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fileSharing readOnlyRecommended="1"/>
  <workbookPr filterPrivacy="1" defaultThemeVersion="166925"/>
  <xr:revisionPtr revIDLastSave="0" documentId="13_ncr:1_{6C61859F-00CE-0643-A294-680B80FA6F9B}" xr6:coauthVersionLast="47" xr6:coauthVersionMax="47" xr10:uidLastSave="{00000000-0000-0000-0000-000000000000}"/>
  <bookViews>
    <workbookView xWindow="780" yWindow="1000" windowWidth="27640" windowHeight="15920" xr2:uid="{F21FCF21-1855-2048-BD3C-70EF54DFCA86}"/>
  </bookViews>
  <sheets>
    <sheet name="C18 +ve" sheetId="4" r:id="rId1"/>
    <sheet name="C18 -ve" sheetId="5" r:id="rId2"/>
    <sheet name="C18 combined" sheetId="6" r:id="rId3"/>
    <sheet name="HILIC +ve" sheetId="2" r:id="rId4"/>
    <sheet name="HILIC -ve" sheetId="1" r:id="rId5"/>
    <sheet name="HILIC combined" sheetId="3" r:id="rId6"/>
    <sheet name="C18 and HILIC combined" sheetId="7" r:id="rId7"/>
    <sheet name="Compounds increased P&lt;.001" sheetId="10" r:id="rId8"/>
    <sheet name="Compounds decreased P&lt;.001" sheetId="11" r:id="rId9"/>
    <sheet name="C18 Prognostic" sheetId="8" r:id="rId10"/>
    <sheet name="HILIC Prognostic" sheetId="9" r:id="rId11"/>
    <sheet name="Lipidomics +ve" sheetId="12" r:id="rId12"/>
    <sheet name="Lipidomics -ve" sheetId="13" r:id="rId13"/>
  </sheets>
  <definedNames>
    <definedName name="_xlnm._FilterDatabase" localSheetId="8" hidden="1">'Compounds decreased P&lt;.001'!$A$1:$H$31</definedName>
    <definedName name="_xlnm._FilterDatabase" localSheetId="7" hidden="1">'Compounds increased P&lt;.001'!$A$1:$I$99</definedName>
    <definedName name="_xlnm._FilterDatabase" localSheetId="12" hidden="1">'Lipidomics -ve'!$A$1:$H$184</definedName>
    <definedName name="_xlnm._FilterDatabase" localSheetId="11" hidden="1">'Lipidomics +ve'!$A$1:$I$3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11" l="1"/>
  <c r="G31" i="11" s="1"/>
  <c r="E31" i="11"/>
  <c r="C31" i="11"/>
  <c r="H31" i="11" s="1"/>
  <c r="F30" i="11"/>
  <c r="E30" i="11"/>
  <c r="C30" i="11"/>
  <c r="F29" i="11"/>
  <c r="E29" i="11"/>
  <c r="C29" i="11"/>
  <c r="F28" i="11"/>
  <c r="E28" i="11"/>
  <c r="C28" i="11"/>
  <c r="H28" i="11" s="1"/>
  <c r="H27" i="11"/>
  <c r="F27" i="11"/>
  <c r="E27" i="11"/>
  <c r="C27" i="11"/>
  <c r="F26" i="11"/>
  <c r="E26" i="11"/>
  <c r="C26" i="11"/>
  <c r="H26" i="11" s="1"/>
  <c r="H25" i="11"/>
  <c r="G25" i="11"/>
  <c r="F25" i="11"/>
  <c r="E25" i="11"/>
  <c r="C25" i="11"/>
  <c r="F24" i="11"/>
  <c r="G24" i="11" s="1"/>
  <c r="E24" i="11"/>
  <c r="C24" i="11"/>
  <c r="H24" i="11" s="1"/>
  <c r="F23" i="11"/>
  <c r="G23" i="11" s="1"/>
  <c r="E23" i="11"/>
  <c r="C23" i="11"/>
  <c r="F22" i="11"/>
  <c r="E22" i="11"/>
  <c r="C22" i="11"/>
  <c r="F21" i="11"/>
  <c r="E21" i="11"/>
  <c r="C21" i="11"/>
  <c r="H21" i="11" s="1"/>
  <c r="F20" i="11"/>
  <c r="G20" i="11" s="1"/>
  <c r="E20" i="11"/>
  <c r="C20" i="11"/>
  <c r="F19" i="11"/>
  <c r="E19" i="11"/>
  <c r="C19" i="11"/>
  <c r="H19" i="11" s="1"/>
  <c r="F18" i="11"/>
  <c r="E18" i="11"/>
  <c r="C18" i="11"/>
  <c r="F17" i="11"/>
  <c r="G17" i="11" s="1"/>
  <c r="E17" i="11"/>
  <c r="C17" i="11"/>
  <c r="H17" i="11" s="1"/>
  <c r="F16" i="11"/>
  <c r="G16" i="11" s="1"/>
  <c r="E16" i="11"/>
  <c r="C16" i="11"/>
  <c r="F15" i="11"/>
  <c r="E15" i="11"/>
  <c r="C15" i="11"/>
  <c r="H15" i="11" s="1"/>
  <c r="F14" i="11"/>
  <c r="H14" i="11" s="1"/>
  <c r="E14" i="11"/>
  <c r="C14" i="11"/>
  <c r="F13" i="11"/>
  <c r="E13" i="11"/>
  <c r="C13" i="11"/>
  <c r="H13" i="11" s="1"/>
  <c r="F12" i="11"/>
  <c r="E12" i="11"/>
  <c r="C12" i="11"/>
  <c r="H11" i="11"/>
  <c r="F11" i="11"/>
  <c r="G11" i="11" s="1"/>
  <c r="E11" i="11"/>
  <c r="C11" i="11"/>
  <c r="F10" i="11"/>
  <c r="E10" i="11"/>
  <c r="C10" i="11"/>
  <c r="H10" i="11" s="1"/>
  <c r="H9" i="11"/>
  <c r="G9" i="11"/>
  <c r="F9" i="11"/>
  <c r="E9" i="11"/>
  <c r="C9" i="11"/>
  <c r="F8" i="11"/>
  <c r="G8" i="11" s="1"/>
  <c r="E8" i="11"/>
  <c r="C8" i="11"/>
  <c r="F7" i="11"/>
  <c r="G7" i="11" s="1"/>
  <c r="E7" i="11"/>
  <c r="C7" i="11"/>
  <c r="F6" i="11"/>
  <c r="E6" i="11"/>
  <c r="C6" i="11"/>
  <c r="F5" i="11"/>
  <c r="G5" i="11" s="1"/>
  <c r="E5" i="11"/>
  <c r="C5" i="11"/>
  <c r="F4" i="11"/>
  <c r="E4" i="11"/>
  <c r="C4" i="11"/>
  <c r="H4" i="11" s="1"/>
  <c r="F3" i="11"/>
  <c r="G3" i="11" s="1"/>
  <c r="E3" i="11"/>
  <c r="C3" i="11"/>
  <c r="F2" i="11"/>
  <c r="E2" i="11"/>
  <c r="C2" i="11"/>
  <c r="H2" i="11" s="1"/>
  <c r="F69" i="10"/>
  <c r="G69" i="10" s="1"/>
  <c r="E69" i="10"/>
  <c r="I69" i="10" s="1"/>
  <c r="G68" i="10"/>
  <c r="F68" i="10"/>
  <c r="E68" i="10"/>
  <c r="I68" i="10" s="1"/>
  <c r="G67" i="10"/>
  <c r="F67" i="10"/>
  <c r="E67" i="10"/>
  <c r="I67" i="10" s="1"/>
  <c r="G66" i="10"/>
  <c r="F66" i="10"/>
  <c r="E66" i="10"/>
  <c r="H66" i="10" s="1"/>
  <c r="I65" i="10"/>
  <c r="G65" i="10"/>
  <c r="F65" i="10"/>
  <c r="E65" i="10"/>
  <c r="H65" i="10" s="1"/>
  <c r="G64" i="10"/>
  <c r="F64" i="10"/>
  <c r="E64" i="10"/>
  <c r="I64" i="10" s="1"/>
  <c r="I63" i="10"/>
  <c r="F63" i="10"/>
  <c r="G63" i="10" s="1"/>
  <c r="E63" i="10"/>
  <c r="H63" i="10" s="1"/>
  <c r="I62" i="10"/>
  <c r="H62" i="10"/>
  <c r="F62" i="10"/>
  <c r="G62" i="10" s="1"/>
  <c r="E62" i="10"/>
  <c r="H61" i="10"/>
  <c r="F61" i="10"/>
  <c r="G61" i="10" s="1"/>
  <c r="E61" i="10"/>
  <c r="I61" i="10" s="1"/>
  <c r="I60" i="10"/>
  <c r="H60" i="10"/>
  <c r="F60" i="10"/>
  <c r="G60" i="10" s="1"/>
  <c r="E60" i="10"/>
  <c r="F59" i="10"/>
  <c r="G59" i="10" s="1"/>
  <c r="E59" i="10"/>
  <c r="I59" i="10" s="1"/>
  <c r="G58" i="10"/>
  <c r="F58" i="10"/>
  <c r="E58" i="10"/>
  <c r="H58" i="10" s="1"/>
  <c r="I57" i="10"/>
  <c r="H57" i="10"/>
  <c r="G57" i="10"/>
  <c r="F57" i="10"/>
  <c r="E57" i="10"/>
  <c r="G56" i="10"/>
  <c r="F56" i="10"/>
  <c r="E56" i="10"/>
  <c r="H56" i="10" s="1"/>
  <c r="I55" i="10"/>
  <c r="H55" i="10"/>
  <c r="F55" i="10"/>
  <c r="G55" i="10" s="1"/>
  <c r="E55" i="10"/>
  <c r="I54" i="10"/>
  <c r="H54" i="10"/>
  <c r="F54" i="10"/>
  <c r="G54" i="10" s="1"/>
  <c r="E54" i="10"/>
  <c r="H53" i="10"/>
  <c r="F53" i="10"/>
  <c r="G53" i="10" s="1"/>
  <c r="E53" i="10"/>
  <c r="I53" i="10" s="1"/>
  <c r="I52" i="10"/>
  <c r="H52" i="10"/>
  <c r="G52" i="10"/>
  <c r="F52" i="10"/>
  <c r="E52" i="10"/>
  <c r="F51" i="10"/>
  <c r="G51" i="10" s="1"/>
  <c r="E51" i="10"/>
  <c r="I51" i="10" s="1"/>
  <c r="G50" i="10"/>
  <c r="F50" i="10"/>
  <c r="E50" i="10"/>
  <c r="H50" i="10" s="1"/>
  <c r="I49" i="10"/>
  <c r="H49" i="10"/>
  <c r="G49" i="10"/>
  <c r="F49" i="10"/>
  <c r="E49" i="10"/>
  <c r="G48" i="10"/>
  <c r="F48" i="10"/>
  <c r="E48" i="10"/>
  <c r="I48" i="10" s="1"/>
  <c r="I47" i="10"/>
  <c r="H47" i="10"/>
  <c r="F47" i="10"/>
  <c r="G47" i="10" s="1"/>
  <c r="E47" i="10"/>
  <c r="I46" i="10"/>
  <c r="H46" i="10"/>
  <c r="F46" i="10"/>
  <c r="G46" i="10" s="1"/>
  <c r="E46" i="10"/>
  <c r="H45" i="10"/>
  <c r="F45" i="10"/>
  <c r="G45" i="10" s="1"/>
  <c r="E45" i="10"/>
  <c r="I45" i="10" s="1"/>
  <c r="I44" i="10"/>
  <c r="H44" i="10"/>
  <c r="G44" i="10"/>
  <c r="F44" i="10"/>
  <c r="E44" i="10"/>
  <c r="F43" i="10"/>
  <c r="G43" i="10" s="1"/>
  <c r="E43" i="10"/>
  <c r="I43" i="10" s="1"/>
  <c r="G42" i="10"/>
  <c r="F42" i="10"/>
  <c r="E42" i="10"/>
  <c r="H42" i="10" s="1"/>
  <c r="I41" i="10"/>
  <c r="H41" i="10"/>
  <c r="G41" i="10"/>
  <c r="F41" i="10"/>
  <c r="E41" i="10"/>
  <c r="G40" i="10"/>
  <c r="F40" i="10"/>
  <c r="E40" i="10"/>
  <c r="I40" i="10" s="1"/>
  <c r="I39" i="10"/>
  <c r="H39" i="10"/>
  <c r="F39" i="10"/>
  <c r="G39" i="10" s="1"/>
  <c r="E39" i="10"/>
  <c r="I38" i="10"/>
  <c r="F38" i="10"/>
  <c r="G38" i="10" s="1"/>
  <c r="E38" i="10"/>
  <c r="H38" i="10" s="1"/>
  <c r="H37" i="10"/>
  <c r="F37" i="10"/>
  <c r="G37" i="10" s="1"/>
  <c r="E37" i="10"/>
  <c r="I37" i="10" s="1"/>
  <c r="I36" i="10"/>
  <c r="H36" i="10"/>
  <c r="G36" i="10"/>
  <c r="F36" i="10"/>
  <c r="E36" i="10"/>
  <c r="F35" i="10"/>
  <c r="G35" i="10" s="1"/>
  <c r="E35" i="10"/>
  <c r="I35" i="10" s="1"/>
  <c r="G34" i="10"/>
  <c r="F34" i="10"/>
  <c r="E34" i="10"/>
  <c r="H34" i="10" s="1"/>
  <c r="I33" i="10"/>
  <c r="H33" i="10"/>
  <c r="G33" i="10"/>
  <c r="F33" i="10"/>
  <c r="E33" i="10"/>
  <c r="G32" i="10"/>
  <c r="F32" i="10"/>
  <c r="E32" i="10"/>
  <c r="I32" i="10" s="1"/>
  <c r="I31" i="10"/>
  <c r="H31" i="10"/>
  <c r="F31" i="10"/>
  <c r="G31" i="10" s="1"/>
  <c r="E31" i="10"/>
  <c r="I30" i="10"/>
  <c r="F30" i="10"/>
  <c r="G30" i="10" s="1"/>
  <c r="E30" i="10"/>
  <c r="H30" i="10" s="1"/>
  <c r="H29" i="10"/>
  <c r="F29" i="10"/>
  <c r="G29" i="10" s="1"/>
  <c r="E29" i="10"/>
  <c r="I29" i="10" s="1"/>
  <c r="I28" i="10"/>
  <c r="H28" i="10"/>
  <c r="G28" i="10"/>
  <c r="F28" i="10"/>
  <c r="E28" i="10"/>
  <c r="F27" i="10"/>
  <c r="G27" i="10" s="1"/>
  <c r="E27" i="10"/>
  <c r="I27" i="10" s="1"/>
  <c r="G26" i="10"/>
  <c r="F26" i="10"/>
  <c r="E26" i="10"/>
  <c r="H26" i="10" s="1"/>
  <c r="I25" i="10"/>
  <c r="H25" i="10"/>
  <c r="G25" i="10"/>
  <c r="F25" i="10"/>
  <c r="E25" i="10"/>
  <c r="G24" i="10"/>
  <c r="F24" i="10"/>
  <c r="E24" i="10"/>
  <c r="I24" i="10" s="1"/>
  <c r="I23" i="10"/>
  <c r="H23" i="10"/>
  <c r="F23" i="10"/>
  <c r="G23" i="10" s="1"/>
  <c r="E23" i="10"/>
  <c r="I22" i="10"/>
  <c r="F22" i="10"/>
  <c r="G22" i="10" s="1"/>
  <c r="E22" i="10"/>
  <c r="H22" i="10" s="1"/>
  <c r="H21" i="10"/>
  <c r="F21" i="10"/>
  <c r="G21" i="10" s="1"/>
  <c r="E21" i="10"/>
  <c r="I21" i="10" s="1"/>
  <c r="I20" i="10"/>
  <c r="H20" i="10"/>
  <c r="G20" i="10"/>
  <c r="F20" i="10"/>
  <c r="E20" i="10"/>
  <c r="F19" i="10"/>
  <c r="G19" i="10" s="1"/>
  <c r="E19" i="10"/>
  <c r="I19" i="10" s="1"/>
  <c r="G18" i="10"/>
  <c r="F18" i="10"/>
  <c r="E18" i="10"/>
  <c r="H18" i="10" s="1"/>
  <c r="I17" i="10"/>
  <c r="H17" i="10"/>
  <c r="G17" i="10"/>
  <c r="F17" i="10"/>
  <c r="E17" i="10"/>
  <c r="G16" i="10"/>
  <c r="F16" i="10"/>
  <c r="E16" i="10"/>
  <c r="I16" i="10" s="1"/>
  <c r="I15" i="10"/>
  <c r="H15" i="10"/>
  <c r="F15" i="10"/>
  <c r="G15" i="10" s="1"/>
  <c r="E15" i="10"/>
  <c r="I14" i="10"/>
  <c r="H14" i="10"/>
  <c r="F14" i="10"/>
  <c r="G14" i="10" s="1"/>
  <c r="E14" i="10"/>
  <c r="H13" i="10"/>
  <c r="F13" i="10"/>
  <c r="G13" i="10" s="1"/>
  <c r="E13" i="10"/>
  <c r="I13" i="10" s="1"/>
  <c r="I12" i="10"/>
  <c r="H12" i="10"/>
  <c r="G12" i="10"/>
  <c r="F12" i="10"/>
  <c r="E12" i="10"/>
  <c r="F11" i="10"/>
  <c r="G11" i="10" s="1"/>
  <c r="E11" i="10"/>
  <c r="I11" i="10" s="1"/>
  <c r="G10" i="10"/>
  <c r="F10" i="10"/>
  <c r="E10" i="10"/>
  <c r="H10" i="10" s="1"/>
  <c r="I9" i="10"/>
  <c r="H9" i="10"/>
  <c r="G9" i="10"/>
  <c r="F9" i="10"/>
  <c r="E9" i="10"/>
  <c r="G8" i="10"/>
  <c r="F8" i="10"/>
  <c r="E8" i="10"/>
  <c r="I8" i="10" s="1"/>
  <c r="I7" i="10"/>
  <c r="H7" i="10"/>
  <c r="F7" i="10"/>
  <c r="G7" i="10" s="1"/>
  <c r="E7" i="10"/>
  <c r="I6" i="10"/>
  <c r="F6" i="10"/>
  <c r="G6" i="10" s="1"/>
  <c r="E6" i="10"/>
  <c r="H6" i="10" s="1"/>
  <c r="H5" i="10"/>
  <c r="F5" i="10"/>
  <c r="G5" i="10" s="1"/>
  <c r="E5" i="10"/>
  <c r="I5" i="10" s="1"/>
  <c r="I4" i="10"/>
  <c r="H4" i="10"/>
  <c r="G4" i="10"/>
  <c r="F4" i="10"/>
  <c r="E4" i="10"/>
  <c r="F3" i="10"/>
  <c r="G3" i="10" s="1"/>
  <c r="E3" i="10"/>
  <c r="I3" i="10" s="1"/>
  <c r="G2" i="10"/>
  <c r="F2" i="10"/>
  <c r="E2" i="10"/>
  <c r="H2" i="10" s="1"/>
  <c r="H5" i="11" l="1"/>
  <c r="H23" i="11"/>
  <c r="H8" i="11"/>
  <c r="G18" i="11"/>
  <c r="H20" i="11"/>
  <c r="G27" i="11"/>
  <c r="G29" i="11"/>
  <c r="G19" i="11"/>
  <c r="H6" i="11"/>
  <c r="G15" i="11"/>
  <c r="G28" i="11"/>
  <c r="G4" i="11"/>
  <c r="H7" i="11"/>
  <c r="H16" i="11"/>
  <c r="G26" i="11"/>
  <c r="H3" i="11"/>
  <c r="G12" i="11"/>
  <c r="G10" i="11"/>
  <c r="H12" i="11"/>
  <c r="G21" i="11"/>
  <c r="H30" i="11"/>
  <c r="G2" i="11"/>
  <c r="G13" i="11"/>
  <c r="H18" i="11"/>
  <c r="H22" i="11"/>
  <c r="H29" i="11"/>
  <c r="G6" i="11"/>
  <c r="G14" i="11"/>
  <c r="G22" i="11"/>
  <c r="G30" i="11"/>
  <c r="I56" i="10"/>
  <c r="I2" i="10"/>
  <c r="I10" i="10"/>
  <c r="I18" i="10"/>
  <c r="I26" i="10"/>
  <c r="I34" i="10"/>
  <c r="I42" i="10"/>
  <c r="I50" i="10"/>
  <c r="I58" i="10"/>
  <c r="I66" i="10"/>
  <c r="H68" i="10"/>
  <c r="H11" i="10"/>
  <c r="H19" i="10"/>
  <c r="H51" i="10"/>
  <c r="H59" i="10"/>
  <c r="H67" i="10"/>
  <c r="H3" i="10"/>
  <c r="H27" i="10"/>
  <c r="H35" i="10"/>
  <c r="H43" i="10"/>
  <c r="H8" i="10"/>
  <c r="H16" i="10"/>
  <c r="H24" i="10"/>
  <c r="H32" i="10"/>
  <c r="H40" i="10"/>
  <c r="H48" i="10"/>
  <c r="H64" i="10"/>
  <c r="H69" i="10"/>
</calcChain>
</file>

<file path=xl/sharedStrings.xml><?xml version="1.0" encoding="utf-8"?>
<sst xmlns="http://schemas.openxmlformats.org/spreadsheetml/2006/main" count="7028" uniqueCount="2732">
  <si>
    <t>Ferulic acid 4-sulfate</t>
  </si>
  <si>
    <t>3,5-Dihydroxybenzoic acid</t>
  </si>
  <si>
    <t>Phenylacetaldehyde</t>
  </si>
  <si>
    <t>(2E)-3-[4-(Sulfooxy)phenyl]acrylic acid</t>
  </si>
  <si>
    <t>[FAoxo(12:0)]12-oxo-10E-dodecenoicacid</t>
  </si>
  <si>
    <t>alpha-Santonin</t>
  </si>
  <si>
    <t>3-[3-Methoxy-4-(sulfooxy)phenyl]propanoic acid</t>
  </si>
  <si>
    <t>4-vinylphenol sulfate</t>
  </si>
  <si>
    <t>6,7-Dihydroxynaphthalene-2-sulfonamide</t>
  </si>
  <si>
    <t>4-Methoxy-3-(sulfooxy)benzoic acid</t>
  </si>
  <si>
    <t>4-Formyl-2-methoxyphenyl hydrogen sulfate</t>
  </si>
  <si>
    <t>Thiamindiphosphate</t>
  </si>
  <si>
    <t>Atrazine</t>
  </si>
  <si>
    <t>4-ethylphenylsulfonic acid</t>
  </si>
  <si>
    <t>Sulfate</t>
  </si>
  <si>
    <t>NP-004768</t>
  </si>
  <si>
    <t>1,1,3,3,5,5-hexamethyltrisiloxane</t>
  </si>
  <si>
    <t>3-(3-sulfooxyphenyl)propanoic acid</t>
  </si>
  <si>
    <t>2-Hydroxy-5-vinylphenyl hydrogen sulfate</t>
  </si>
  <si>
    <t>4-Ethyl-2-methoxyphenyl hydrogen sulfate</t>
  </si>
  <si>
    <t>3,4-Dihydroxybenzenesulfonic acid</t>
  </si>
  <si>
    <t>N-(1,1-Dioxotetrahydro-1H-1λ6-thiophen-3-yl)-4-methoxybenzamide</t>
  </si>
  <si>
    <t>4-vinylguaiacol sulfate</t>
  </si>
  <si>
    <t>Demethyl phosphinothricin</t>
  </si>
  <si>
    <t>Homovanillic acid sulfate</t>
  </si>
  <si>
    <t>Perfluoro-1-hexanesulfonic acid (PFHxS)</t>
  </si>
  <si>
    <t>Benzosemiquinone</t>
  </si>
  <si>
    <t>Hydroxyzine</t>
  </si>
  <si>
    <t>9-Oxononanoicacid</t>
  </si>
  <si>
    <t>(2R)-3-Sulfolactate</t>
  </si>
  <si>
    <t>4-Nitrocatechol sulfate</t>
  </si>
  <si>
    <t>Coniferylalcohol</t>
  </si>
  <si>
    <t>(Diethoxymethoxy)ethene</t>
  </si>
  <si>
    <t>4-Nitroacetophenone</t>
  </si>
  <si>
    <t>Ethyl(R)-3-hydroxyhexanoate</t>
  </si>
  <si>
    <t>Hostmaniane</t>
  </si>
  <si>
    <t>thymol sulfate</t>
  </si>
  <si>
    <t>Lucel</t>
  </si>
  <si>
    <t>L(+)-Citrulline;2-Amino-5-uredovalerate</t>
  </si>
  <si>
    <t>4-Ethyl-2,6-dihydroxyphenyl hydrogen sulfate</t>
  </si>
  <si>
    <t>(2E)-2-Methyl-3-phenyl-2-propen-1-yl hydrogen sulfate</t>
  </si>
  <si>
    <t>10-HDA</t>
  </si>
  <si>
    <t>2-Phenylethyl D-glucopyranoside</t>
  </si>
  <si>
    <t>5-Methylcytidine</t>
  </si>
  <si>
    <t>Ornithine</t>
  </si>
  <si>
    <t>Mesaconic acid</t>
  </si>
  <si>
    <t>Pantothenic acid</t>
  </si>
  <si>
    <t>UNII:FU2EWB60RT</t>
  </si>
  <si>
    <t>Anisole</t>
  </si>
  <si>
    <t>Perfluoro-1-octanesulfonic acid (PFOS)</t>
  </si>
  <si>
    <t>D-Arginine</t>
  </si>
  <si>
    <t>L-Cystine</t>
  </si>
  <si>
    <t>guaiacol sulfate</t>
  </si>
  <si>
    <t>2-(acetylamino)-3-(1H-indol-3-yl)propanoic acid</t>
  </si>
  <si>
    <t>Streptamine 4-phosphate</t>
  </si>
  <si>
    <t>D-Proline</t>
  </si>
  <si>
    <t>L-Cysteine-S-sulfate</t>
  </si>
  <si>
    <t>(2S)-4-Methyl-2-({[(3S,4S,5R)-2,3,4-trihydroxy-5-(hydroxymethyl)tetrahydro-2-furanyl]methyl}amino)pentanoic acid (non-preferred name)</t>
  </si>
  <si>
    <t>2-[(11Z,14Z)-icosadienoyl]-sn-glycero-3-phosphoethanolamine</t>
  </si>
  <si>
    <t>10-hydroxydecanoicacid</t>
  </si>
  <si>
    <t>2-linoleoyl-sn-glycero-3-phosphoethanolamine</t>
  </si>
  <si>
    <t>Fananserin</t>
  </si>
  <si>
    <t>Cyasterone</t>
  </si>
  <si>
    <t>2-Methylserine</t>
  </si>
  <si>
    <t>trimethadione</t>
  </si>
  <si>
    <t>Ethyl 5-oxohexanoate</t>
  </si>
  <si>
    <t>9-Hydroxy-10-undecenoic acid</t>
  </si>
  <si>
    <t>Indole;1-Benzazole</t>
  </si>
  <si>
    <t>Cystathionine</t>
  </si>
  <si>
    <t>Nalidixic Acid</t>
  </si>
  <si>
    <t>N-Acetylornithine</t>
  </si>
  <si>
    <t>2-(beta-D-Glucosyl)-sn-glycerol</t>
  </si>
  <si>
    <t>DL-Tryptophan</t>
  </si>
  <si>
    <t>1-Aminocyclohexanecarboxylic Acid</t>
  </si>
  <si>
    <t>4-(2-Hydroxyethyl)phenyl hydrogen sulfate</t>
  </si>
  <si>
    <t>L-Methionine</t>
  </si>
  <si>
    <t>2-(Acetamidomethylene)succinate</t>
  </si>
  <si>
    <t>Proclavaminic acid</t>
  </si>
  <si>
    <t>3_5-Dihydroxy-phenylglycine</t>
  </si>
  <si>
    <t>NP-009525</t>
  </si>
  <si>
    <t>Fructoselysine</t>
  </si>
  <si>
    <t>1H-Imidazol-2-ol</t>
  </si>
  <si>
    <t>(2R)-1-[(Hydroxy{[(1s,3R)-2,3,4,5,6-pentahydroxycyclohexyl]oxy}phosphoryl)oxy]-3-(stearoyloxy)-2-propanyl (5Z,8Z,11Z,14Z)-5,8,11,14-icosatetraenoate</t>
  </si>
  <si>
    <t>(1R,4S,4aS,8aS)-1-(Hydroxymethyl)-2,5,5,8a-tetramethyl-1,4,4a,5,6,7,8,8a-octahydro-1,4-naphthalenediol</t>
  </si>
  <si>
    <t>Flumioxazin</t>
  </si>
  <si>
    <t>O-(Hydroxy{(2R)-3-(pentadecanoyloxy)-2-[(15Z)-15-tetracosenoyloxy]propoxy}phosphoryl)-L-serine</t>
  </si>
  <si>
    <t>3-(tert-Butyl)-1-(2,4-dichlorobenzyl)-N-isopropyl-1H-pyrazole-5-carboxamide</t>
  </si>
  <si>
    <t>D-Asparagine</t>
  </si>
  <si>
    <t>Sedoheptulose</t>
  </si>
  <si>
    <t>1,5-Anhydro-D-glucitol</t>
  </si>
  <si>
    <t>[ST(4:0)]5beta-Cholestane-3alpha_7alpha_12alpha_26-tetrol</t>
  </si>
  <si>
    <t>9-Hydroxy-2-(2-hydroxy-2-propanyl)-2,3-dihydro-7H-furo[3,2-g]chromen-7-one</t>
  </si>
  <si>
    <t>4-(1-Carboxyethyl)-3-hydroxy-2-(3-methyl-2-buten-1-yl)phenyl hexopyranosiduronic acid</t>
  </si>
  <si>
    <t>Hydantoin</t>
  </si>
  <si>
    <t>Maleamate</t>
  </si>
  <si>
    <t>5,5-Dimethylhydantoin</t>
  </si>
  <si>
    <t>D-(-)-Glutamine</t>
  </si>
  <si>
    <t>2-(Hydroxymethyl)-1-methyl-3,4,5-piperidinetriol</t>
  </si>
  <si>
    <t>(2R)-3-{[(2-Aminoethoxy)(hydroxy)phosphoryl]oxy}-2-{[11-(3,4-dimethyl-5-propyl-2-furyl)undecanoyl]oxy}propyl 13-(3,4-dimethyl-5-pentyl-2-furyl)tridecanoate</t>
  </si>
  <si>
    <t>[FAamino_oxo(6:0/2:0)]2-amino-3-oxo-hexanedioicacid</t>
  </si>
  <si>
    <t>N-Acetyl-DL-glutamic acid</t>
  </si>
  <si>
    <t>1,3,5-trihydroxy-4-{[(2E)-3-(3-hydroxy-4-methoxyphenyl)prop-2-enoyl]oxy}cyclohexane-1-carboxylic acid</t>
  </si>
  <si>
    <t>L-Serine</t>
  </si>
  <si>
    <t>Quizalofop-Methyl</t>
  </si>
  <si>
    <t>DL-β-Leucine</t>
  </si>
  <si>
    <t>Orthophosphate</t>
  </si>
  <si>
    <t>6-Chloro-5-methyl-1H-1,2,3-benzotriazole</t>
  </si>
  <si>
    <t>P-DMEA</t>
  </si>
  <si>
    <t>1-Methylguanine</t>
  </si>
  <si>
    <t>D-α-Hydroxyglutaric acid</t>
  </si>
  <si>
    <t>2-Aminoadipic acid</t>
  </si>
  <si>
    <t>2,6-Pyridine carboxylic acid</t>
  </si>
  <si>
    <t>L-Glutamic acid</t>
  </si>
  <si>
    <t>(2S)-3-(1H-Imidazol-4-yl)-2-({[(3S,4S,5R)-2,3,4-trihydroxy-5-(hydroxymethyl)tetrahydro-2-furanyl]methyl}amino)propanoic acid (non-preferred name)</t>
  </si>
  <si>
    <t>2-Hydroxy-3-methylbutyric acid</t>
  </si>
  <si>
    <t>5-Hydroxyindoleacetylglycine</t>
  </si>
  <si>
    <t>L-Phenylalanine</t>
  </si>
  <si>
    <t>trans-Cinnamic acid</t>
  </si>
  <si>
    <t>7-Hydroxy-6-methoxy-2-oxo-2H-chromen-8-yl beta-D-allopyranoside</t>
  </si>
  <si>
    <t>glu-asp</t>
  </si>
  <si>
    <t>1-Methylhistidine</t>
  </si>
  <si>
    <t>2,4-dihydroxyheptadec-16-ynyl acetate</t>
  </si>
  <si>
    <t>(R)-2-Hydroxyglutarate</t>
  </si>
  <si>
    <t>Pyruvic acid</t>
  </si>
  <si>
    <t>Benzoylglucuronide(Benzoicacid)</t>
  </si>
  <si>
    <t>2_7-Anhydro-alpha-N-acetylneuraminicacid</t>
  </si>
  <si>
    <t>Lysophosphatidylinositol</t>
  </si>
  <si>
    <t>[Similar to: 2?[(4?benzamido?9,10?dioxo?9,10?dihydroanthracen?1?yl)amino]ethane?1?sulfonyl fluoride; ΔMass: -83.8692 Da]</t>
  </si>
  <si>
    <t>Methyl phenylglyoxylate</t>
  </si>
  <si>
    <t>(7-Methoxy-1-naphthyl)[(2R,5R)-5-vinyl-1-azabicyclo[2.2.2]oct-2-yl]methanone</t>
  </si>
  <si>
    <t>Glycocholic acid</t>
  </si>
  <si>
    <t>Docosapentaenoic acid</t>
  </si>
  <si>
    <t>5,7-dimethyl-2-(methylthio)pyrazolo[1,5-a]pyrimidine-3-carbonitrile</t>
  </si>
  <si>
    <t>4-Imidazolone-5-propanoate</t>
  </si>
  <si>
    <t>Arachidonic acid</t>
  </si>
  <si>
    <t>Pyrophosphate</t>
  </si>
  <si>
    <t>3-Sialyllactose</t>
  </si>
  <si>
    <t>D-Lombricine</t>
  </si>
  <si>
    <t>O-Sinapoylglucarolactone</t>
  </si>
  <si>
    <t>Dodecanedioic acid</t>
  </si>
  <si>
    <t>8Z,11Z,14Z-Eicosatrienoic acid</t>
  </si>
  <si>
    <t>L-Threonic acid</t>
  </si>
  <si>
    <t>Methyl 8-[3-(2-hydroxyoctyl)-2-oxiranyl]octanoate</t>
  </si>
  <si>
    <t>(5Z_9E_14Z)-(8xi_11R_12S)-11_12-Epoxy-8-hydroxyicosa-5_9_14-trienoicacid</t>
  </si>
  <si>
    <t>N-Acetylneuraminic acid</t>
  </si>
  <si>
    <t>7440</t>
  </si>
  <si>
    <t>L-(+)-Lactic acid</t>
  </si>
  <si>
    <t>Bis(2-ethylhexyl) 2-butenedioate</t>
  </si>
  <si>
    <t>DIACETIN MONOPROPANOATE</t>
  </si>
  <si>
    <t>1,5-Bis[2-(bicyclo[2.2.1]hept-5-en-2-yl)ethyl]-1,1,3,3,5,5-hexamethyltrisiloxane</t>
  </si>
  <si>
    <t>Prostaglandin K1</t>
  </si>
  <si>
    <t>3'_4'_5-Trihydroxy-3_6_7-trimethoxyflavone</t>
  </si>
  <si>
    <t>Monostearin</t>
  </si>
  <si>
    <t>N-Sulfanyl-L-asparagine</t>
  </si>
  <si>
    <t>Uric acid</t>
  </si>
  <si>
    <t>5-L-Glutamyl-taurine</t>
  </si>
  <si>
    <t>N-Acetyl-L-glutamine</t>
  </si>
  <si>
    <t>Dimethoxy(methyl)(3,3,3-trifluoropropyl)silane</t>
  </si>
  <si>
    <t>N1-{2-[5-(3-Methoxyphenyl)-1,3,4-oxadiazol-2-yl]phenyl}-4-chlorobenzene-1-sulfonamide</t>
  </si>
  <si>
    <t>3-Oxotetradecanoic acid</t>
  </si>
  <si>
    <t>2-(1,2,3,4-tetrahydroxybutyl)-1,3-thiazolane-4-carboxylic acid</t>
  </si>
  <si>
    <t>(2R_3S)-2_3-Dimethylmalate</t>
  </si>
  <si>
    <t>N-(6,7-Dimethoxy-4-oxo-4H-3,1-benzothiazin-2-yl)-2-methyl-6-(trifluoromethyl)nicotinamide</t>
  </si>
  <si>
    <t>1-(4-Methoxyphenyl)-3-pentanyl hydrogen sulfate</t>
  </si>
  <si>
    <t>Phe-glu</t>
  </si>
  <si>
    <t>(-)-Quebrachitol</t>
  </si>
  <si>
    <t>(3E)-3-(Dibenzo[b,e]oxepin-11(6H)-ylidene)-1-propanamine</t>
  </si>
  <si>
    <t>7-(4-methylpiperazino)pyrimido[4,5-d]pyrimidine-2,4(1H,3H)-dithione</t>
  </si>
  <si>
    <t>{4-Ethyl-6-[(3E)-2-ethyl-3-hexen-1-yl]-6-methyl-1,2-dioxan-3-yl}acetic acid</t>
  </si>
  <si>
    <t>3-[(Z)-(Hydroxy{(2R,3R)-3-[hydroxy(imino)methyl]-2-oxiranyl}methylene)amino]-L-alanine</t>
  </si>
  <si>
    <t>Dibutyl malate</t>
  </si>
  <si>
    <t>Spinasaponin A</t>
  </si>
  <si>
    <t>Benzoyl-beta-D-glucoside</t>
  </si>
  <si>
    <t>2-Oxophytanate</t>
  </si>
  <si>
    <t>6-Hydroxy-5-methyl-4,11-dioxoundecanoic acid</t>
  </si>
  <si>
    <t>2-Methylglutaric acid</t>
  </si>
  <si>
    <t>3-Methoxy-4-hydroxyphenyl ethylene glycol</t>
  </si>
  <si>
    <t>Dihexyl azelate</t>
  </si>
  <si>
    <t>2,3-dinor Prostaglandin E1</t>
  </si>
  <si>
    <t>1-Deoxy-1-(4-morpholinyl)-alpha-D-fructofuranose</t>
  </si>
  <si>
    <t>UNII:DU5YP0O31R</t>
  </si>
  <si>
    <t>13(S)-HOTrE</t>
  </si>
  <si>
    <t>2,2'-(1,1-Cyclohexanediyl)diacetic acid</t>
  </si>
  <si>
    <t>1D-chiro-inositol</t>
  </si>
  <si>
    <t>Creatine</t>
  </si>
  <si>
    <t>β-D-Glucopyranuronic acid</t>
  </si>
  <si>
    <t>S-OXY CYSTEINE</t>
  </si>
  <si>
    <t>Oxaloglutarate</t>
  </si>
  <si>
    <t>1,2,3,4-Butanetetracarboxylic acid</t>
  </si>
  <si>
    <t>4-Methylene-2-oxoglutarate</t>
  </si>
  <si>
    <t>3-tert-Butyladipic acid</t>
  </si>
  <si>
    <t>acetoacetic acid</t>
  </si>
  <si>
    <t>Nonane-4_6-dione</t>
  </si>
  <si>
    <t>5-[3-(ethoxycarbonyl)-4-piperidinoanilino]-3,3-dimethyl-5-oxopentanoic acid</t>
  </si>
  <si>
    <t>Methyl 8-[(2R,3R)-3-octyl-2-oxiranyl]octanoate</t>
  </si>
  <si>
    <t>Lunacalcipol</t>
  </si>
  <si>
    <t>1,3-Dihydroxy-2-propanyl (9Z)-9-tetradecenoate</t>
  </si>
  <si>
    <t>15S-hydroxyeicosatrienoic acid</t>
  </si>
  <si>
    <t>3,4,5-Trimethoxycinnamic acid</t>
  </si>
  <si>
    <t>11(Z),14(Z)-Eicosadienoic acid</t>
  </si>
  <si>
    <t>2-Hydroxymyristic acid</t>
  </si>
  <si>
    <t>(17beta)-4-(Acetylsulfanyl)-3-oxoandrost-4-en-17-yl propionate</t>
  </si>
  <si>
    <t>3-Hydroxybutyric acid</t>
  </si>
  <si>
    <t>Deoxy-5-methylcytidylate</t>
  </si>
  <si>
    <t>(5beta)-24-Oxo-24-[(2-sulfoethyl)amino]cholan-3-yl beta-D-glucopyranosiduronic acid</t>
  </si>
  <si>
    <t>20-Hydroxy-(5Z,8Z,11Z,14Z)-eicosatetraenoic acid</t>
  </si>
  <si>
    <t>(4S)-4_6-Dihydroxy-2_5-dioxohexanoate</t>
  </si>
  <si>
    <t>N-{6-[3-(trifluoromethyl)phenoxy]-3-pyridinyl}-2,3-dihydro-1-benzofuran-5-carboxamide</t>
  </si>
  <si>
    <t>2-AMINO-4-TRIFLUOROMETHYLSULFANYL-BUTYRIC ACID</t>
  </si>
  <si>
    <t>2-amino-2,3,7-trideoxy-D-lyxo-hept-6-ulosonic acid</t>
  </si>
  <si>
    <t>Labdanolic acid</t>
  </si>
  <si>
    <t>methyl 3-hydroxypalmitate</t>
  </si>
  <si>
    <t>[FA(18:3)]13S-hydroperoxy-9Z_11E_14Z-octadecatrienoicacid</t>
  </si>
  <si>
    <t>(R)-10-Hydroxystearate</t>
  </si>
  <si>
    <t>5-(1-Hydroxytridecyl)dihydro-2(3H)-furanone</t>
  </si>
  <si>
    <t>3-oxopalmitic acid</t>
  </si>
  <si>
    <t>N6-(2-furylmethyl)-9H-purin-6-amine</t>
  </si>
  <si>
    <t>NP-001596</t>
  </si>
  <si>
    <t>[FAhydroxy_oxo(7:0/2:0)]4-hydroxy-2-oxo-Heptanedioicacid</t>
  </si>
  <si>
    <t>(±)9-HpODE</t>
  </si>
  <si>
    <t>Corchorifatty acid F</t>
  </si>
  <si>
    <t>(15Z)-9,12,13-Trihydroxy-15-octadecenoic acid</t>
  </si>
  <si>
    <t>Palmitoleic acid</t>
  </si>
  <si>
    <t>NP-008993</t>
  </si>
  <si>
    <t>[Similar to: NP-004270; ΔMass: -218.1170 Da]</t>
  </si>
  <si>
    <t>4-(3-Methylbut-2-enyl)-L-tryptophan</t>
  </si>
  <si>
    <t>(+)-2,7-Dideoxypancratistatin</t>
  </si>
  <si>
    <t>Ethyl 4-(dimethylamino)butanoate</t>
  </si>
  <si>
    <t>2-(Difluoromethyl)arginine</t>
  </si>
  <si>
    <t>Guanidineaceticacid;Guanidoaceticacid</t>
  </si>
  <si>
    <t>3-methylthiopropyl-desulfoglucosinolate</t>
  </si>
  <si>
    <t>benzodepa</t>
  </si>
  <si>
    <t>asp-leu</t>
  </si>
  <si>
    <t>LL8225000</t>
  </si>
  <si>
    <t>L-Methionine Sulfoxide</t>
  </si>
  <si>
    <t>TETRAMETHYLCYCLOTETRASILOXANE</t>
  </si>
  <si>
    <t>Trigonelline</t>
  </si>
  <si>
    <t>D-(+)-Proline</t>
  </si>
  <si>
    <t>2-(dimethylamino)-5,6-dimethylpyrimidin-4-ol</t>
  </si>
  <si>
    <t>4-Aminophenol</t>
  </si>
  <si>
    <t>Fidarestat</t>
  </si>
  <si>
    <t>L-(+)-Citrulline</t>
  </si>
  <si>
    <t>Warfarin</t>
  </si>
  <si>
    <t>1-(4Z,7Z,10Z,13Z,16Z,19Z-docosahexaenoyl)-sn-glycero-3-phosphocholine</t>
  </si>
  <si>
    <t>4-Methylene-L-glutamine</t>
  </si>
  <si>
    <t>4-Oxo-2-azetidinyl acetate</t>
  </si>
  <si>
    <t>1-Linoleoylglycerophosphocholine</t>
  </si>
  <si>
    <t>LysoPC(20:5(5Z,8Z,11Z,14Z,17Z))</t>
  </si>
  <si>
    <t>N5-Ethyl-L-glutamine</t>
  </si>
  <si>
    <t>Agaritine</t>
  </si>
  <si>
    <t>LysoPC(22:5(7Z,10Z,13Z,16Z,19Z))</t>
  </si>
  <si>
    <t>1D-1-Guanidino-1-deoxy-3-dehydro-scyllo-inositol</t>
  </si>
  <si>
    <t>N,N-Bis(2-hydroxyethyl)-p-phenylenediami</t>
  </si>
  <si>
    <t>3-Dehydrocarnitine</t>
  </si>
  <si>
    <t>meclofenoxate</t>
  </si>
  <si>
    <t>Cytosine</t>
  </si>
  <si>
    <t>Dimetridazole</t>
  </si>
  <si>
    <t>1-STEAROYL-2-DOCOSAHEXANOYL-SN-GLYCERO-3-PHOSPHOCHOLINE</t>
  </si>
  <si>
    <t>DL-Arginine</t>
  </si>
  <si>
    <t>L-(-)-Methionine</t>
  </si>
  <si>
    <t>δ-Valerolactam</t>
  </si>
  <si>
    <t>3-Methylsulfolene</t>
  </si>
  <si>
    <t>4-Guanidinobutanoate</t>
  </si>
  <si>
    <t>4-Guanidinobutanal</t>
  </si>
  <si>
    <t>4-Hydroxyindole</t>
  </si>
  <si>
    <t>Methylimidazoleacetic acid</t>
  </si>
  <si>
    <t>PC(18:3(9Z,12Z,15Z)/18:2(9Z,12Z))</t>
  </si>
  <si>
    <t>LysoPC(22:4(7Z,10Z,13Z,16Z))</t>
  </si>
  <si>
    <t>L-Tryptophan</t>
  </si>
  <si>
    <t>N-Methylpivalamide</t>
  </si>
  <si>
    <t>1-oleoyl-2-linoleoyl-sn-glycero-3-phosphocholine</t>
  </si>
  <si>
    <t>N-Nitrosoguvacoline</t>
  </si>
  <si>
    <t>4-Indolecarbaldehyde</t>
  </si>
  <si>
    <t>1-[(8Z,11Z,14Z)-icosatrienoyl]-sn-glycero-3-phosphocholine</t>
  </si>
  <si>
    <t>trans-3-Indoleacrylic acid</t>
  </si>
  <si>
    <t>1-[(9Z)-octadecenoyl]-2-[(4Z,7Z,10Z,13Z,16Z,19Z)-docosahexaenoyl]-sn-glycero-3-phosphocholine</t>
  </si>
  <si>
    <t>2-[(4E,7E,10E,13E,16E,19E)-4,7,10,13,16,19-Docosahexaenoyloxy]-3-(hexadecyloxy)propyl 2-(trimethylammonio)ethyl phosphate</t>
  </si>
  <si>
    <t>N,N-Dihydroxy-L-valine</t>
  </si>
  <si>
    <t>1-hexadecanoyl-2-(4Z,7Z,10Z,13Z,16Z,19Z-docosahexaenoyl)-sn-glycero-3-phosphocholine</t>
  </si>
  <si>
    <t>DL-Glutamine</t>
  </si>
  <si>
    <t>Asparagine</t>
  </si>
  <si>
    <t>Gly-Pro(Glycylproline)</t>
  </si>
  <si>
    <t>LysoPC(18:3(9Z,12Z,15Z))</t>
  </si>
  <si>
    <t>L-Pyroglutamic acid</t>
  </si>
  <si>
    <t>Indole-3-acryloylglycine</t>
  </si>
  <si>
    <t>L-Homocitrulline</t>
  </si>
  <si>
    <t>1-Palmitoylglycerophosphocholine</t>
  </si>
  <si>
    <t>PC</t>
  </si>
  <si>
    <t>L-Tyrosine</t>
  </si>
  <si>
    <t>lysophosphatidylethanolamine (22:6(4Z,7Z,10Z,13Z,16Z,19Z)/0:0)</t>
  </si>
  <si>
    <t>1-Oleoylglycerophosphocholine</t>
  </si>
  <si>
    <t>Benzoylagmatine</t>
  </si>
  <si>
    <t>Piracetam</t>
  </si>
  <si>
    <t>Piperidine</t>
  </si>
  <si>
    <t>Elacytarabine</t>
  </si>
  <si>
    <t>Nitrosoheptamethyleneimine</t>
  </si>
  <si>
    <t>Acetylcholine</t>
  </si>
  <si>
    <t>Prinaberel</t>
  </si>
  <si>
    <t>1-octadecanoyl-2-[(7Z,10Z,13Z,16Z,19Z)-docosapentaenoyl]-sn-glycero-3-phosphocholine</t>
  </si>
  <si>
    <t>Pyridostigmine</t>
  </si>
  <si>
    <t>1-hexadecanoyl-2-[(7Z,10Z,13Z,16Z,19Z)-docosapentaenoyl]-sn-glycero-3-phosphocholine</t>
  </si>
  <si>
    <t>Ala-Pro(Alanyl-Proline)</t>
  </si>
  <si>
    <t>Propanoylagmatine</t>
  </si>
  <si>
    <t>N,N-Diisopropylethylamine (DIPEA)</t>
  </si>
  <si>
    <t>Valine</t>
  </si>
  <si>
    <t>3,4-Diaminopyridine</t>
  </si>
  <si>
    <t>6-Hydroxy-6-oxido-12-oxo-5,7,11-trioxa-2-aza-6lambda~5~-phosphaheptacosan-9-yl (9Z,12Z)-9,12-octadecadienoate</t>
  </si>
  <si>
    <t>Betaine</t>
  </si>
  <si>
    <t>Isoleucine</t>
  </si>
  <si>
    <t>DL-Stachydrine</t>
  </si>
  <si>
    <t>Dihydrothymine</t>
  </si>
  <si>
    <t>1-octadecanoyl-2-(7Z,10Z,13Z,16Z)-docosatetraenoyl-sn-glycero-3-phosphoethanolamine</t>
  </si>
  <si>
    <t>Carnosine</t>
  </si>
  <si>
    <t>Triphosphate</t>
  </si>
  <si>
    <t>Acamprosate</t>
  </si>
  <si>
    <t>Platelet-activating factor</t>
  </si>
  <si>
    <t>Oxine-Copper</t>
  </si>
  <si>
    <t>DMBA</t>
  </si>
  <si>
    <t>Senecionine</t>
  </si>
  <si>
    <t>Tris(hydroxymethyl)aminomethane</t>
  </si>
  <si>
    <t>Creatinine</t>
  </si>
  <si>
    <t>N-[(10Z)-3-sec-Butyl-7-isobutyl-5,8-dioxo-2-oxa-6,9-diazabicyclo[10.2.2]hexadeca-1(14),10,12,15-tetraen-4-yl]-1-methylprolinamide</t>
  </si>
  <si>
    <t>Ocfentanil-d5</t>
  </si>
  <si>
    <t>N-[(11Z)-octadecenoyl]-sphingosine-1-phosphocholine</t>
  </si>
  <si>
    <t>LysoPC(P-18:0)</t>
  </si>
  <si>
    <t>Fuberidazole</t>
  </si>
  <si>
    <t>Imagabalin</t>
  </si>
  <si>
    <t>Pomalidomide</t>
  </si>
  <si>
    <t>2-cyclopropyl-5-(1,3-thiazol-2-yl)-7-(trifluoromethyl)pyrazolo[1,5-a]pyrimidine</t>
  </si>
  <si>
    <t>17-Methyl-6-oxo-4,5-epoxymorphinan-3-yl hydrogen sulfate</t>
  </si>
  <si>
    <t>DL-Lysine</t>
  </si>
  <si>
    <t>4-{[4-(5-propyl-2-pyrimidinyl)piperazino]sulfonyl}benzonitrile</t>
  </si>
  <si>
    <t>sn-glycero-3-Phosphoethanolamine</t>
  </si>
  <si>
    <t>10-Hydroxydihydrosanguinarine</t>
  </si>
  <si>
    <t>D-Pipecolic acid</t>
  </si>
  <si>
    <t>pnb</t>
  </si>
  <si>
    <t>2-Diethylaminoethyl methacrylate</t>
  </si>
  <si>
    <t>3,3',5,5'-Tetramethyldiphenoquinone</t>
  </si>
  <si>
    <t>L-Indospicine</t>
  </si>
  <si>
    <t>5212188</t>
  </si>
  <si>
    <t>1,5-Isoquinolinediol</t>
  </si>
  <si>
    <t>Norcapillene</t>
  </si>
  <si>
    <t>4-Methyloctahydro-2H-quinolizin-2-one</t>
  </si>
  <si>
    <t>2-Vinylpyridine</t>
  </si>
  <si>
    <t>Palmitoyl sphingomyelin</t>
  </si>
  <si>
    <t>5-Aminopentanamide</t>
  </si>
  <si>
    <t>2-Methylpropanamine</t>
  </si>
  <si>
    <t>1-palmitoyl-2-[(9Z,12Z,15Z)-octadecatrienoyl]-sn-glycero-3-phosphocholine</t>
  </si>
  <si>
    <t>(4S)-4-Hydroxy-L-isoleucine</t>
  </si>
  <si>
    <t>Decarbamoyloxy saxitoxin</t>
  </si>
  <si>
    <t>N3,N4-Dimethyl-L-arginine</t>
  </si>
  <si>
    <t>1-palmitoyl-2-oleoyl-sn-glycero-3-phosphocholine</t>
  </si>
  <si>
    <t>Choline</t>
  </si>
  <si>
    <t>1,2,3,4-tetrahydronaphthalen-1-one 1-(4,5-dihydro-1H-imidazol-2-yl)hydrazone</t>
  </si>
  <si>
    <t>Homoarginine</t>
  </si>
  <si>
    <t>7-Methylguanine</t>
  </si>
  <si>
    <t>DL-Carnitine</t>
  </si>
  <si>
    <t>(R)-1-Aminopropan-2-ol</t>
  </si>
  <si>
    <t>(4E)-3-Hydroxy-2,4-dimethyl-4-heptenamide</t>
  </si>
  <si>
    <t>2-(4-Isopropyl-4-methyl-5-oxo-4,5-dihydro-1H-imidazol-2-yl)-4-methylbenzoic acid</t>
  </si>
  <si>
    <t>arg-ala</t>
  </si>
  <si>
    <t>(9R)-6-Hydroxy-6-oxido-12-oxo-5,7,11-trioxa-2-aza-6lambda~5~-phosphaheptacosan-9-yl palmitate</t>
  </si>
  <si>
    <t>3-Vinylaniline</t>
  </si>
  <si>
    <t>N,N-Dimethylglycine</t>
  </si>
  <si>
    <t>(2R)-3-{[(2-Aminoethoxy)(hydroxy)phosphoryl]oxy}-2-{[10-(2-hexylcyclopropyl)decanoyl]oxy}propyl palmitate</t>
  </si>
  <si>
    <t>(2S)-2-Amino-8-hydroxyoctanoic acid</t>
  </si>
  <si>
    <t>ARECOLINE</t>
  </si>
  <si>
    <t>Hypoxanthine</t>
  </si>
  <si>
    <t>Naphthalen-2-amine</t>
  </si>
  <si>
    <t>8-Amino-7-oxononanoic acid</t>
  </si>
  <si>
    <t>MDPBP</t>
  </si>
  <si>
    <t>4-Methylhexyl 3-[3-(2H-benzotriazol-2-yl)-4-hydroxy-5-(2-methyl-2-propanyl)phenyl]propanoate</t>
  </si>
  <si>
    <t>12alpha-Fluoro-11beta,17beta-dihydroxyandrosta-1,4-dien-3-one</t>
  </si>
  <si>
    <t>5-(N,N-Dimethylcarbamimidamido)-2-oxopentanoic acid</t>
  </si>
  <si>
    <t>12alpha-Fluoro-11beta,17beta-dihydroxyandrost-4-en-3-one</t>
  </si>
  <si>
    <t>Thiamin</t>
  </si>
  <si>
    <t>Acetyl-L-carnitine</t>
  </si>
  <si>
    <t>3-Hydroxyaminophenol</t>
  </si>
  <si>
    <t>4-Hydroxy-2-butynal</t>
  </si>
  <si>
    <t>formyl-isoglutamine</t>
  </si>
  <si>
    <t>{(3R,4S)-1-(Cyclopropylcarbonyl)-3-[2-(4-phenyl-1-piperazinyl)ethyl]-4-piperidinyl}acetic acid</t>
  </si>
  <si>
    <t>1-octadecanoyl-2-[(8Z,11Z,14Z)-eicosatrienoyl]-sn-glycero-3-phosphocholine</t>
  </si>
  <si>
    <t>Helenalin</t>
  </si>
  <si>
    <t>Diethyl 2,4,6-trimethyl-1,4-dihydropyridine-3,5-dicarboxylate</t>
  </si>
  <si>
    <t>Lyngbyatoxin C</t>
  </si>
  <si>
    <t>4-(tert-butyl)phenyl 3,5-dimethylisoxazole-4-carboxylate</t>
  </si>
  <si>
    <t>4-Hydroxy-5-[4-hydroxy-3-(sulfooxy)phenyl]pentanoic acid</t>
  </si>
  <si>
    <t>4-(3-Oxopropyl)phenyl hydrogen sulfate</t>
  </si>
  <si>
    <t>4-tert-Amylphenol</t>
  </si>
  <si>
    <t>Hemigossypol</t>
  </si>
  <si>
    <t>4-(2-Aminophenyl)-2_4-dioxobutanoate</t>
  </si>
  <si>
    <t>Linderalactone</t>
  </si>
  <si>
    <t>methyl 5-vinylnicotinate</t>
  </si>
  <si>
    <t>Tuberonicacidglucoside</t>
  </si>
  <si>
    <t>4-Hydroxy-5-(phenyl)-valeric acid-O-sulphate</t>
  </si>
  <si>
    <t>N-Succinyl-LL-2_6-diaminoheptanedioate</t>
  </si>
  <si>
    <t>Sinapinic acid-O-sulphate</t>
  </si>
  <si>
    <t>[SThydroxy(2:0)]17_21-dihydroxypregn-4-ene-3_20-dione</t>
  </si>
  <si>
    <t>3-hydroxy-1H-quinolin-4-one</t>
  </si>
  <si>
    <t>2-(2-Carboxyethyl)-4-methyl-5-pentyl-3-furoic acid</t>
  </si>
  <si>
    <t>methyl 3-[(2-cyano-3-ethoxy-3-oxoprop-1-enyl)amino]thiophene-2-carboxylate</t>
  </si>
  <si>
    <t>3-Methyloxindole</t>
  </si>
  <si>
    <t>2,3-Dihydro-1-benzofuran-2-carboxylic acid</t>
  </si>
  <si>
    <t>2-(2-Carboxyethyl)-5-hydroxyphenyl hexopyranosiduronic acid</t>
  </si>
  <si>
    <t>2-(4-chlorobenzoyl)-3-[(3-oxo-1,3-dihydroisobenzofuran-5-yl)amino]acrylonitrile</t>
  </si>
  <si>
    <t>4-[(2S)-5,7-Dihydroxy-4-oxo-3,4-dihydro-2H-chromen-2-yl]phenyl hydrogen sulfate</t>
  </si>
  <si>
    <t>Pro-Hyp</t>
  </si>
  <si>
    <t>(6aR_11aR)-3_9-Dihydroxypterocarpan</t>
  </si>
  <si>
    <t>5-Hydroxyindole-3-acetic acid</t>
  </si>
  <si>
    <t>2-[4-(Sulfooxy)phenyl]propanoic acid</t>
  </si>
  <si>
    <t>N,N-Di(2-butyn-1-yl)-N'-cyclohexyl-N'-methyl-1,4-benzenedisulfonamide</t>
  </si>
  <si>
    <t>4-(2-Carboxyethyl)-2-methoxyphenyl beta-D-glucopyranosiduronic acid</t>
  </si>
  <si>
    <t>4,6-Dihydroxy-2-naphthalenesulfonic acid</t>
  </si>
  <si>
    <t>CMPF</t>
  </si>
  <si>
    <t>1,5-Dibutyl 2-deoxy-3-C-(methoxycarbonyl)pentarate</t>
  </si>
  <si>
    <t>Genipin</t>
  </si>
  <si>
    <t>4-Isobutylbenzoicacid</t>
  </si>
  <si>
    <t>.ALPHA.-TOCOPHERONIC ACID</t>
  </si>
  <si>
    <t>2-Oxovalericacid</t>
  </si>
  <si>
    <t>2,2'-(Phenylimino)diethanol</t>
  </si>
  <si>
    <t>N-Sulfanilyl-3,4-xylamide</t>
  </si>
  <si>
    <t>(S)-beta-Methylindolepyruvate</t>
  </si>
  <si>
    <t>Dodecyl sulfate</t>
  </si>
  <si>
    <t>Indole-3-acrylic acid</t>
  </si>
  <si>
    <t>4-Hydroxy-5-methoxy-4-[2-methyl-3-(3-methyl-2-buten-1-yl)-2-oxiranyl]-1-oxaspiro[2.5]octan-6-one</t>
  </si>
  <si>
    <t>L-Ascorbic acid 2-sulfate</t>
  </si>
  <si>
    <t>Chenodeoxyglycocholate</t>
  </si>
  <si>
    <t>Etilevodopa</t>
  </si>
  <si>
    <t>MFCD00272697</t>
  </si>
  <si>
    <t>Propazine</t>
  </si>
  <si>
    <t>1_6_6-Trimethyl-2_7-dioxabicyclo[3.2.2]nonan-3-one</t>
  </si>
  <si>
    <t>6-(5-Hydroxy-2-methyl-4-oxo-1(4H)-pyridinyl)norleucine</t>
  </si>
  <si>
    <t>7-oxoheptanoate</t>
  </si>
  <si>
    <t>N-[3-(tert-butyl)-1-methyl-1H-pyrazol-5-yl]-N'-[4-(trifluoromethoxy)phenyl]urea</t>
  </si>
  <si>
    <t>1-Naphthol</t>
  </si>
  <si>
    <t>N-(1,3-benzodioxol-5-yl)-3,4,5-trimethoxybenzamide</t>
  </si>
  <si>
    <t>9_12-Dioxododecanoicacid</t>
  </si>
  <si>
    <t>2-{[4-(2,2-Dicyanovinyl)-3-methylphenyl](ethyl)amino}ethyl phenylcarbamate</t>
  </si>
  <si>
    <t>8-(4-Sulfophenyl) octanoic acid</t>
  </si>
  <si>
    <t>1,7-Dihydroxy-12-methyl-13-vinyl-2,10-dioxatetracyclo[5.4.1.1~8,11~.0~4,12~]tridecan-9-one</t>
  </si>
  <si>
    <t>3-[(1E)-3-Oxo-1-propen-1-yl]phenyl hydrogen sulfate</t>
  </si>
  <si>
    <t>Dimethyl 4-methyl-5-phenyl-1H-pyrrole-2,3-dicarboxylate</t>
  </si>
  <si>
    <t>1,3-Adamantanediacetic acid</t>
  </si>
  <si>
    <t>3'-hydroxyacetophenone;3-ACETYLPHENOL</t>
  </si>
  <si>
    <t>2-(1,2-Dihydroxy-2-propanyl)-9-hydroxy-6,10-dimethylspiro[4.5]dec-6-en-8-one</t>
  </si>
  <si>
    <t>5_6-Dihydroxy-3-methyl-2-oxo-1_2-dihydroquinoline</t>
  </si>
  <si>
    <t>[ST(3:0)]estra-1_3_5(10)-triene-3_16alpha_17beta-triol16-D-glucuronide</t>
  </si>
  <si>
    <t>CYCLO(-SER-TYR)</t>
  </si>
  <si>
    <t>(3alpha,4beta,12xi)-3-Hydroxy-8-oxo-12,13-epoxytrichothec-9-ene-4,15-diyl diacetate</t>
  </si>
  <si>
    <t>{4-[(Vinyloxy)methyl]cyclohexyl}methanol</t>
  </si>
  <si>
    <t>(+/-)-6-Hydroxy-3-oxo-alpha-ionone</t>
  </si>
  <si>
    <t>2-[(2-Chlorobenzyl)thio]-6-methylpyrimidin-4-ol</t>
  </si>
  <si>
    <t>Ethanal tetramer</t>
  </si>
  <si>
    <t>Plumbagin</t>
  </si>
  <si>
    <t>Nipradilol</t>
  </si>
  <si>
    <t>Ubiquinone-2(CoQ2)</t>
  </si>
  <si>
    <t>1,4-Dioxacyclotridecane-5,13-dione</t>
  </si>
  <si>
    <t>o-Methylacetophenone</t>
  </si>
  <si>
    <t>o-Toluidine</t>
  </si>
  <si>
    <t>4-(hydroxymethyl)benzoic acid</t>
  </si>
  <si>
    <t>4-Methylphenol</t>
  </si>
  <si>
    <t>2-Acetamidophenol</t>
  </si>
  <si>
    <t>2-Hydroxyhippuric acid</t>
  </si>
  <si>
    <t>2-Acetyl-5-hydroxyphenyl hydrogen sulfate</t>
  </si>
  <si>
    <t>4-[(2-Isopropyl-5-methylcyclohexyl)oxy]-4-oxobutanoic acid</t>
  </si>
  <si>
    <t>Tetrahydropalmatine</t>
  </si>
  <si>
    <t>Allyl 5-methyl-2-oxo-1,3-dioxane-5-carboxylate</t>
  </si>
  <si>
    <t>2-Bromo-1H-indole-3-carbaldehyde</t>
  </si>
  <si>
    <t>3-(2,1,3-Benzothiadiazol-4-ylamino)-2-(2,2-dimethylpropanoyl)acrylonitrile</t>
  </si>
  <si>
    <t>4-Hydroxymandelic acid</t>
  </si>
  <si>
    <t>N-Acetyl-L-tyrosine</t>
  </si>
  <si>
    <t>Phenylacetylglycine dimethylamide</t>
  </si>
  <si>
    <t>4-Acetamidobenzoic acid</t>
  </si>
  <si>
    <t>2-Bromostyrene</t>
  </si>
  <si>
    <t>1MVR</t>
  </si>
  <si>
    <t>3-Dehydro-2-deoxyecdysone</t>
  </si>
  <si>
    <t>Methanesulfonicacid</t>
  </si>
  <si>
    <t>Myristyl sulfate</t>
  </si>
  <si>
    <t>Nonanal</t>
  </si>
  <si>
    <t>3-Hydroxydecanoic acid</t>
  </si>
  <si>
    <t>5,7-Dihydroxy-7-methyl-1,4a,5,6,7,7a-hexahydrocyclopenta[c]pyran-1-yl beta-D-glucopyranoside</t>
  </si>
  <si>
    <t>5-Hydroxyconiferylalcohol</t>
  </si>
  <si>
    <t>1-(4-Chlorobenzyl)-4,6-dimethyl-2-oxo-1,2-dihydropyridine-3-carbonitrile</t>
  </si>
  <si>
    <t>L-Formylkynurenine</t>
  </si>
  <si>
    <t>(Vinyloxy)cyclohexane</t>
  </si>
  <si>
    <t>5-Hydroxytryptophan</t>
  </si>
  <si>
    <t>(2R)-3-{[(2-Aminoethoxy)(hydroxy)phosphoryl]oxy}-2-hydroxypropyl (7Z,10Z,13Z,16Z)-7,10,13,16-docosatetraenoate</t>
  </si>
  <si>
    <t>Valepotriate</t>
  </si>
  <si>
    <t>Azelaic acid</t>
  </si>
  <si>
    <t>(2R)-1-{[(2-Aminoethoxy)(hydroxy)phosphoryl]oxy}-3-hydroxy-2-propanyl (11Z)-11-icosenoate</t>
  </si>
  <si>
    <t>1-Oleoyl-2-hydroxy-sn-glycero-3-PE</t>
  </si>
  <si>
    <t>(9S_10S)-9_10-Dihydroxyoctadecanoate</t>
  </si>
  <si>
    <t>1-Stearoyl-2-hydroxy-sn-glycero-3-PE</t>
  </si>
  <si>
    <t>Alternariolmethylether</t>
  </si>
  <si>
    <t>PHA-543613</t>
  </si>
  <si>
    <t>Isocitric acid</t>
  </si>
  <si>
    <t>2_2'-Iminodipropanoate</t>
  </si>
  <si>
    <t>D-Arabinonate</t>
  </si>
  <si>
    <t>4-oxo-4-(4-toluidino)but-2-enoic acid</t>
  </si>
  <si>
    <t>Artemetin</t>
  </si>
  <si>
    <t>N-Acetyl-DL-norvaline</t>
  </si>
  <si>
    <t>7-Methylguanosine</t>
  </si>
  <si>
    <t>N4-Acetylsulfadimethoxin</t>
  </si>
  <si>
    <t>3-(2-naphthyl)-5-(trifluoromethyl)-1H-pyrazole</t>
  </si>
  <si>
    <t>Sesamolinol</t>
  </si>
  <si>
    <t>6-beta-Hydrocortisol</t>
  </si>
  <si>
    <t>acetyl triethyl citrate</t>
  </si>
  <si>
    <t>2-Dehydro-D-gluconate</t>
  </si>
  <si>
    <t>3,3-Dimethyl-1,5-dioxacyclopentadecane-6,15-dione</t>
  </si>
  <si>
    <t>5-amino-1-phenyl-1H-pyrazole-4-carbonitrile</t>
  </si>
  <si>
    <t>4-Oxoproline</t>
  </si>
  <si>
    <t>2-[6-(1H-benzo[d]imidazol-2-yl)-2-pyridyl]-1H-benzo[d]imidazole</t>
  </si>
  <si>
    <t>D-erythro-Sphingosine1-phosphate</t>
  </si>
  <si>
    <t>N-[(9-beta-D-ribofuranosylpurin-6-yl)carbamoyl]threonine</t>
  </si>
  <si>
    <t>2-Hydroxy2-methylbutyricacid</t>
  </si>
  <si>
    <t>Adipic acid</t>
  </si>
  <si>
    <t>1-Methyl-6-phenyl-N-(sulfooxy)-1H-imidazo[4,5-b]pyridin-2-amine</t>
  </si>
  <si>
    <t>Ethyl myristate</t>
  </si>
  <si>
    <t>N-[(7-Hydroxy-4-methyl-2-oxo-2H-chromen-8-yl)methyl]-N-methylglycine</t>
  </si>
  <si>
    <t>4-Hydroxyphenylacetylglycine</t>
  </si>
  <si>
    <t>L-Threonicacid</t>
  </si>
  <si>
    <t>Succinyl proline</t>
  </si>
  <si>
    <t>Methyl acetoacetate</t>
  </si>
  <si>
    <t>(1S,2R,5S)-2-Isopropyl-5-methylcyclohexyl 3-oxobutanoate</t>
  </si>
  <si>
    <t>(6R,8Z)-6-Hydroxy-3-oxo-8-tetradecenoic acid</t>
  </si>
  <si>
    <t>AICA ribonucleotide</t>
  </si>
  <si>
    <t>Icariside F2</t>
  </si>
  <si>
    <t>val-glu</t>
  </si>
  <si>
    <t>(-)-Menthylacetate</t>
  </si>
  <si>
    <t>3-Oxododecanoicacid</t>
  </si>
  <si>
    <t>Trimetaphosphate</t>
  </si>
  <si>
    <t>Linoleic acid</t>
  </si>
  <si>
    <t>(-)-Jasmonicacid</t>
  </si>
  <si>
    <t>Cyclopentylacetic acid</t>
  </si>
  <si>
    <t>(R)-Lactate</t>
  </si>
  <si>
    <t>NP-011548</t>
  </si>
  <si>
    <t>Oleic acid</t>
  </si>
  <si>
    <t>N-({(2R,3S,4R,5S)-3,4-Dihydroxy-5-[2-(isopropylamino)-2-oxoethyl]tetrahydro-2-furanyl}methyl)cyclopentanecarboxamide</t>
  </si>
  <si>
    <t>CAPSO</t>
  </si>
  <si>
    <t>3-O-β-D-Glucopyranosylandrographolide</t>
  </si>
  <si>
    <t>N-[4-(5-Amino-2,2-dimethyl-4-oxo-3,4-dihydro-2H-chromen-6-yl)-1-hydroxy-4-oxo-2-butanyl]formamide</t>
  </si>
  <si>
    <t>1,3-Cyclohexanedicarboxylic acid</t>
  </si>
  <si>
    <t>3-alpha-20-alpha-dihydroxy-5-beta-pregnane3-glucuronide</t>
  </si>
  <si>
    <t>RG5927903</t>
  </si>
  <si>
    <t>3alpha_7alpha_12beta-Trihydroxy-5beta-cholanate</t>
  </si>
  <si>
    <t>(2S)-2-{[1-(R)-Carboxyethyl]amino}pentanoate</t>
  </si>
  <si>
    <t>10-Oxodecanoate</t>
  </si>
  <si>
    <t>RI2735000</t>
  </si>
  <si>
    <t>1-{[(3R,4S)-3-({5-[4-(2-Methyl-2-propanyl)phenyl]-1,2-oxazol-3-yl}methyl)-4-piperidinyl]acetyl}-4-piperidinecarboxamide</t>
  </si>
  <si>
    <t>4-(5,6-Dihydroxy-6-methyl-1-hepten-2-yl)-1-methyl-1,2-cyclohexanediol</t>
  </si>
  <si>
    <t>Prostaglandin F2?</t>
  </si>
  <si>
    <t>N-({(2R,4S,5R)-5-[6-(3,4-Dimethoxyphenyl)-2-methyl-4-pyrimidinyl]-1-azabicyclo[2.2.2]oct-2-yl}methyl)cyclobutanecarboxamide</t>
  </si>
  <si>
    <t>trp-glu</t>
  </si>
  <si>
    <t>Geranyl 6-O-beta-D-xylopyranosyl-beta-D-glucopyranoside</t>
  </si>
  <si>
    <t>3-Carboxy-1-methylpyridinium;N-Methylnicotinicacid</t>
  </si>
  <si>
    <t>Trolox</t>
  </si>
  <si>
    <t>(+/-)9,10-dihydroxy-12Z-octadecenoic acid</t>
  </si>
  <si>
    <t>Gluconic acid</t>
  </si>
  <si>
    <t>13,14-dihydro Prostaglandin E1</t>
  </si>
  <si>
    <t>Beta-Alanine</t>
  </si>
  <si>
    <t>gemeprost</t>
  </si>
  <si>
    <t>Diginatin</t>
  </si>
  <si>
    <t>2-Hydroxyphenethylamine</t>
  </si>
  <si>
    <t>3360</t>
  </si>
  <si>
    <t>Glutathione disulfide</t>
  </si>
  <si>
    <t>3-Methyl-4-[2-(4-morpholinophenyl)hydrazono]-1-phenyl-4,5-dihydro-1H-pyrazol-5-one</t>
  </si>
  <si>
    <t>methyl 5-{[2-(ethoxycarbonyl)-3-oxohex-1-enyl]amino}-2-furoate</t>
  </si>
  <si>
    <t>N-({(2R,3S,4R,5S)-5-[2-(2,3-Dihydro-1H-indol-1-yl)-2-oxoethyl]-3,4-dihydroxytetrahydro-2-furanyl}methyl)benzamide</t>
  </si>
  <si>
    <t>4-hydroxy-4-methyl-2-pentanone</t>
  </si>
  <si>
    <t>Hexyl fumarate</t>
  </si>
  <si>
    <t>N-(1-adamantyl)-N'-(2,2-diethoxyethyl)thiourea</t>
  </si>
  <si>
    <t>3165</t>
  </si>
  <si>
    <t>N-({(2R,3S,4R,5S)-3,4-Dihydroxy-5-[2-(isopropylamino)-2-oxoethyl]tetrahydro-2-furanyl}methyl)cyclopropanecarboxamide</t>
  </si>
  <si>
    <t>1,4-Dioxacyclotetradecane-5,14-dione</t>
  </si>
  <si>
    <t>3-Hydroxytetradecanedioic acid</t>
  </si>
  <si>
    <t>2-[4-(tert-butyl)-2,3-dihydro-1,3-thiazol-2-yliden]-3-oxobutanenitrile</t>
  </si>
  <si>
    <t>(+/-)8-HEPE</t>
  </si>
  <si>
    <t>Ecdysone</t>
  </si>
  <si>
    <t>Kanokoside B</t>
  </si>
  <si>
    <t>Suberic acid</t>
  </si>
  <si>
    <t>3,8,9-trihydroxy-10-propyl-3,4,5,8,9,10-hexahydro-2H-oxecin-2-one</t>
  </si>
  <si>
    <t>Hexadecanedioic acid</t>
  </si>
  <si>
    <t>2-(2-Carboxyethyl)-2,5,7,8-tetramethyl-3,4-dihydro-2H-chromen-6-yl hexopyranosiduronic acid</t>
  </si>
  <si>
    <t>(10E,15Z)-9,12,13-Trihydroxy-10,15-octadecadienoic acid</t>
  </si>
  <si>
    <t>(14R)-3beta,5,6beta,10,16-pentahydroxygrayanotoxan-14-yl acetate</t>
  </si>
  <si>
    <t>?-Muricholic Acid</t>
  </si>
  <si>
    <t>Indoxyl-beta-D-glucuronide</t>
  </si>
  <si>
    <t>2389</t>
  </si>
  <si>
    <t>Octanoylglucuronide</t>
  </si>
  <si>
    <t>Lusitanicoside</t>
  </si>
  <si>
    <t>2-(ethylthio)-6-methyl-5-(2-methylallyl)pyrimidin-4-ol</t>
  </si>
  <si>
    <t>Cholicacidglucuronide</t>
  </si>
  <si>
    <t>(25S)-5&amp;beta;-spirostan-3&amp;beta;-ol3-O-&amp;beta;-D-glucoside</t>
  </si>
  <si>
    <t>NP-007966</t>
  </si>
  <si>
    <t>[SThydroxy_ox]7alpha_12alpha-Dihydroxy-3-oxochol-4-en-24-oicAcid</t>
  </si>
  <si>
    <t>Heptopyranosides</t>
  </si>
  <si>
    <t>3-Hydroxypicolinicacid</t>
  </si>
  <si>
    <t>SpinasaponinA</t>
  </si>
  <si>
    <t>4,15-Diacetoxy-3-hydroxy-12,13-epoxytrichothec-9-en-8-yl 3-hydroxy-3-methylbutanoate</t>
  </si>
  <si>
    <t>(-)-Camphanic acid</t>
  </si>
  <si>
    <t>n-heptanoic acid</t>
  </si>
  <si>
    <t>[Similar to: Methyl (3Z)-4-(2-{[(1S,2S,3S,5R)-5-(1,3-dihydroxy-2-propanyl)-3-{2-[(3Z)-3-ethylidene-2-(β-D-glucopyranosyloxy)-5-(methoxycarbonyl)-3,4-dihydro-2H-pyran-4-yl]acetoxy}-2-methylcyclopentyl]methoxy}-2-oxoethyl)-3-ethylidene-2-(β-D-glucopyranosyloxy)-3,4-dihydro-2H-pyran-5-carboxylate; ΔMass: -548.1751 Da]</t>
  </si>
  <si>
    <t>2-Hydroxy-4-(4-hydroxyphenyl)butanoic acid</t>
  </si>
  <si>
    <t>N1-[4-(trifluoromethoxy)phenyl]-1-(2-hydroxyethyl)hydrazine-1-carbothioamide</t>
  </si>
  <si>
    <t>Triethyl citrate</t>
  </si>
  <si>
    <t>[SThydrox]N-(3alpha-hydroxy-5beta-cholan-24-oyl)-glycine3-sulfate</t>
  </si>
  <si>
    <t>Vulvic acid</t>
  </si>
  <si>
    <t>3082</t>
  </si>
  <si>
    <t>Tetrahydroaldosterone-3-glucuronide</t>
  </si>
  <si>
    <t>Dibutyl ethylmalonate</t>
  </si>
  <si>
    <t>Loganate</t>
  </si>
  <si>
    <t>4_21-Dehydrogeissoschizine</t>
  </si>
  <si>
    <t>5-({[(2R,4S,5R)-5-(6-Cyclopentyl-2-methyl-4-pyrimidinyl)-1-azabicyclo[2.2.2]oct-2-yl]methyl}amino)-5-oxopentanoic acid</t>
  </si>
  <si>
    <t>2-Butoxyethanol acetate</t>
  </si>
  <si>
    <t>ProstaglandinF1a</t>
  </si>
  <si>
    <t>3alpha_12alpha-Dihydroxy-7-oxo-5beta-cholanate</t>
  </si>
  <si>
    <t>3,5-Dicyclohexyl-3,5-bis[(dimethylsilyl)oxy]-1,1,7,7-tetramethyltetrasiloxane</t>
  </si>
  <si>
    <t>Cholestane-3-7-12-25-tetrol-3-glucuronide</t>
  </si>
  <si>
    <t>N-[(1S,3aS,5S,7aR)-5-Hydroxy-7a-{3-[4-(2-methoxyphenyl)-1-piperazinyl]-3-oxopropyl}-3,3,5-trimethyloctahydro-1H-inden-1-yl]nicotinamide</t>
  </si>
  <si>
    <t>Oxydiethan-2,1-diyldiacetat</t>
  </si>
  <si>
    <t>Tetradecanedioic acid</t>
  </si>
  <si>
    <t>8-Hydroxyhexadecanedioic acid</t>
  </si>
  <si>
    <t>13,14-Dihydro-15-keto-tetranor prostaglandin F1α</t>
  </si>
  <si>
    <t>[Similar to: NP-019848; ΔMass: 0.9968 Da]</t>
  </si>
  <si>
    <t>N-[3-(2,6-dimethylmorpholino)propyl]-2,3,4,5,6-pentamethylbenzenesulfonamide</t>
  </si>
  <si>
    <t>11-beta-hydroxyandrosterone-3-glucuronide</t>
  </si>
  <si>
    <t>O-nonanoylcarnitine</t>
  </si>
  <si>
    <t>δ-Gluconic acid δ-lactone</t>
  </si>
  <si>
    <t>Cortolone-3-glucuronide</t>
  </si>
  <si>
    <t>10_16-Dihydroxyhexadecanoicacid</t>
  </si>
  <si>
    <t>Dibutyl phthalate</t>
  </si>
  <si>
    <t>CuracinA</t>
  </si>
  <si>
    <t>13,14-dihydro-15-keto-tetranor Prostaglandin D2</t>
  </si>
  <si>
    <t>14,18-Dihydroxy-12-oxo-9,13,15-octadecatrienoic acid</t>
  </si>
  <si>
    <t>4-Hydroxy-5-(2-hydroxy-2-propanyl)-2-methylbicyclo[3.1.0]hex-2-yl hexopyranoside</t>
  </si>
  <si>
    <t>Hexadecanedioic acid mono-L-carnitine ester</t>
  </si>
  <si>
    <t>1-(4-Hydroxy-3-methoxyphenyl)-3,5-decanediyl diacetate</t>
  </si>
  <si>
    <t>8-Iso-15-keto-prostaglandin-F2β</t>
  </si>
  <si>
    <t>1,3-Bis(3-(2,3-epoxypropoxy)propyl)tetramethyldisiloxane</t>
  </si>
  <si>
    <t>(10E,12E,14E)-16-Hydroxy-9-oxo-10,12,14-octadecatrienoic acid</t>
  </si>
  <si>
    <t>10-Deoxymethymycin</t>
  </si>
  <si>
    <t>13,14-Dihydro-15-keto Prostaglandin A2</t>
  </si>
  <si>
    <t>[Similar to: N'-(4-chlorophenyl)-4-ethylbenzohydrazide; ΔMass: 0.0538 Da]</t>
  </si>
  <si>
    <t>16,17-Dihydroxykauran-18-oic acid</t>
  </si>
  <si>
    <t>Dihydroergotoxine mesylate</t>
  </si>
  <si>
    <t>hemea</t>
  </si>
  <si>
    <t>Juniperic acid</t>
  </si>
  <si>
    <t>3-(alpha-L-Arabinofuranosyloxy)pimara-8(14),15-dien-12-yl 6-deoxy-beta-D-galactopyranoside</t>
  </si>
  <si>
    <t>(+/-)12(13)-DiHOME</t>
  </si>
  <si>
    <t>2',3'-Dideoxyinosine</t>
  </si>
  <si>
    <t>16-Heptadecyne-1,2,4-triol</t>
  </si>
  <si>
    <t>1,3-Diphenylpropyl hydrogen sulfate</t>
  </si>
  <si>
    <t>19(R)-hydroxy Prostaglandin A2</t>
  </si>
  <si>
    <t>(3E)-4-(2-Carboxyphenyl)-2-oxobut-3-enoate</t>
  </si>
  <si>
    <t>2-Phenylcyclopropylamine</t>
  </si>
  <si>
    <t>6-Methylindole</t>
  </si>
  <si>
    <t>Cathinone</t>
  </si>
  <si>
    <t>2-Aminoindan-2-carboxylic acid</t>
  </si>
  <si>
    <t>Quinoline</t>
  </si>
  <si>
    <t>2_4_6-Trihydroxybenzophenone</t>
  </si>
  <si>
    <t>Quinaldic acid</t>
  </si>
  <si>
    <t>duazomycin</t>
  </si>
  <si>
    <t>4-Vinylpyridine</t>
  </si>
  <si>
    <t>4-Amino-3-fluorophenol</t>
  </si>
  <si>
    <t>Loganetin</t>
  </si>
  <si>
    <t>3-(1-Methyl-1H-pyrrol-2-yl)pyridine</t>
  </si>
  <si>
    <t>8-Hydroxyquinoline</t>
  </si>
  <si>
    <t>Indigo dye</t>
  </si>
  <si>
    <t>Pyroquilon</t>
  </si>
  <si>
    <t>xestoquinone</t>
  </si>
  <si>
    <t>Forchlorfenuron</t>
  </si>
  <si>
    <t>4-[3-(5-Hydroxy-2,2-dimethyl-2H-chromen-6-yl)propanoyl]phenyl hydrogen sulfate</t>
  </si>
  <si>
    <t>3-Indolepropionicacid</t>
  </si>
  <si>
    <t>7-Methoxy-6-{(E)-2-[2-(7-methoxy-2-oxo-2H-chromen-6-yl)-1,4-dimethyl-3-cyclohexen-1-yl]vinyl}-2H-chromen-2-one</t>
  </si>
  <si>
    <t>3-Amino-2-naphthoic acid</t>
  </si>
  <si>
    <t>methyl isoquinoline-3-carboxylate</t>
  </si>
  <si>
    <t>MFCD00143247</t>
  </si>
  <si>
    <t>[Similar to: L-(+)-Citrulline; ΔMass: -0.0732 Da]</t>
  </si>
  <si>
    <t>1-Methylnicotinamide</t>
  </si>
  <si>
    <t>2444643WXK</t>
  </si>
  <si>
    <t>cis-4-Hydroxy-D-proline</t>
  </si>
  <si>
    <t>N-((4-AMINO-2-METHYL-5-PYRIMIDINYL)METHYL)FORMAMIDE</t>
  </si>
  <si>
    <t>4-(allyloxy)-1,2-dihydroquinolin-2-one</t>
  </si>
  <si>
    <t>5-Hydroxyindolepyruvate</t>
  </si>
  <si>
    <t>4-(1,3-thiazol-2-yl)-6-(trifluoromethyl)pyrimidin-2-amine</t>
  </si>
  <si>
    <t>7-Hydroxy-6-(3-oxobutyl)-2H-chromen-2-one</t>
  </si>
  <si>
    <t>Caffeic acid phenethyl ester</t>
  </si>
  <si>
    <t>Fasoracetam</t>
  </si>
  <si>
    <t>3-Hydroxy-4-methylanthranilate</t>
  </si>
  <si>
    <t>1-Pyrroline</t>
  </si>
  <si>
    <t>alpha-Aspartyl-4-hydroxyproline</t>
  </si>
  <si>
    <t>Methyl isonicotinate</t>
  </si>
  <si>
    <t>1-Vinyl-2-pyrrolidone</t>
  </si>
  <si>
    <t>Octylphosphonic acid</t>
  </si>
  <si>
    <t>Cytisine</t>
  </si>
  <si>
    <t>L-Proline</t>
  </si>
  <si>
    <t>2-Oxo-delta3-4_5_5-trimethylcyclopentenylacetate</t>
  </si>
  <si>
    <t>Indoleacrylicacid</t>
  </si>
  <si>
    <t>Nicotinic acid</t>
  </si>
  <si>
    <t>Ethionine</t>
  </si>
  <si>
    <t>NP-019992</t>
  </si>
  <si>
    <t>5-Methoxyindoleacetate</t>
  </si>
  <si>
    <t>THTA</t>
  </si>
  <si>
    <t>Iomethin I-125</t>
  </si>
  <si>
    <t>Imidazole acetic acid</t>
  </si>
  <si>
    <t>(2R_4S)-2_4-Diaminopentanoate</t>
  </si>
  <si>
    <t>Tetramisole</t>
  </si>
  <si>
    <t>Beclomethasone</t>
  </si>
  <si>
    <t>2-Isopropenyl-10,10,12,12,15b,15c-hexamethyl-2,3,5,6,6a,7,9,9a,10,12,15,15b,15c,16,17,17a-hexadecahydro-4bH-chromeno[5',6':6,7]indeno[1,2-b]pyrano[4',3':3,4]cyclopenta[1,2-f]indole-3,4b-diol</t>
  </si>
  <si>
    <t>Fluticasone</t>
  </si>
  <si>
    <t>vinyl sulfide</t>
  </si>
  <si>
    <t>N-(1H-Indol-3-ylcarbonyl)glycine</t>
  </si>
  <si>
    <t>5-Phenylnicotinic acid</t>
  </si>
  <si>
    <t>2-Methylthiazolidine</t>
  </si>
  <si>
    <t>1,5-Naphthalenediamine</t>
  </si>
  <si>
    <t>Imafen</t>
  </si>
  <si>
    <t>1-arachidonoyl-sn-glycero-3-phosphocholine</t>
  </si>
  <si>
    <t>2-methyl-2,3,4,5-tetrahydro-1,5-benzoxazepin-4-one</t>
  </si>
  <si>
    <t>Thiourea</t>
  </si>
  <si>
    <t>5-Methylcytosine</t>
  </si>
  <si>
    <t>Metobromuron</t>
  </si>
  <si>
    <t>Rimoprogin</t>
  </si>
  <si>
    <t>6-Methylquinoline</t>
  </si>
  <si>
    <t>Fentrazamide</t>
  </si>
  <si>
    <t>L-Arginine</t>
  </si>
  <si>
    <t>threonine</t>
  </si>
  <si>
    <t>Benfluorex</t>
  </si>
  <si>
    <t>L-Leucine</t>
  </si>
  <si>
    <t>Indole</t>
  </si>
  <si>
    <t>D-Serine</t>
  </si>
  <si>
    <t>Cyanohydroxy butene</t>
  </si>
  <si>
    <t>3-(3,4-dihydroxyphenyl)propanoic acid</t>
  </si>
  <si>
    <t>Phenol</t>
  </si>
  <si>
    <t>D-1-Aminopropan-2-olO-phosphate</t>
  </si>
  <si>
    <t>Valyl-4-hydroxyproline</t>
  </si>
  <si>
    <t>Coumarin</t>
  </si>
  <si>
    <t>Hexylamine</t>
  </si>
  <si>
    <t>2,2,6,6-Tetramethyl-1-piperidinol (TEMPO)</t>
  </si>
  <si>
    <t>PEG Diethylhexanoate n4</t>
  </si>
  <si>
    <t>(1S,4R,5R,6R,6aS,9S,9aE,10aR)-1,5-Dihydroxy-9-(hydroxymethyl)-3-isopropyl-6,10a-dimethyl-1,2,4,5,6,6a,7,8,9,10a-decahydrodicyclopenta[a,d][8]annulen-4-yl alpha-D-glucopyranoside</t>
  </si>
  <si>
    <t>N'1-(6-methylpyridazin-3-yl)-4-chlorobenzene-1-carbohydrazide</t>
  </si>
  <si>
    <t>Sedanolide</t>
  </si>
  <si>
    <t>Threonylserine</t>
  </si>
  <si>
    <t>L-Histidinol</t>
  </si>
  <si>
    <t>S-Benzyl O-butyl S-ethyl phosphorodithioate</t>
  </si>
  <si>
    <t>Scopolamine butylbromide</t>
  </si>
  <si>
    <t>3712</t>
  </si>
  <si>
    <t>Brassicanal A</t>
  </si>
  <si>
    <t>2,4,6-Triisobutyl-1,3,5-dithiazinane</t>
  </si>
  <si>
    <t>Citiolone</t>
  </si>
  <si>
    <t>Mupirocin</t>
  </si>
  <si>
    <t>1-(10-Butyryl-5,7-dihydroxy-8,8-dimethyl-2-oxo-7,8-dihydro-2H,6H-pyrano[3,2-g]chromen-4-yl)-2-propanyl hydrogen sulfate</t>
  </si>
  <si>
    <t>7,8-didemethyl-8-hydroxy-5-deazariboflavin</t>
  </si>
  <si>
    <t>(3S,3aR,4S,6aS,7E,10S,11E,13R,14S,15E,17aS)-13,14-Dihydroxy-3-(1H-indol-3-ylmethyl)-4,5,10,12-tetramethyl-3,3a,4,6a,9,10,13,14-octahydro-1H-cyclotrideca[d]isoindole-1,17(2H)-dione</t>
  </si>
  <si>
    <t>S-Glutaryldihydrolipoamide</t>
  </si>
  <si>
    <t>Pyrrolnitrin</t>
  </si>
  <si>
    <t>Cytochalasin B</t>
  </si>
  <si>
    <t>3,4,5-Trimethoxyphenol</t>
  </si>
  <si>
    <t>Muscapurpurin</t>
  </si>
  <si>
    <t>4-O-(beta-L-Araf)-cis-L-Hyp</t>
  </si>
  <si>
    <t>Nicotinuric acid</t>
  </si>
  <si>
    <t>D-Isoleucyl-L-prolyl-L-tyrosyl-D-isoleucyl-L-leucine</t>
  </si>
  <si>
    <t>5660</t>
  </si>
  <si>
    <t>Spermidine</t>
  </si>
  <si>
    <t>Terfenadine</t>
  </si>
  <si>
    <t>L(-)-Carnitine</t>
  </si>
  <si>
    <t>1-phenylpropane-1_2-dione</t>
  </si>
  <si>
    <t>5'-S-Ethyl-5'-thioadenosine</t>
  </si>
  <si>
    <t>(2R)-1-{[(2-Aminoethoxy)(hydroxy)phosphoryl]oxy}-3-hydroxy-2-propanyl (4Z,7Z,10Z,13Z,16Z)-4,7,10,13,16-docosapentaenoate</t>
  </si>
  <si>
    <t>trihomomethionine</t>
  </si>
  <si>
    <t>Coronene</t>
  </si>
  <si>
    <t>4-[5-({6,7-Dimethoxy-8-[(6-methoxy-2-methyl-1-oxo-1,2,3,4-tetrahydro-7-isoquinolinyl)oxy]-2-methyl-1,2,3,4-tetrahydro-1-isoquinolinyl}methyl)-2-methoxyphenoxy]benzaldehyde</t>
  </si>
  <si>
    <t>3',5'-Cyclic dAMP</t>
  </si>
  <si>
    <t>2-[amino(3-chloroanilino)methylene]malononitrile</t>
  </si>
  <si>
    <t>ornithinoalanine</t>
  </si>
  <si>
    <t>Imidazole lactic acid</t>
  </si>
  <si>
    <t>2,5,7,8-Tetramethyl-6-oxo-2-[(3E,7E)-4,8,12-trimethyl-3,7,11-tridecatrien-1-yl]-2,3,4,6-tetrahydro-8aH-chromen-8a-yl</t>
  </si>
  <si>
    <t>Decarbamoyloxysaxitoxin</t>
  </si>
  <si>
    <t>Desoxycarbadox</t>
  </si>
  <si>
    <t>Benzaldehyde</t>
  </si>
  <si>
    <t>n-Butylidenephthalide</t>
  </si>
  <si>
    <t>Ecgonine</t>
  </si>
  <si>
    <t>Corylin</t>
  </si>
  <si>
    <t>Serotonin O-Sulfate</t>
  </si>
  <si>
    <t>3550536</t>
  </si>
  <si>
    <t>4-Coumaroylshikimate</t>
  </si>
  <si>
    <t>S-(2-Methylpropanoyl)-dihydrolipoamide</t>
  </si>
  <si>
    <t>spiromustine</t>
  </si>
  <si>
    <t>O-Acetylcarnitine</t>
  </si>
  <si>
    <t>Isoprothiolane sulfoxide</t>
  </si>
  <si>
    <t>N,N'-Diphenylguanidine</t>
  </si>
  <si>
    <t>N-Acetylglutamine</t>
  </si>
  <si>
    <t>delta(L-2-Aminoadipyl)-L-cysteinyl-D-valine</t>
  </si>
  <si>
    <t>3'-Acetoxy-7',7a'-dimethyl-4-methylene-2-oxodecahydrospiro[furan-3,2'-inden]-4'-yl (2E)-3-(methylsulfanyl)acrylate</t>
  </si>
  <si>
    <t>2-Amino-5-{[(4,5-dihydroxy-2-cyclopenten-1-yl)amino]methyl}-4H-pyrrolo[2,3-d]pyrimidin-4-on</t>
  </si>
  <si>
    <t>(2_3-Dihydroxybenzoyl)adenylate</t>
  </si>
  <si>
    <t>(5Z_9E_14Z)-(8xi_11xi_12S)-8_11_12-Trihydroxyicosa-5_9_14-trienoate</t>
  </si>
  <si>
    <t>pyroglutamylglycine</t>
  </si>
  <si>
    <t>Cysteinylglycine(Cys-Gly)</t>
  </si>
  <si>
    <t>5-guanidino-3-methyl-2-oxopentanoic acid</t>
  </si>
  <si>
    <t>N1-Acetylspermidine</t>
  </si>
  <si>
    <t>Androst-4-en-3-one</t>
  </si>
  <si>
    <t>DA9185000</t>
  </si>
  <si>
    <t>Name</t>
  </si>
  <si>
    <t>3-(2-Hydroxyethyl)indole</t>
  </si>
  <si>
    <t>Indoxyl sulfate</t>
  </si>
  <si>
    <t>4,7-Bis(4-ethoxyphenyl)-6-(4-methoxyphenyl)[1,2,5]thiadiazolo[3,4-c]pyridine</t>
  </si>
  <si>
    <t>(2S)-2-[12-Ethyl-2-hydroxy-8-(hydroxymethyl)-9-oxo-9,11-dihydroindolizino[1,2-b]quinolin-7-yl]-2-hydroxybutanoic acid</t>
  </si>
  <si>
    <t>MFCD08277028</t>
  </si>
  <si>
    <t>2-Chloro-3-hydroxy-3-methylbutyl acetate</t>
  </si>
  <si>
    <t>Hippuric acid</t>
  </si>
  <si>
    <t>Diethyl (2-oxopropyl)malonate</t>
  </si>
  <si>
    <t>3-Hydroxy-N-(2-oxotetrahydro-3-furanyl)dodecanamide</t>
  </si>
  <si>
    <t>Homovanillicacidsulfate</t>
  </si>
  <si>
    <t>N-[(6-Hydroxy-1,3-benzodioxol-5-yl)carbonyl]glycine</t>
  </si>
  <si>
    <t>4-Hydroxycinnamoylmethane</t>
  </si>
  <si>
    <t>Xanthurenic acid</t>
  </si>
  <si>
    <t>4-Acetyl-2(3H)-benzoxazolone</t>
  </si>
  <si>
    <t>Sarcostin</t>
  </si>
  <si>
    <t>2-(6-Hydroxyhexyl)-3-methylenesuccinic acid</t>
  </si>
  <si>
    <t>Diethyl fumarate</t>
  </si>
  <si>
    <t>(3E)-3-(1H-Imidazol-4-ylmethylene)-6-(1H-indol-3-ylmethyl)-2,5-piperazinedione</t>
  </si>
  <si>
    <t>2-oxosuberate</t>
  </si>
  <si>
    <t>Decenedioic acid</t>
  </si>
  <si>
    <t>Ethyl (2E,4R,5R)-5-hydroxy-4-(tetrahydro-2H-pyran-2-yloxy)-2-hexenoate</t>
  </si>
  <si>
    <t>4-Hydroxy-1H-indole-3-acetonitrile</t>
  </si>
  <si>
    <t>1-(Carboxymethyl)cyclohexanecarboxylic acid</t>
  </si>
  <si>
    <t>(R)-3-((R)-3-Hydroxybutanoyloxy)butanoate</t>
  </si>
  <si>
    <t>Ethylene dodecanedioate</t>
  </si>
  <si>
    <t>(5-Benzyl-3,6-dioxo-2-piperazinyl)acetic acid</t>
  </si>
  <si>
    <t>Dopamine3-O-sulfate</t>
  </si>
  <si>
    <t>Methyl 2,3-dihydro-3-hydroxy-2-oxo-1H-indole-3-acetate</t>
  </si>
  <si>
    <t>2-Phenylethanolglucuronide</t>
  </si>
  <si>
    <t>4-Phenolsulfonic acid</t>
  </si>
  <si>
    <t>Hexanoylglycine</t>
  </si>
  <si>
    <t>N-Phenylacetylglutamine</t>
  </si>
  <si>
    <t>3-(4-Hydroxyphenyl)propionic acid</t>
  </si>
  <si>
    <t>5-Hydroxy-2-furoic acid</t>
  </si>
  <si>
    <t>Sebacic acid</t>
  </si>
  <si>
    <t>3-indole carboxylic acid glucuronide</t>
  </si>
  <si>
    <t>(R)-2_3-Dihydroxy-3-methylbutanoate</t>
  </si>
  <si>
    <t>NP-022389</t>
  </si>
  <si>
    <t>Orotic acid</t>
  </si>
  <si>
    <t>3-Hydroxydodecanedioic acid</t>
  </si>
  <si>
    <t>6-O-Benzoyl-alpha-D-glucopyranose</t>
  </si>
  <si>
    <t>(1S_4S)-4-Hydroxy-3-oxocyclohexane-1-carboxylate</t>
  </si>
  <si>
    <t>NP-018660</t>
  </si>
  <si>
    <t>2-Amino-4-hydroxy-7,8-dihydro-6-pteridinecarboxamide</t>
  </si>
  <si>
    <t>2-Hydroxy-6-oxonona-2_4-diene-1_9-dioate</t>
  </si>
  <si>
    <t>N-Phenylacetylglutamic acid</t>
  </si>
  <si>
    <t>Gly-Lys</t>
  </si>
  <si>
    <t>3-Phenyllactic acid</t>
  </si>
  <si>
    <t>4-Hydroxyphenylacetic acid</t>
  </si>
  <si>
    <t>(1S,4S,5R,8S,9R,12R,13R)-1,5,9-Trimethyl-11,14,15,16-tetraoxatetracyclo[10.3.1.0~4,13~.0~8,13~]hexadec-10-yl alpha-L-gulopyranosiduronic acid</t>
  </si>
  <si>
    <t>4-hydroxy-4-(indol-3-ylmethyl)glutamic acid</t>
  </si>
  <si>
    <t>(4R,5S,9S,10R,12S,13S)-1,5,9-Trimethyl-11,14,15,16-tetraoxatetracyclo[10.3.1.0~4,13~.0~8,13~]hexadecan-10-ol</t>
  </si>
  <si>
    <t>Succinyl adenosine</t>
  </si>
  <si>
    <t>7-mercaptoheptanoylthreonine</t>
  </si>
  <si>
    <t>(2E)-4-Hydroxy-4-{4-hydroxy-2-[(1E)-6-hydroxy-1-hepten-1-yl]cyclopentyl}-2-butenoic acid</t>
  </si>
  <si>
    <t>(Z,5Z)-5-{[(1Z,2S)-6-Amino-1-{[(1Z,2R)-1-{[(1R)-1-carboxyethyl]imino}-1-hydroxy-2-propanyl]imino}-1-hydroxy-2-hexanyl]imino}-N-[(2S)-2-amino-1-hydroxypropylidene]-5-hydroxy-L-norvaline</t>
  </si>
  <si>
    <t>2-Aminobenzoic acid</t>
  </si>
  <si>
    <t>MFCD00649394</t>
  </si>
  <si>
    <t>Deoxycholicacid3-glucuronide</t>
  </si>
  <si>
    <t>2,5-Furandicarboxylic acid</t>
  </si>
  <si>
    <t>Aspartyl-Phenylalanine</t>
  </si>
  <si>
    <t>DL-4-Hydroxyphenyllactic acid</t>
  </si>
  <si>
    <t>NP-019483</t>
  </si>
  <si>
    <t>N-Feruloylglycine</t>
  </si>
  <si>
    <t>2-Propylglutaric acid</t>
  </si>
  <si>
    <t>6,18,19-Trihydroxytrachyloban-2-one</t>
  </si>
  <si>
    <t>(2xi)-1-O-[(5beta,9beta,10alpha,15beta)-9,15-Dihydroxy-18-oxokaur-16-en-18-yl]-beta-D-ribo-hexopyranose</t>
  </si>
  <si>
    <t>10-Undecenoic acid</t>
  </si>
  <si>
    <t>5-Hydroxyindoleacetate</t>
  </si>
  <si>
    <t>N6-threonylcarbamoyladenosine</t>
  </si>
  <si>
    <t>2,2'-(1,2,4,5-Tetrazine-3,6-diyl)diphenol</t>
  </si>
  <si>
    <t>5-(Methoxymethyl)-4-[(methylsulfonyl)methyl]benzene-1,2,3-triyl triacetate</t>
  </si>
  <si>
    <t>NP-005196</t>
  </si>
  <si>
    <t>Tetradecanedioicacid</t>
  </si>
  <si>
    <t>1-(2-chlorobenzyl)-2,4-dioxo-1,2,3,4-tetrahydropyrimidine-5-carbonitrile</t>
  </si>
  <si>
    <t>Indole-3-lactic acid</t>
  </si>
  <si>
    <t>D-Gluconic acid</t>
  </si>
  <si>
    <t>2-Cyclopropyl-7,8-dihydro-5H-thiino[4,3-d]pyrimidin-4-ol</t>
  </si>
  <si>
    <t>7-(3-Amino-3-carboxypropyl)-6-methyl-3-(beta-D-ribofuranosyl)-3,4-dihydro-9H-imidazo[1,2-a]purin-9-one</t>
  </si>
  <si>
    <t>Indole-3-acetaldehyde</t>
  </si>
  <si>
    <t>2-phosphinomethylmalic acid</t>
  </si>
  <si>
    <t>5-Hexyl-2-oxotetrahydro-3-furancarboxylic acid</t>
  </si>
  <si>
    <t>Phloretic acid</t>
  </si>
  <si>
    <t>N-Formyl-L-aspartate</t>
  </si>
  <si>
    <t>2-(1H-Benzotriazol-1-ylmethyl)-2,3,4,9-tetrahydro-1H-beta-carboline</t>
  </si>
  <si>
    <t>(1R,2S,5R)-2-Isopropyl-5-methylcyclohexyl 3-phenyl-2-(phenylsulfonyl)propanoate</t>
  </si>
  <si>
    <t>N-(indol-3-ylacetyl)glutamine</t>
  </si>
  <si>
    <t>(1aR,5aS,7aS,8aS,9aS,9dS)-5a,7a-Dimethyl-5'-oxoicosahydro-3'H-spiro[cyclopropa[4,5]cyclopenta[1,2-a]cyclopropa[l]phenanthrene-8,2'-furan]-3-sulfonic acid</t>
  </si>
  <si>
    <t>2-Oxoglutaramate</t>
  </si>
  <si>
    <t>Benzamide</t>
  </si>
  <si>
    <t>(7R)-4,7-Dihydroxy-N,N,N-trimethyl-10-oxo-3,5,9-trioxa-4-phosphanonadecan-1-aminium 4-oxide</t>
  </si>
  <si>
    <t>p-cresolsulfatepotassium;p-Cresolsulfate</t>
  </si>
  <si>
    <t>Diethyl 2,2'-(2-oxo-1,3(2H)-quinoxalinediyl)diacetate</t>
  </si>
  <si>
    <t>(2S)-3-Hydroxy-1,2-propanediyl dibutanoate</t>
  </si>
  <si>
    <t>2-[(3S,3aR,5R,8R,8aS)-3,8-Dihydroxy-8-(hydroxymethyl)-3-methyl-2-oxodecahydro-5-azulenyl]-2-propanyl beta-D-glucopyranoside</t>
  </si>
  <si>
    <t>2-Hydroxy-3-(sulfooxy)succinic acid</t>
  </si>
  <si>
    <t>Porphobilinogen</t>
  </si>
  <si>
    <t>N2-Dimethylguanosine</t>
  </si>
  <si>
    <t>2-Hydroxy-2_4-pentadienoate</t>
  </si>
  <si>
    <t>N-Acetyl-L-phenylalanine</t>
  </si>
  <si>
    <t>NP-016455</t>
  </si>
  <si>
    <t>6-Methyl[1,2,4]triazolo[4,3-b]pyridazin-8-ol</t>
  </si>
  <si>
    <t>Propyl hydrogen sulfate</t>
  </si>
  <si>
    <t>Pimelic acid</t>
  </si>
  <si>
    <t>D-gamma-Glutamylthreonine</t>
  </si>
  <si>
    <t>Isovanillic acid</t>
  </si>
  <si>
    <t>[FAtrihydroxy(18:0)]9_10_13-trihydroxy-11-octadecenoicacid</t>
  </si>
  <si>
    <t>Leucinic acid</t>
  </si>
  <si>
    <t>5-Octyl-2-oxotetrahydro-3-furancarboxylic acid</t>
  </si>
  <si>
    <t>NP-020414</t>
  </si>
  <si>
    <t>Diethyl(2R_3R)-2-methyl-3-hydroxysuccinate</t>
  </si>
  <si>
    <t>MFCD03411993</t>
  </si>
  <si>
    <t>Glutamic Acid</t>
  </si>
  <si>
    <t>Propyl gallate</t>
  </si>
  <si>
    <t>Taurine</t>
  </si>
  <si>
    <t>Taurochenodeoxycholic acid</t>
  </si>
  <si>
    <t>2-Hydroxyphenylacetic acid</t>
  </si>
  <si>
    <t>2-Hydroxyvaleric acid</t>
  </si>
  <si>
    <t>N-Acetyl-DL-tryptophan</t>
  </si>
  <si>
    <t>Tyr-Phe</t>
  </si>
  <si>
    <t>N-tert-Butyloxycarbonyl-deacetyl-leupeptin</t>
  </si>
  <si>
    <t>NP-020292</t>
  </si>
  <si>
    <t>α-Aspartylphenylalanine</t>
  </si>
  <si>
    <t>3-Hydroxy-3-methylglutaric acid</t>
  </si>
  <si>
    <t>9-Anthryl(trimethyl)silane</t>
  </si>
  <si>
    <t>D-(-)-Erythrose;L-Threose</t>
  </si>
  <si>
    <t>N4-Acetylcytidine</t>
  </si>
  <si>
    <t>leu-asp</t>
  </si>
  <si>
    <t>3-Ureidoisobutyrate</t>
  </si>
  <si>
    <t>DL-3-Aminoisobutyric acid</t>
  </si>
  <si>
    <t>N-Acetylvaline</t>
  </si>
  <si>
    <t>Methylmalonic acid</t>
  </si>
  <si>
    <t>Purine</t>
  </si>
  <si>
    <t>Isovalerylglutamic acid</t>
  </si>
  <si>
    <t>N-Acetyl-L-methionine</t>
  </si>
  <si>
    <t>4-Anisic acid</t>
  </si>
  <si>
    <t>L-gamma-Glutamyl-L-valine</t>
  </si>
  <si>
    <t>{4,6-Dihydroxy-3-[(2E)-4-hydroxy-3-methyl-2-buten-1-yl]-2-methoxyphenyl}acetic acid</t>
  </si>
  <si>
    <t>3,3-Dimethylglutaric acid</t>
  </si>
  <si>
    <t>Hexanoic acid</t>
  </si>
  <si>
    <t>19(R)-Hydroxy prostaglandin F2α</t>
  </si>
  <si>
    <t>β-Muricholic acid</t>
  </si>
  <si>
    <t>Muricholic Acid</t>
  </si>
  <si>
    <t>Leu-Glu</t>
  </si>
  <si>
    <t>7,8-Dihydroxy-3,4,15-triacetoxyscirpenol</t>
  </si>
  <si>
    <t>3-Methylglutaric acid</t>
  </si>
  <si>
    <t>canthin-6-one</t>
  </si>
  <si>
    <t>Oxidized glutathione</t>
  </si>
  <si>
    <t>12(13)-DiHOME</t>
  </si>
  <si>
    <t>2-(Acetylamino)hexanoic acid</t>
  </si>
  <si>
    <t>6-Hydroxypentadecanedioic acid</t>
  </si>
  <si>
    <t>(6E,8R,10Z)-8-Hydroxy-3-oxo-6,10-hexadecadienoic acid</t>
  </si>
  <si>
    <t>Diethyl dibutylmalonate</t>
  </si>
  <si>
    <t>1-heptadecanoyl-sn-glycero-3-phosphocholine</t>
  </si>
  <si>
    <t>(10S)-Juvenile hormone III diol</t>
  </si>
  <si>
    <t>D-Glucuronic acid</t>
  </si>
  <si>
    <t>Benzylamine</t>
  </si>
  <si>
    <t>N-Acetyl-DL-alanine</t>
  </si>
  <si>
    <t>1-Octyl-2,8,9-trioxa-5-aza-1-silabicyclo[3.3.3]undecane</t>
  </si>
  <si>
    <t>1,3-Benzodioxole-5-carboxylic acid</t>
  </si>
  <si>
    <t>1-{4-hydroxy-2-oxo-6-[(1E)-prop-1-en-1-yl]-2H-pyran-3-yl}butane-1,2-dione</t>
  </si>
  <si>
    <t>D-Glyceric acid</t>
  </si>
  <si>
    <t>6-(Hydroxymethyl)-3-methyl-6-nonyldihydro-2H-pyran-2,4(3H)-dione (non-preferred name)</t>
  </si>
  <si>
    <t>2-Hydroxy-3-{4-hydroxy-3-[(2E)-4-hydroxy-3-methyl-2-buten-1-yl]phenyl}propanoic acid</t>
  </si>
  <si>
    <t>5-HYDROXYINDOLE-3-ACETIC ACID</t>
  </si>
  <si>
    <t>Alpha-Hydroxyisobutyric acid</t>
  </si>
  <si>
    <t>Nicotinamide</t>
  </si>
  <si>
    <t>(Z)-4-Chloro-N-(1-hydroxy-3-methoxy-3-oxopropylidene)tryptophan</t>
  </si>
  <si>
    <t>9-HpODE</t>
  </si>
  <si>
    <t>4-Hydroxy-N~5~-[hydroxy(imino)methyl]ornithine</t>
  </si>
  <si>
    <t>D-glutamine</t>
  </si>
  <si>
    <t>16-Hydroxyhexadecanoic acid</t>
  </si>
  <si>
    <t>3-(Hydrohydroxyphosphoryl)pyruvate</t>
  </si>
  <si>
    <t>9,10-dihydroxy-12Z-octadecenoic acid</t>
  </si>
  <si>
    <t>5-Guanidino-2-oxopentanoate</t>
  </si>
  <si>
    <t>1-Linoleoylglycerophosphocholine_1</t>
  </si>
  <si>
    <t>LysoPC(20:5(5Z,8Z,11Z,14Z,17Z))_1</t>
  </si>
  <si>
    <t>N-Acetyl-L-leucine</t>
  </si>
  <si>
    <t>Ectoine</t>
  </si>
  <si>
    <t>Palmitoyl sphingomyelin_1</t>
  </si>
  <si>
    <t>3-Carboethoxy-4H-pyrido[1,2-a]pyrimidin-4-one</t>
  </si>
  <si>
    <t>13(S)-HpOTrE</t>
  </si>
  <si>
    <t>2-[(4Z,7Z,10Z,13Z,16Z,19Z)-4,7,10,13,16,19-Docosahexaenoyloxy]-3-hydroxypropyl 2-(trimethylammonio)ethyl phosphate</t>
  </si>
  <si>
    <t>Sulfonylbismethane</t>
  </si>
  <si>
    <t>L-Lysine</t>
  </si>
  <si>
    <t>2,2,6,6-Tetramethyl-4-piperidinol</t>
  </si>
  <si>
    <t>D-Pyroglutamic acid</t>
  </si>
  <si>
    <t>(Methylenecyclopropyl)glycine</t>
  </si>
  <si>
    <t>Methionine</t>
  </si>
  <si>
    <t>Ethyl N-acetylmethioninate</t>
  </si>
  <si>
    <t>S-(5-deoxy-beta-D-ribos-5-yl)-L-homocysteine</t>
  </si>
  <si>
    <t>D-Pipecolicacid</t>
  </si>
  <si>
    <t>L-Histidine</t>
  </si>
  <si>
    <t>D-(+)-Tryptophan</t>
  </si>
  <si>
    <t>4-(Methylsulfonyl)benzyl benzoate</t>
  </si>
  <si>
    <t>2-Methylnicotinamide</t>
  </si>
  <si>
    <t>(S)-4-Amino-5-oxopentanoate</t>
  </si>
  <si>
    <t>(2R)-3-{[(2-Aminoethoxy)(hydroxy)phosphoryl]oxy}-2-hydroxypropyl (9Z)-9-hexadecenoate</t>
  </si>
  <si>
    <t>N-Methyloctan-1-amine</t>
  </si>
  <si>
    <t>Ascorbic acid</t>
  </si>
  <si>
    <t>2-Aminoethyl 3-hydroxy-2-[(1E,4Z)-1,4-octadecadien-1-yloxy]propyl hydrogen phosphate</t>
  </si>
  <si>
    <t>NP-006862</t>
  </si>
  <si>
    <t>N-Acetyl-L-histidine</t>
  </si>
  <si>
    <t>Vitamin B6</t>
  </si>
  <si>
    <t>NP-020632</t>
  </si>
  <si>
    <t>Methyl 6-isopropyl-2-oxooctahydro-2H-cyclohepta[b]furan-3-carboxylate</t>
  </si>
  <si>
    <t>Urocanic acid</t>
  </si>
  <si>
    <t>Putrescine</t>
  </si>
  <si>
    <t>N-Undecanoylglycine</t>
  </si>
  <si>
    <t>Allantoin</t>
  </si>
  <si>
    <t>3-Hydroxyheptanoic acid</t>
  </si>
  <si>
    <t>2-Naphthylamine</t>
  </si>
  <si>
    <t>L-Kynurenine</t>
  </si>
  <si>
    <t>1-linoleoyl-sn-glycero-3-phosphoethanolamine</t>
  </si>
  <si>
    <t>2-Aminoacetophenone;O-Acetylaniline</t>
  </si>
  <si>
    <t>PC_2</t>
  </si>
  <si>
    <t>gamma-Aminobutyric Acid</t>
  </si>
  <si>
    <t>1-arachidonoyl-sn-glycero-3-phosphoethanolamine</t>
  </si>
  <si>
    <t>(13R)-19-Amino-8,16-dihydroxy-16-oxido-10-oxo-11,15,17-trioxa-16lambda~5~-phosphanonadecan-13-yl laurate</t>
  </si>
  <si>
    <t>5-Amino-2-methylsulfonylpyrimidine</t>
  </si>
  <si>
    <t>1-Palmitoyl-2-docosahexaenoyl-sn-glycero-3-phosphocholine</t>
  </si>
  <si>
    <t>2,4,6-Octatriyn-1-ol</t>
  </si>
  <si>
    <t>Prostaglandin A2</t>
  </si>
  <si>
    <t>Pyrimidine</t>
  </si>
  <si>
    <t>Oleoyl ethanolamide</t>
  </si>
  <si>
    <t>4-Hydroxybenzaldehyde</t>
  </si>
  <si>
    <t>PC_1</t>
  </si>
  <si>
    <t>trans-Petroselinic acid</t>
  </si>
  <si>
    <t>benzylidenemethylamine</t>
  </si>
  <si>
    <t>Palmitic acid</t>
  </si>
  <si>
    <t>ANDROSTENONE</t>
  </si>
  <si>
    <t>3-hydroxy-2-(hydroxymethyl)-2,3,3a,9a-tetrahydro-6H-furo[2',3':4,5][1,3]oxazolo[3,2-a]pyrimidin-6-one</t>
  </si>
  <si>
    <t>N1-[5-(3,4-Difluorophenyl)-3-phenyl-2,3-dihydro-1,3-thiazol-2-yliden]aniline</t>
  </si>
  <si>
    <t>Adenosine 5'-monophosphate</t>
  </si>
  <si>
    <t>NP-008915</t>
  </si>
  <si>
    <t>2-Aminoisobutyric acid</t>
  </si>
  <si>
    <t>3,7-Dihydroxy-2-(3-hydroxyphenyl)-5-chromanesulfinic acid</t>
  </si>
  <si>
    <t>valtrate</t>
  </si>
  <si>
    <t>PC_3</t>
  </si>
  <si>
    <t>Prostaglandin F2α 1-11-lactone</t>
  </si>
  <si>
    <t>NP-022231</t>
  </si>
  <si>
    <t>Xanthine</t>
  </si>
  <si>
    <t>4-(1,3-Dithian-2-yliden)-3-methyl-1-(4-methylphenyl)-4,5-dihydro-1H-pyrazol-5-one</t>
  </si>
  <si>
    <t>10-Propoxydecanoic acid</t>
  </si>
  <si>
    <t>L-Valine</t>
  </si>
  <si>
    <t>2_3-Dimethylmaleate</t>
  </si>
  <si>
    <t>[FAoxo_amino(6:0)]3-oxo-5S-amino-hexanoicacid</t>
  </si>
  <si>
    <t>1-(2-Phenyl-2-propanyl)piperidine</t>
  </si>
  <si>
    <t>D-1,2,3,4-Tetrahydroisoquinoline-3-carboxylic acid</t>
  </si>
  <si>
    <t>9(Z),11(E)-Conjugated linoleic acid</t>
  </si>
  <si>
    <t>7-Aminomethyl-7-deazaguanine</t>
  </si>
  <si>
    <t>3-Dehydroxycarnitine</t>
  </si>
  <si>
    <t>4-allyl-3-phenyl-4,5-dihydro-1H-1,2,4-triazole-5-thione</t>
  </si>
  <si>
    <t>1,3,5-Heptatriene</t>
  </si>
  <si>
    <t>Phenylacetylglycine</t>
  </si>
  <si>
    <t>3-Chloro-4-nitro-1,2-oxazole</t>
  </si>
  <si>
    <t>3,5-Dimethyl-4-chloroisoxazole</t>
  </si>
  <si>
    <t>Taurocholate</t>
  </si>
  <si>
    <t>Acetyl-β-methylcholine</t>
  </si>
  <si>
    <t>5-Chloro-2-methoxy-3,7-bis(methoxymethyl)-2,4,6-cycloheptatrien-1-one</t>
  </si>
  <si>
    <t>1-Aminocyclopropanecarboxylic acid</t>
  </si>
  <si>
    <t>NP-020535</t>
  </si>
  <si>
    <t>Dimethyl (3-oxocyclohexyl)malonate</t>
  </si>
  <si>
    <t>D-Alanine</t>
  </si>
  <si>
    <t>Inosine</t>
  </si>
  <si>
    <t>9(10)-DiHOME</t>
  </si>
  <si>
    <t>Taurochenodeoxycholic Acid (sodium salt)</t>
  </si>
  <si>
    <t>Cysteinylcysteine</t>
  </si>
  <si>
    <t>L-Homoserine</t>
  </si>
  <si>
    <t>17-Methyl-6-oxo-4,5-epoxymorphinan-3-yl hydrogen sulfate_1</t>
  </si>
  <si>
    <t>2,4-Quinolinediol</t>
  </si>
  <si>
    <t>Ethyl3-oxohexanoate</t>
  </si>
  <si>
    <t>Kynurenic acid</t>
  </si>
  <si>
    <t>N'-hydroxy-2-methyl-1,3-thiazole-4-carboximidamide</t>
  </si>
  <si>
    <t>Cinnamoylglycine</t>
  </si>
  <si>
    <t>(2R,3R,4S,5S,6R)-2-{[(2E)-4-ethenyl-2,5-dimethylhexa-2,5-dien-1-yl]oxy}-6-(hydroxymethyl)oxane-3,4,5-triol</t>
  </si>
  <si>
    <t>1-(3-Chlorophenyl)piperazine (m-CPP)</t>
  </si>
  <si>
    <t>4-METHYL-2-PHENYLTHIAZOLE</t>
  </si>
  <si>
    <t>2-chloro-phenylglycine</t>
  </si>
  <si>
    <t>3-Methoxy-4-hydroxyphenylethyleneglycol</t>
  </si>
  <si>
    <t>(2S)-2,3-Dihydroxypropyl (5Z,8Z,11Z,14Z,17Z)-5,8,11,14,17-icosapentaenoate</t>
  </si>
  <si>
    <t>(1Z)-N-Butyl-2-hydroxy-3-methyl-4-pentenimidic acid</t>
  </si>
  <si>
    <t>2-Aminoacetophenone</t>
  </si>
  <si>
    <t>4-(Sulfooxy)benzoic acid</t>
  </si>
  <si>
    <t>(3Z)-Phytochromobilin</t>
  </si>
  <si>
    <t>(1-Ribosylimidazole)-4-acetate</t>
  </si>
  <si>
    <t>3,4-Dihydroxyphenylglycol O-sulfate</t>
  </si>
  <si>
    <t>D-Aspartate</t>
  </si>
  <si>
    <t>5-Methylthio-D-ribose</t>
  </si>
  <si>
    <t>Mevalonic acid</t>
  </si>
  <si>
    <t>MFCD00041932 (N-Butyl-acetamide)</t>
  </si>
  <si>
    <t>1D-1-Guanidino-3-amino-1_3-dideoxy-scyllo-inositol</t>
  </si>
  <si>
    <t>Methyl 1-(hydroxymethyl)-5-methyl-1H-pyrazole-3-carboxylate</t>
  </si>
  <si>
    <t>N6,N6,N6-Trimethyl-L-lysine</t>
  </si>
  <si>
    <t>2-Acetonaphthanone</t>
  </si>
  <si>
    <t>Picolinic acid</t>
  </si>
  <si>
    <t>3-Methylxanthine</t>
  </si>
  <si>
    <t>Citraconic acid</t>
  </si>
  <si>
    <t>beta-Glycerophosphoric acid</t>
  </si>
  <si>
    <t>Tauroursodeoxycholic acid</t>
  </si>
  <si>
    <t>(R)-2_3-Dihydroxy-3-methylpentanoate</t>
  </si>
  <si>
    <t>L-Anserine</t>
  </si>
  <si>
    <t>2-Hydroxyethanesulfonate</t>
  </si>
  <si>
    <t>cystine</t>
  </si>
  <si>
    <t>Methyl 3-oxohexadecanoate</t>
  </si>
  <si>
    <t>cis-Aconitic acid</t>
  </si>
  <si>
    <t>alpha-L-Arabinose</t>
  </si>
  <si>
    <t>2,3-Diphenylpropanoic acid</t>
  </si>
  <si>
    <t>gamma-Glutamyl-gamma-aminobutyraldehyde</t>
  </si>
  <si>
    <t>Uridine</t>
  </si>
  <si>
    <t>DL-Lactic Acid</t>
  </si>
  <si>
    <t>methyl 9,10-epoxystearate</t>
  </si>
  <si>
    <t>Arachidic Acid</t>
  </si>
  <si>
    <t>D-(+)-Malic acid</t>
  </si>
  <si>
    <t>Fumaric acid</t>
  </si>
  <si>
    <t>L-Cysteinylglycine disulfide</t>
  </si>
  <si>
    <t>N-Formylmethionine</t>
  </si>
  <si>
    <t>S-glutathionyl-L-cysteine</t>
  </si>
  <si>
    <t>Thiosulfic acid</t>
  </si>
  <si>
    <t>L-Asparagine</t>
  </si>
  <si>
    <t>(3S)-3_6-Diaminohexanoate</t>
  </si>
  <si>
    <t>Nonadecanoic acid</t>
  </si>
  <si>
    <t>glutamic acid</t>
  </si>
  <si>
    <t>L-Threonine</t>
  </si>
  <si>
    <t>2-Hydroxyethylphosphonate</t>
  </si>
  <si>
    <t>Docosanoic Acid</t>
  </si>
  <si>
    <t>Succinic acid</t>
  </si>
  <si>
    <t>2-Hydroxy glutaric acid</t>
  </si>
  <si>
    <t>Oxalic acid</t>
  </si>
  <si>
    <t>D-Saccharic acid</t>
  </si>
  <si>
    <t>Citric acid</t>
  </si>
  <si>
    <t>Stearic acid</t>
  </si>
  <si>
    <t>serine</t>
  </si>
  <si>
    <t>1-palmitoylglycerol;MAG(16:0)</t>
  </si>
  <si>
    <t>D-Arabitol</t>
  </si>
  <si>
    <t>1-Palmitoyl-2-hydroxy-sn-glycero-3-PE</t>
  </si>
  <si>
    <t>(9Z)-Tetradecenoicacid</t>
  </si>
  <si>
    <t>Uracil</t>
  </si>
  <si>
    <t>5-PAHSA</t>
  </si>
  <si>
    <t>2-Oxoglutaric acid</t>
  </si>
  <si>
    <t>L-2-Hydroxyphytanate</t>
  </si>
  <si>
    <t>Valeric acid</t>
  </si>
  <si>
    <t>trans-10-Heptadecenoic Acid</t>
  </si>
  <si>
    <t>Levulinic acid</t>
  </si>
  <si>
    <t>11(Z),14(Z)-Eicosadienoic Acid</t>
  </si>
  <si>
    <t>11(Z)-Eicosenoic acid</t>
  </si>
  <si>
    <t>histidine</t>
  </si>
  <si>
    <t>Myristic Acid</t>
  </si>
  <si>
    <t>(2S)-3-Hydroxy-2-({[(3S,4S,5R)-2,3,4-trihydroxy-5-(hydroxymethyl)tetrahydro-2-furanyl]methyl}amino)butanoic acid (non-preferred name)</t>
  </si>
  <si>
    <t>3-Methylcrotonylglycine</t>
  </si>
  <si>
    <t>N-α-Acetyl-L-asparagine</t>
  </si>
  <si>
    <t>L-Asparate</t>
  </si>
  <si>
    <t>2-Hydroxy-3-oxopropanoate</t>
  </si>
  <si>
    <t>(2S)-2,3-Dihydroxypropyl (9Z)-9-hexadecenoate</t>
  </si>
  <si>
    <t>9-[(9Z)-9-Octadecenoyloxy]hexadecanoic acid</t>
  </si>
  <si>
    <t>S-Sulfo-L-cysteine</t>
  </si>
  <si>
    <t>(14R)-20-Amino-1-(3,4-dimethyl-5-propyl-2-furyl)-17-hydroxy-17-oxido-11-oxo-12,16,18-trioxa-17lambda~5~-phosphaicosan-14-yl 11-(3,4-dimethyl-5-pentyl-2-furyl)undecanoate</t>
  </si>
  <si>
    <t>Dihomo-?-Linolenic Acid</t>
  </si>
  <si>
    <t>rac 3-Hydroxyisobutyric acid</t>
  </si>
  <si>
    <t>D-(+)-Glucose</t>
  </si>
  <si>
    <t>4-Acetamidobutanoic acid</t>
  </si>
  <si>
    <t>Triacetin</t>
  </si>
  <si>
    <t>(2R)-3-{[(2-Aminoethoxy)(hydroxy)phosphoryl]oxy}-2-(decanoyloxy)propyl 3-hydroxydecanoate</t>
  </si>
  <si>
    <t>Linoelaidic acid</t>
  </si>
  <si>
    <t>Adrenic acid</t>
  </si>
  <si>
    <t>2-Butoxy-N-{2-oxo-2-[(trimethylsilyl)oxy]ethyl}-4-quinolinecarboximidic acid</t>
  </si>
  <si>
    <t>all-cis-4,7,10,13,16-Docosapentaenoic acid</t>
  </si>
  <si>
    <t>1-icosanoyl-sn-glycero-3-phosphoethanolamine</t>
  </si>
  <si>
    <t>Cyclopiazonic acid</t>
  </si>
  <si>
    <t>L-Methionine sulfone</t>
  </si>
  <si>
    <t>Docosahexaenoic acid</t>
  </si>
  <si>
    <t>cis,cis-Muconic acid</t>
  </si>
  <si>
    <t>cis-5,8,11,14,17-Eicosapentaenoic acid</t>
  </si>
  <si>
    <t>8-Amino-7-oxononanoate</t>
  </si>
  <si>
    <t>5-hydroxy-2_4-dioxopentanoate</t>
  </si>
  <si>
    <t>O-Feruloylquinate</t>
  </si>
  <si>
    <t>Compound</t>
  </si>
  <si>
    <t>FC</t>
  </si>
  <si>
    <t>log2(FC)</t>
  </si>
  <si>
    <t>p value</t>
  </si>
  <si>
    <t>-LogP</t>
  </si>
  <si>
    <t>1/P</t>
  </si>
  <si>
    <t>FC x P-value</t>
  </si>
  <si>
    <t>FC x -LogP</t>
  </si>
  <si>
    <t>Log2(FC) x -LogP</t>
  </si>
  <si>
    <t>8-Iso-15-keto-prostaglandin-F2?</t>
  </si>
  <si>
    <t>8-HEPE</t>
  </si>
  <si>
    <t>13,14-Dihydro-15-keto-tetranor prostaglandin F1?</t>
  </si>
  <si>
    <t>Pipemidic Acid</t>
  </si>
  <si>
    <t>1/FC</t>
  </si>
  <si>
    <t>1/FC x -LogP</t>
  </si>
  <si>
    <t>-Log2[FC] x -Log[P-value]</t>
  </si>
  <si>
    <t>4-Vinyl pyridine</t>
  </si>
  <si>
    <t>9-Oxo-nonanoic acid</t>
  </si>
  <si>
    <t>4-Isobutyl benzoic acid</t>
  </si>
  <si>
    <t>2-Oxovaleric acid</t>
  </si>
  <si>
    <t>5-Hydroxyindole pyruvate</t>
  </si>
  <si>
    <t>Ratio (NS/S)</t>
  </si>
  <si>
    <t>LipidIon</t>
  </si>
  <si>
    <t>LipidGroup</t>
  </si>
  <si>
    <t>Class</t>
  </si>
  <si>
    <t>FattyAcid</t>
  </si>
  <si>
    <t>FA1</t>
  </si>
  <si>
    <t>FA2</t>
  </si>
  <si>
    <t>FA3</t>
  </si>
  <si>
    <t>CalcMz</t>
  </si>
  <si>
    <t>IonFormula</t>
  </si>
  <si>
    <t>Sepsis/Control</t>
  </si>
  <si>
    <t>TG(16:0_16:0_18:2)+NH4</t>
  </si>
  <si>
    <t>TG(50:2)+NH4</t>
  </si>
  <si>
    <t>TG</t>
  </si>
  <si>
    <t>(16:0_16:0_18:2)</t>
  </si>
  <si>
    <t>(16:0)</t>
  </si>
  <si>
    <t>(18:2)</t>
  </si>
  <si>
    <t>C53 H102 O6 N1</t>
  </si>
  <si>
    <t>TG(18:1_14:0_18:2)+NH4</t>
  </si>
  <si>
    <t>TG(50:3)+NH4</t>
  </si>
  <si>
    <t>(18:1_14:0_18:2)</t>
  </si>
  <si>
    <t>(18:1)</t>
  </si>
  <si>
    <t>(14:0)</t>
  </si>
  <si>
    <t>C53 H100 O6 N1</t>
  </si>
  <si>
    <t>SM(d36:0)+H</t>
  </si>
  <si>
    <t>SM</t>
  </si>
  <si>
    <t>(d36:0)</t>
  </si>
  <si>
    <t>C41 H86 O6 N2 P1</t>
  </si>
  <si>
    <t>PE(34:1)+H</t>
  </si>
  <si>
    <t>PE</t>
  </si>
  <si>
    <t>(34:1)</t>
  </si>
  <si>
    <t>C39 H77 O8 N1 P1</t>
  </si>
  <si>
    <t>PC(28:0)+H</t>
  </si>
  <si>
    <t>(28:0)</t>
  </si>
  <si>
    <t>C36 H73 O8 N1 P1</t>
  </si>
  <si>
    <t>PC(38:3)+H_1</t>
  </si>
  <si>
    <t>PC(38:3)+H</t>
  </si>
  <si>
    <t>(38:3)</t>
  </si>
  <si>
    <t>C46 H87 O8 N1 P1</t>
  </si>
  <si>
    <t>TG(16:0_12:0_18:1)+NH4</t>
  </si>
  <si>
    <t>TG(46:1)+NH4</t>
  </si>
  <si>
    <t>(16:0_12:0_18:1)</t>
  </si>
  <si>
    <t>(12:0)</t>
  </si>
  <si>
    <t>C49 H96 O6 N1</t>
  </si>
  <si>
    <t>PC(6:0_24:0)+H</t>
  </si>
  <si>
    <t>PC(30:0)+H</t>
  </si>
  <si>
    <t>(6:0_24:0)</t>
  </si>
  <si>
    <t>(6:0)</t>
  </si>
  <si>
    <t>(24:0)</t>
  </si>
  <si>
    <t>C38 H77 O8 N1 P1</t>
  </si>
  <si>
    <t>TG(18:1_13:0_18:1)+NH4</t>
  </si>
  <si>
    <t>TG(49:2)+NH4</t>
  </si>
  <si>
    <t>(18:1_13:0_18:1)</t>
  </si>
  <si>
    <t>(13:0)</t>
  </si>
  <si>
    <t>C52 H100 O6 N1</t>
  </si>
  <si>
    <t>TG(16:0_16:0_16:0)+NH4</t>
  </si>
  <si>
    <t>TG(48:0)+NH4</t>
  </si>
  <si>
    <t>(16:0_16:0_16:0)</t>
  </si>
  <si>
    <t>C51 H102 O6 N1</t>
  </si>
  <si>
    <t>PE(34:2)+H</t>
  </si>
  <si>
    <t>(34:2)</t>
  </si>
  <si>
    <t>C39 H75 O8 N1 P1</t>
  </si>
  <si>
    <t>SM(d35:0)+H</t>
  </si>
  <si>
    <t>(d35:0)</t>
  </si>
  <si>
    <t>C40 H84 O6 N2 P1</t>
  </si>
  <si>
    <t>PC(28:1_10:2)+H</t>
  </si>
  <si>
    <t>(28:1_10:2)</t>
  </si>
  <si>
    <t>(28:1)</t>
  </si>
  <si>
    <t>(10:2)</t>
  </si>
  <si>
    <t>PC(36:0)+H</t>
  </si>
  <si>
    <t>(36:0)</t>
  </si>
  <si>
    <t>C44 H89 O8 N1 P1</t>
  </si>
  <si>
    <t>PC(35:6)+H</t>
  </si>
  <si>
    <t>(35:6)</t>
  </si>
  <si>
    <t>C43 H75 O8 N1 P1</t>
  </si>
  <si>
    <t>PE(40:6)+H</t>
  </si>
  <si>
    <t>(40:6)</t>
  </si>
  <si>
    <t>C45 H79 O8 N1 P1</t>
  </si>
  <si>
    <t>PE(36:1)+H</t>
  </si>
  <si>
    <t>(36:1)</t>
  </si>
  <si>
    <t>C41 H81 O8 N1 P1</t>
  </si>
  <si>
    <t>PC(34:4)+H</t>
  </si>
  <si>
    <t>(34:4)</t>
  </si>
  <si>
    <t>C42 H77 O8 N1 P1</t>
  </si>
  <si>
    <t>SM(d34:0)+H</t>
  </si>
  <si>
    <t>(d34:0)</t>
  </si>
  <si>
    <t>C39 H82 O6 N2 P1</t>
  </si>
  <si>
    <t>SM(d34:1D3)+H</t>
  </si>
  <si>
    <t>(d34:1D3)</t>
  </si>
  <si>
    <t>C39 H77 O6 N2 P1 D3</t>
  </si>
  <si>
    <t>SM(d34:2D5)+H</t>
  </si>
  <si>
    <t>(d34:2D5)</t>
  </si>
  <si>
    <t>C39 H73 O6 N2 P1 D5</t>
  </si>
  <si>
    <t>TG(16:0_17:1_18:1)+NH4</t>
  </si>
  <si>
    <t>TG(51:2)+NH4</t>
  </si>
  <si>
    <t>(16:0_17:1_18:1)</t>
  </si>
  <si>
    <t>(17:1)</t>
  </si>
  <si>
    <t>C54 H104 O6 N1</t>
  </si>
  <si>
    <t>PC(23:0_11:3)+H</t>
  </si>
  <si>
    <t>PC(34:3)+H</t>
  </si>
  <si>
    <t>(23:0_11:3)</t>
  </si>
  <si>
    <t>(23:0)</t>
  </si>
  <si>
    <t>(11:3)</t>
  </si>
  <si>
    <t>C42 H79 O8 N1 P1</t>
  </si>
  <si>
    <t>PC(34:1)+H</t>
  </si>
  <si>
    <t>C42 H83 O8 N1 P1</t>
  </si>
  <si>
    <t>PC(26:1_6:0)+H</t>
  </si>
  <si>
    <t>PC(32:1)+H</t>
  </si>
  <si>
    <t>(26:1_6:0)</t>
  </si>
  <si>
    <t>(26:1)</t>
  </si>
  <si>
    <t>C40 H79 O8 N1 P1</t>
  </si>
  <si>
    <t>PE(36:4)+H</t>
  </si>
  <si>
    <t>(36:4)</t>
  </si>
  <si>
    <t>C41 H75 O8 N1 P1</t>
  </si>
  <si>
    <t>PC(9:0_21:0)+H</t>
  </si>
  <si>
    <t>(9:0_21:0)</t>
  </si>
  <si>
    <t>(9:0)</t>
  </si>
  <si>
    <t>(21:0)</t>
  </si>
  <si>
    <t>PC(30:1)+H</t>
  </si>
  <si>
    <t>(30:1)</t>
  </si>
  <si>
    <t>C38 H75 O8 N1 P1</t>
  </si>
  <si>
    <t>TG(18:0_18:1_18:2)+NH4</t>
  </si>
  <si>
    <t>TG(54:3)+NH4</t>
  </si>
  <si>
    <t>(18:0_18:1_18:2)</t>
  </si>
  <si>
    <t>(18:0)</t>
  </si>
  <si>
    <t>C57 H108 O6 N1</t>
  </si>
  <si>
    <t>PC(34:2)+H</t>
  </si>
  <si>
    <t>C42 H81 O8 N1 P1</t>
  </si>
  <si>
    <t>PE(38:4)+H</t>
  </si>
  <si>
    <t>(38:4)</t>
  </si>
  <si>
    <t>C43 H79 O8 N1 P1</t>
  </si>
  <si>
    <t>PE(38:5)+H</t>
  </si>
  <si>
    <t>(38:5)</t>
  </si>
  <si>
    <t>C43 H77 O8 N1 P1</t>
  </si>
  <si>
    <t>PC(35:1)+H</t>
  </si>
  <si>
    <t>(35:1)</t>
  </si>
  <si>
    <t>C43 H85 O8 N1 P1</t>
  </si>
  <si>
    <t>PC(33:3)+H</t>
  </si>
  <si>
    <t>(33:3)</t>
  </si>
  <si>
    <t>C41 H77 O8 N1 P1</t>
  </si>
  <si>
    <t>TG(18:0_18:1_20:4)+NH4</t>
  </si>
  <si>
    <t>TG(56:5)+NH4</t>
  </si>
  <si>
    <t>(18:0_18:1_20:4)</t>
  </si>
  <si>
    <t>(20:4)</t>
  </si>
  <si>
    <t>C59 H108 O6 N1</t>
  </si>
  <si>
    <t>TG(18:0_12:1_16:0)+NH4</t>
  </si>
  <si>
    <t>(18:0_12:1_16:0)</t>
  </si>
  <si>
    <t>(12:1)</t>
  </si>
  <si>
    <t>TG(18:1_18:2_20:2)+NH4</t>
  </si>
  <si>
    <t>(18:1_18:2_20:2)</t>
  </si>
  <si>
    <t>(20:2)</t>
  </si>
  <si>
    <t>TG(20:3_20:3_20:3)+NH4</t>
  </si>
  <si>
    <t>TG(60:9)+NH4</t>
  </si>
  <si>
    <t>(20:3_20:3_20:3)</t>
  </si>
  <si>
    <t>(20:3)</t>
  </si>
  <si>
    <t>C63 H108 O6 N1</t>
  </si>
  <si>
    <t>PC(35:5)+H</t>
  </si>
  <si>
    <t>(35:5)</t>
  </si>
  <si>
    <t>TG(18:1_20:3_22:4)+NH4</t>
  </si>
  <si>
    <t>TG(60:8)+NH4</t>
  </si>
  <si>
    <t>(18:1_20:3_22:4)</t>
  </si>
  <si>
    <t>(22:4)</t>
  </si>
  <si>
    <t>C63 H110 O6 N1</t>
  </si>
  <si>
    <t>TG(18:1_18:1_22:3)+NH4</t>
  </si>
  <si>
    <t>TG(58:5)+NH4</t>
  </si>
  <si>
    <t>(18:1_18:1_22:3)</t>
  </si>
  <si>
    <t>(22:3)</t>
  </si>
  <si>
    <t>C61 H112 O6 N1</t>
  </si>
  <si>
    <t>TG(16:0_14:2_16:0)+NH4</t>
  </si>
  <si>
    <t>TG(46:2)+NH4</t>
  </si>
  <si>
    <t>(16:0_14:2_16:0)</t>
  </si>
  <si>
    <t>(14:2)</t>
  </si>
  <si>
    <t>C49 H94 O6 N1</t>
  </si>
  <si>
    <t>PC(22:0_12:1)+H</t>
  </si>
  <si>
    <t>(22:0_12:1)</t>
  </si>
  <si>
    <t>(22:0)</t>
  </si>
  <si>
    <t>TG(19:1_18:1_18:1)+NH4</t>
  </si>
  <si>
    <t>TG(55:3)+NH4</t>
  </si>
  <si>
    <t>(19:1_18:1_18:1)</t>
  </si>
  <si>
    <t>(19:1)</t>
  </si>
  <si>
    <t>C58 H110 O6 N1</t>
  </si>
  <si>
    <t>TG(20:1_18:1_18:2)+NH4</t>
  </si>
  <si>
    <t>TG(56:4)+NH4</t>
  </si>
  <si>
    <t>(20:1_18:1_18:2)</t>
  </si>
  <si>
    <t>(20:1)</t>
  </si>
  <si>
    <t>C59 H110 O6 N1</t>
  </si>
  <si>
    <t>SM(t36:1)+H</t>
  </si>
  <si>
    <t>(t36:1)</t>
  </si>
  <si>
    <t>C41 H84 O7 N2 P1</t>
  </si>
  <si>
    <t>PC(33:1)+H</t>
  </si>
  <si>
    <t>(33:1)</t>
  </si>
  <si>
    <t>TG(17:0_18:1_18:1)+NH4</t>
  </si>
  <si>
    <t>TG(53:2)+NH4</t>
  </si>
  <si>
    <t>(17:0_18:1_18:1)</t>
  </si>
  <si>
    <t>(17:0)</t>
  </si>
  <si>
    <t>C56 H108 O6 N1</t>
  </si>
  <si>
    <t>PC(37:6)+H</t>
  </si>
  <si>
    <t>(37:6)</t>
  </si>
  <si>
    <t>Co(Q10)+NH4</t>
  </si>
  <si>
    <t>Co</t>
  </si>
  <si>
    <t>(Q10)</t>
  </si>
  <si>
    <t>C59 H94 O4 N1</t>
  </si>
  <si>
    <t>TG(18:0_16:0_22:4)+NH4</t>
  </si>
  <si>
    <t>(18:0_16:0_22:4)</t>
  </si>
  <si>
    <t>PC(31:0)+H</t>
  </si>
  <si>
    <t>(31:0)</t>
  </si>
  <si>
    <t>C39 H79 O8 N1 P1</t>
  </si>
  <si>
    <t>Co(Q10)+H</t>
  </si>
  <si>
    <t>C59 H91 O4</t>
  </si>
  <si>
    <t>TG(15:0_16:1_18:2)+NH4</t>
  </si>
  <si>
    <t>TG(49:3)+NH4</t>
  </si>
  <si>
    <t>(15:0_16:1_18:2)</t>
  </si>
  <si>
    <t>(15:0)</t>
  </si>
  <si>
    <t>(16:1)</t>
  </si>
  <si>
    <t>C52 H98 O6 N1</t>
  </si>
  <si>
    <t>TG(16:1_17:1_18:1)+NH4</t>
  </si>
  <si>
    <t>TG(51:3)+NH4</t>
  </si>
  <si>
    <t>(16:1_17:1_18:1)</t>
  </si>
  <si>
    <t>C54 H102 O6 N1</t>
  </si>
  <si>
    <t>TG(18:1_18:1_22:4)+NH4</t>
  </si>
  <si>
    <t>TG(58:6)+NH4</t>
  </si>
  <si>
    <t>(18:1_18:1_22:4)</t>
  </si>
  <si>
    <t>C61 H110 O6 N1</t>
  </si>
  <si>
    <t>TG(16:1_16:1_18:1)+NH4</t>
  </si>
  <si>
    <t>(16:1_16:1_18:1)</t>
  </si>
  <si>
    <t>TG(18:0_16:0_18:1)+NH4</t>
  </si>
  <si>
    <t>TG(52:1)+NH4</t>
  </si>
  <si>
    <t>(18:0_16:0_18:1)</t>
  </si>
  <si>
    <t>C55 H108 O6 N1</t>
  </si>
  <si>
    <t>TG(15:0_18:1_18:1)+NH4</t>
  </si>
  <si>
    <t>(15:0_18:1_18:1)</t>
  </si>
  <si>
    <t>PC(27:1_9:0)+H</t>
  </si>
  <si>
    <t>PC(36:1)+H</t>
  </si>
  <si>
    <t>(27:1_9:0)</t>
  </si>
  <si>
    <t>(27:1)</t>
  </si>
  <si>
    <t>C44 H87 O8 N1 P1</t>
  </si>
  <si>
    <t>TG(18:0_17:1_18:1)+NH4</t>
  </si>
  <si>
    <t>(18:0_17:1_18:1)</t>
  </si>
  <si>
    <t>SM(d36:1)+H</t>
  </si>
  <si>
    <t>(d36:1)</t>
  </si>
  <si>
    <t>C41 H84 O6 N2 P1</t>
  </si>
  <si>
    <t>TG(18:0_22:5_22:6)+NH4</t>
  </si>
  <si>
    <t>TG(62:11)+NH4</t>
  </si>
  <si>
    <t>(18:0_22:5_22:6)</t>
  </si>
  <si>
    <t>(22:5)</t>
  </si>
  <si>
    <t>(22:6)</t>
  </si>
  <si>
    <t>C65 H108 O6 N1</t>
  </si>
  <si>
    <t>PC(39:3)+H</t>
  </si>
  <si>
    <t>(39:3)</t>
  </si>
  <si>
    <t>C47 H89 O8 N1 P1</t>
  </si>
  <si>
    <t>TG(16:0_18:1_18:2)+NH4_1</t>
  </si>
  <si>
    <t>TG(52:3)+NH4</t>
  </si>
  <si>
    <t>(16:0_18:1_18:2)</t>
  </si>
  <si>
    <t>C55 H104 O6 N1</t>
  </si>
  <si>
    <t>PC(32:0)+H</t>
  </si>
  <si>
    <t>(32:0)</t>
  </si>
  <si>
    <t>C40 H81 O8 N1 P1</t>
  </si>
  <si>
    <t>(32:1)</t>
  </si>
  <si>
    <t>TG(18:1_12:0_18:1)+NH4</t>
  </si>
  <si>
    <t>TG(48:2)+NH4</t>
  </si>
  <si>
    <t>(18:1_12:0_18:1)</t>
  </si>
  <si>
    <t>C51 H98 O6 N1</t>
  </si>
  <si>
    <t>PC(32:1D3)+H</t>
  </si>
  <si>
    <t>(32:1D3)</t>
  </si>
  <si>
    <t>C40 H76 O8 N1 P1 D3</t>
  </si>
  <si>
    <t>TG(17:0_18:1_18:2)+NH4</t>
  </si>
  <si>
    <t>TG(53:3)+NH4</t>
  </si>
  <si>
    <t>(17:0_18:1_18:2)</t>
  </si>
  <si>
    <t>C56 H106 O6 N1</t>
  </si>
  <si>
    <t>PC(38:3e)+H</t>
  </si>
  <si>
    <t>(38:3e)</t>
  </si>
  <si>
    <t>C46 H89 O7 N1 P1</t>
  </si>
  <si>
    <t>TG(16:0_14:1_18:2)+NH4</t>
  </si>
  <si>
    <t>TG(48:3)+NH4</t>
  </si>
  <si>
    <t>(16:0_14:1_18:2)</t>
  </si>
  <si>
    <t>(14:1)</t>
  </si>
  <si>
    <t>C51 H96 O6 N1</t>
  </si>
  <si>
    <t>PC(14:0_22:0)+H</t>
  </si>
  <si>
    <t>(14:0_22:0)</t>
  </si>
  <si>
    <t>TG(16:0_18:1_18:1)+NH4</t>
  </si>
  <si>
    <t>TG(52:2)+NH4</t>
  </si>
  <si>
    <t>(16:0_18:1_18:1)</t>
  </si>
  <si>
    <t>C55 H106 O6 N1</t>
  </si>
  <si>
    <t>PC(18:0_14:0)+H</t>
  </si>
  <si>
    <t>(18:0_14:0)</t>
  </si>
  <si>
    <t>TG(16:0_18:1_18:2)+H</t>
  </si>
  <si>
    <t>TG(52:3)+H</t>
  </si>
  <si>
    <t>C55 H101 O6</t>
  </si>
  <si>
    <t>TG(18:0_17:0_18:0)+NH4</t>
  </si>
  <si>
    <t>TG(53:0)+NH4</t>
  </si>
  <si>
    <t>(18:0_17:0_18:0)</t>
  </si>
  <si>
    <t>C56 H112 O6 N1</t>
  </si>
  <si>
    <t>TG(18:0_18:0_18:1)+NH4</t>
  </si>
  <si>
    <t>TG(54:1)+NH4</t>
  </si>
  <si>
    <t>(18:0_18:0_18:1)</t>
  </si>
  <si>
    <t>C57 H112 O6 N1</t>
  </si>
  <si>
    <t>TG(57:8)+NH4</t>
  </si>
  <si>
    <t>(57:8)</t>
  </si>
  <si>
    <t>C60 H104 O6 N1</t>
  </si>
  <si>
    <t>PC(36:4)+H_1</t>
  </si>
  <si>
    <t>PC(36:4)+H</t>
  </si>
  <si>
    <t>C44 H81 O8 N1 P1</t>
  </si>
  <si>
    <t>SM(d38:4)+H</t>
  </si>
  <si>
    <t>(d38:4)</t>
  </si>
  <si>
    <t>C43 H82 O6 N2 P1</t>
  </si>
  <si>
    <t>TG(16:1_17:0_18:1)+NH4</t>
  </si>
  <si>
    <t>(16:1_17:0_18:1)</t>
  </si>
  <si>
    <t>PC(27:0_11:2)+H</t>
  </si>
  <si>
    <t>PC(38:2)+H</t>
  </si>
  <si>
    <t>(27:0_11:2)</t>
  </si>
  <si>
    <t>(27:0)</t>
  </si>
  <si>
    <t>(11:2)</t>
  </si>
  <si>
    <t>C46 H89 O8 N1 P1</t>
  </si>
  <si>
    <t>TG(18:0_16:0_17:1)+NH4</t>
  </si>
  <si>
    <t>TG(51:1)+NH4</t>
  </si>
  <si>
    <t>(18:0_16:0_17:1)</t>
  </si>
  <si>
    <t>C54 H106 O6 N1</t>
  </si>
  <si>
    <t>TG(16:0_14:0_16:1)+NH4</t>
  </si>
  <si>
    <t>(16:0_14:0_16:1)</t>
  </si>
  <si>
    <t>TG(17:0_18:1_22:5)+NH4</t>
  </si>
  <si>
    <t>TG(57:6)+NH4</t>
  </si>
  <si>
    <t>(17:0_18:1_22:5)</t>
  </si>
  <si>
    <t>C60 H108 O6 N1</t>
  </si>
  <si>
    <t>PC(34:0)+H</t>
  </si>
  <si>
    <t>(34:0)</t>
  </si>
  <si>
    <t>C42 H85 O8 N1 P1</t>
  </si>
  <si>
    <t>TG(18:1_18:1_20:4)+NH4</t>
  </si>
  <si>
    <t>TG(56:6)+NH4</t>
  </si>
  <si>
    <t>(18:1_18:1_20:4)</t>
  </si>
  <si>
    <t>C59 H106 O6 N1</t>
  </si>
  <si>
    <t>SM(d38:3)+H</t>
  </si>
  <si>
    <t>(d38:3)</t>
  </si>
  <si>
    <t>C43 H84 O6 N2 P1</t>
  </si>
  <si>
    <t>PC(33:2)+H</t>
  </si>
  <si>
    <t>(33:2)</t>
  </si>
  <si>
    <t>C41 H79 O8 N1 P1</t>
  </si>
  <si>
    <t>TG(16:0_14:0_14:0)+NH4</t>
  </si>
  <si>
    <t>TG(44:0)+NH4</t>
  </si>
  <si>
    <t>(16:0_14:0_14:0)</t>
  </si>
  <si>
    <t>C47 H94 O6 N1</t>
  </si>
  <si>
    <t>PC(38:6)+H_1</t>
  </si>
  <si>
    <t>PC(38:6)+H</t>
  </si>
  <si>
    <t>(38:6)</t>
  </si>
  <si>
    <t>C46 H81 O8 N1 P1</t>
  </si>
  <si>
    <t>DG(34:4e)+H</t>
  </si>
  <si>
    <t>DG</t>
  </si>
  <si>
    <t>(34:4e)</t>
  </si>
  <si>
    <t>C37 H67 O4</t>
  </si>
  <si>
    <t>TG(18:0_18:2_18:3)+NH4</t>
  </si>
  <si>
    <t>TG(54:5)+NH4</t>
  </si>
  <si>
    <t>(18:0_18:2_18:3)</t>
  </si>
  <si>
    <t>(18:3)</t>
  </si>
  <si>
    <t>C57 H104 O6 N1</t>
  </si>
  <si>
    <t>TG(14:0_18:2_18:3)+NH4</t>
  </si>
  <si>
    <t>TG(50:5)+NH4</t>
  </si>
  <si>
    <t>(14:0_18:2_18:3)</t>
  </si>
  <si>
    <t>C53 H96 O6 N1</t>
  </si>
  <si>
    <t>TG(19:1_18:1_18:2)+NH4</t>
  </si>
  <si>
    <t>TG(55:4)+NH4</t>
  </si>
  <si>
    <t>(19:1_18:1_18:2)</t>
  </si>
  <si>
    <t>C58 H108 O6 N1</t>
  </si>
  <si>
    <t>PC(36:3)+H</t>
  </si>
  <si>
    <t>(36:3)</t>
  </si>
  <si>
    <t>C44 H83 O8 N1 P1</t>
  </si>
  <si>
    <t>SM(d36:4)+H</t>
  </si>
  <si>
    <t>(d36:4)</t>
  </si>
  <si>
    <t>C41 H78 O6 N2 P1</t>
  </si>
  <si>
    <t>SM(d40:2)+H</t>
  </si>
  <si>
    <t>(d40:2)</t>
  </si>
  <si>
    <t>C45 H90 O6 N2 P1</t>
  </si>
  <si>
    <t>PC(30:0e)+H</t>
  </si>
  <si>
    <t>(30:0e)</t>
  </si>
  <si>
    <t>C38 H79 O7 N1 P1</t>
  </si>
  <si>
    <t>PC(40:7)+H_1</t>
  </si>
  <si>
    <t>PC(40:7)+H</t>
  </si>
  <si>
    <t>(40:7)</t>
  </si>
  <si>
    <t>C48 H83 O8 N1 P1</t>
  </si>
  <si>
    <t>TG(19:1_18:2_18:2)+NH4</t>
  </si>
  <si>
    <t>TG(55:5)+NH4</t>
  </si>
  <si>
    <t>(19:1_18:2_18:2)</t>
  </si>
  <si>
    <t>C58 H106 O6 N1</t>
  </si>
  <si>
    <t>TG(16:0_14:1_16:1)+NH4</t>
  </si>
  <si>
    <t>(16:0_14:1_16:1)</t>
  </si>
  <si>
    <t>TG(18:1_18:1_22:6)+NH4</t>
  </si>
  <si>
    <t>TG(58:8)+NH4</t>
  </si>
  <si>
    <t>(18:1_18:1_22:6)</t>
  </si>
  <si>
    <t>C61 H106 O6 N1</t>
  </si>
  <si>
    <t>PC(32:2)+H</t>
  </si>
  <si>
    <t>(32:2)</t>
  </si>
  <si>
    <t>C40 H77 O8 N1 P1</t>
  </si>
  <si>
    <t>PC(38:4)+H</t>
  </si>
  <si>
    <t>C46 H85 O8 N1 P1</t>
  </si>
  <si>
    <t>TG(18:0_17:0_18:1)+NH4</t>
  </si>
  <si>
    <t>TG(53:1)+NH4</t>
  </si>
  <si>
    <t>(18:0_17:0_18:1)</t>
  </si>
  <si>
    <t>C56 H110 O6 N1</t>
  </si>
  <si>
    <t>PC(33:1D7)+H</t>
  </si>
  <si>
    <t>(33:1D7)</t>
  </si>
  <si>
    <t>C41 H74 O8 N1 P1 D7</t>
  </si>
  <si>
    <t>TG(15:0_15:0_15:0)+NH4</t>
  </si>
  <si>
    <t>TG(45:0)+NH4</t>
  </si>
  <si>
    <t>(15:0_15:0_15:0)</t>
  </si>
  <si>
    <t>C48 H96 O6 N1</t>
  </si>
  <si>
    <t>PC(29:0_11:4)+H</t>
  </si>
  <si>
    <t>PC(40:4)+H</t>
  </si>
  <si>
    <t>(29:0_11:4)</t>
  </si>
  <si>
    <t>(29:0)</t>
  </si>
  <si>
    <t>(11:4)</t>
  </si>
  <si>
    <t>C48 H89 O8 N1 P1</t>
  </si>
  <si>
    <t>PG(16:0e)+NH4</t>
  </si>
  <si>
    <t>PG</t>
  </si>
  <si>
    <t>(16:0e)</t>
  </si>
  <si>
    <t>C22 H49 O9 N1 P1</t>
  </si>
  <si>
    <t>TG(18:1_18:2_22:4)+NH4</t>
  </si>
  <si>
    <t>TG(58:7)+NH4</t>
  </si>
  <si>
    <t>(18:1_18:2_22:4)</t>
  </si>
  <si>
    <t>C61 H108 O6 N1</t>
  </si>
  <si>
    <t>TG(18:2_20:4_20:4)+NH4</t>
  </si>
  <si>
    <t>TG(58:10)+NH4</t>
  </si>
  <si>
    <t>(18:2_20:4_20:4)</t>
  </si>
  <si>
    <t>C61 H102 O6 N1</t>
  </si>
  <si>
    <t>TG(16:0_18:1_18:2)+NH4</t>
  </si>
  <si>
    <t>(40:4)</t>
  </si>
  <si>
    <t>TG(18:1_17:1_18:2)+NH4</t>
  </si>
  <si>
    <t>TG(53:4)+NH4</t>
  </si>
  <si>
    <t>(18:1_17:1_18:2)</t>
  </si>
  <si>
    <t>C56 H104 O6 N1</t>
  </si>
  <si>
    <t>TG(17:0_18:1_20:4)+NH4</t>
  </si>
  <si>
    <t>(17:0_18:1_20:4)</t>
  </si>
  <si>
    <t>PC(38:4e)+H</t>
  </si>
  <si>
    <t>(38:4e)</t>
  </si>
  <si>
    <t>C46 H87 O7 N1 P1</t>
  </si>
  <si>
    <t>PC(22:1_14:3)+H</t>
  </si>
  <si>
    <t>(22:1_14:3)</t>
  </si>
  <si>
    <t>(22:1)</t>
  </si>
  <si>
    <t>(14:3)</t>
  </si>
  <si>
    <t>TG(16:0_16:0_17:0)+NH4</t>
  </si>
  <si>
    <t>TG(49:0)+NH4</t>
  </si>
  <si>
    <t>(16:0_16:0_17:0)</t>
  </si>
  <si>
    <t>C52 H104 O6 N1</t>
  </si>
  <si>
    <t>SM(d34:2)+H</t>
  </si>
  <si>
    <t>(d34:2)</t>
  </si>
  <si>
    <t>C39 H78 O6 N2 P1</t>
  </si>
  <si>
    <t>TG(16:0_18:2_18:2)+NH4</t>
  </si>
  <si>
    <t>TG(52:4)+NH4</t>
  </si>
  <si>
    <t>(16:0_18:2_18:2)</t>
  </si>
  <si>
    <t>C55 H102 O6 N1</t>
  </si>
  <si>
    <t>TG(20:1_18:1_18:1)+NH4</t>
  </si>
  <si>
    <t>TG(56:3)+NH4</t>
  </si>
  <si>
    <t>(20:1_18:1_18:1)</t>
  </si>
  <si>
    <t>C59 H112 O6 N1</t>
  </si>
  <si>
    <t>SM(d33:1)+H</t>
  </si>
  <si>
    <t>(d33:1)</t>
  </si>
  <si>
    <t>C38 H78 O6 N2 P1</t>
  </si>
  <si>
    <t>TG(20:0_18:1_18:1)+NH4</t>
  </si>
  <si>
    <t>TG(56:2)+NH4</t>
  </si>
  <si>
    <t>(20:0_18:1_18:1)</t>
  </si>
  <si>
    <t>(20:0)</t>
  </si>
  <si>
    <t>C59 H114 O6 N1</t>
  </si>
  <si>
    <t>TG(16:0_18:2_18:2)+H</t>
  </si>
  <si>
    <t>TG(52:4)+H</t>
  </si>
  <si>
    <t>C55 H99 O6</t>
  </si>
  <si>
    <t>TG(15:0_16:0_16:1)+NH4</t>
  </si>
  <si>
    <t>TG(47:1)+NH4</t>
  </si>
  <si>
    <t>(15:0_16:0_16:1)</t>
  </si>
  <si>
    <t>C50 H98 O6 N1</t>
  </si>
  <si>
    <t>SM(d19:1_19:0)+H</t>
  </si>
  <si>
    <t>SM(d38:1)+H</t>
  </si>
  <si>
    <t>(d19:1_19:0)</t>
  </si>
  <si>
    <t>(d19:1)</t>
  </si>
  <si>
    <t>(19:0)</t>
  </si>
  <si>
    <t>C43 H88 O6 N2 P1</t>
  </si>
  <si>
    <t>TG(19:1_18:0_18:1)+NH4</t>
  </si>
  <si>
    <t>TG(55:2)+NH4</t>
  </si>
  <si>
    <t>(19:1_18:0_18:1)</t>
  </si>
  <si>
    <t>C58 H112 O6 N1</t>
  </si>
  <si>
    <t>TG(18:0_16:0_17:0)+NH4</t>
  </si>
  <si>
    <t>TG(51:0)+NH4</t>
  </si>
  <si>
    <t>(18:0_16:0_17:0)</t>
  </si>
  <si>
    <t>C54 H108 O6 N1</t>
  </si>
  <si>
    <t>SM(t42:1)+H</t>
  </si>
  <si>
    <t>(t42:1)</t>
  </si>
  <si>
    <t>C47 H96 O7 N2 P1</t>
  </si>
  <si>
    <t>PC(29:1_9:0)+H</t>
  </si>
  <si>
    <t>PC(38:1)+H</t>
  </si>
  <si>
    <t>(29:1_9:0)</t>
  </si>
  <si>
    <t>(29:1)</t>
  </si>
  <si>
    <t>C46 H91 O8 N1 P1</t>
  </si>
  <si>
    <t>PC(32:0e)+H</t>
  </si>
  <si>
    <t>(32:0e)</t>
  </si>
  <si>
    <t>C40 H83 O7 N1 P1</t>
  </si>
  <si>
    <t>(38:1)</t>
  </si>
  <si>
    <t>SM(d34:1)+H</t>
  </si>
  <si>
    <t>(d34:1)</t>
  </si>
  <si>
    <t>C39 H80 O6 N2 P1</t>
  </si>
  <si>
    <t>PC(40:9)+H</t>
  </si>
  <si>
    <t>(40:9)</t>
  </si>
  <si>
    <t>C48 H79 O8 N1 P1</t>
  </si>
  <si>
    <t>PC(33:0)+H</t>
  </si>
  <si>
    <t>(33:0)</t>
  </si>
  <si>
    <t>C41 H83 O8 N1 P1</t>
  </si>
  <si>
    <t>ChE(20:4)+NH4</t>
  </si>
  <si>
    <t>ChE</t>
  </si>
  <si>
    <t>C47 H80 O2 N1</t>
  </si>
  <si>
    <t>TG(15:0_18:1_18:3)+NH4</t>
  </si>
  <si>
    <t>TG(51:4)+NH4</t>
  </si>
  <si>
    <t>(15:0_18:1_18:3)</t>
  </si>
  <si>
    <t>C54 H100 O6 N1</t>
  </si>
  <si>
    <t>TG(15:0_16:0_18:2)+NH4</t>
  </si>
  <si>
    <t>(15:0_16:0_18:2)</t>
  </si>
  <si>
    <t>SM(t34:1)+H</t>
  </si>
  <si>
    <t>(t34:1)</t>
  </si>
  <si>
    <t>C39 H80 O7 N2 P1</t>
  </si>
  <si>
    <t>TG(16:0_14:0_18:1)+NH4</t>
  </si>
  <si>
    <t>TG(48:1)+NH4</t>
  </si>
  <si>
    <t>(16:0_14:0_18:1)</t>
  </si>
  <si>
    <t>C51 H100 O6 N1</t>
  </si>
  <si>
    <t>TG(16:0_17:0_18:1)+NH4</t>
  </si>
  <si>
    <t>(16:0_17:0_18:1)</t>
  </si>
  <si>
    <t>PE(36:3)+H</t>
  </si>
  <si>
    <t>TG(18:1_18:2_22:5)+NH4</t>
  </si>
  <si>
    <t>(18:1_18:2_22:5)</t>
  </si>
  <si>
    <t>PC(37:1)+H</t>
  </si>
  <si>
    <t>(37:1)</t>
  </si>
  <si>
    <t>C45 H89 O8 N1 P1</t>
  </si>
  <si>
    <t>TG(16:0_16:1_18:1)+NH4</t>
  </si>
  <si>
    <t>(16:0_16:1_18:1)</t>
  </si>
  <si>
    <t>TG(18:0_16:0_18:0)+NH4</t>
  </si>
  <si>
    <t>TG(52:0)+NH4</t>
  </si>
  <si>
    <t>(18:0_16:0_18:0)</t>
  </si>
  <si>
    <t>C55 H110 O6 N1</t>
  </si>
  <si>
    <t>PC(34:1e)+H</t>
  </si>
  <si>
    <t>(34:1e)</t>
  </si>
  <si>
    <t>C42 H85 O7 N1 P1</t>
  </si>
  <si>
    <t>TG(16:0_16:0_22:6)+NH4</t>
  </si>
  <si>
    <t>TG(54:6)+NH4</t>
  </si>
  <si>
    <t>(16:0_16:0_22:6)</t>
  </si>
  <si>
    <t>C57 H102 O6 N1</t>
  </si>
  <si>
    <t>TG(18:0_18:0_20:3)+NH4</t>
  </si>
  <si>
    <t>(18:0_18:0_20:3)</t>
  </si>
  <si>
    <t>TG(17:0_18:2_22:5)+NH4</t>
  </si>
  <si>
    <t>TG(57:7)+NH4</t>
  </si>
  <si>
    <t>(17:0_18:2_22:5)</t>
  </si>
  <si>
    <t>C60 H106 O6 N1</t>
  </si>
  <si>
    <t>SM(d38:5)+H</t>
  </si>
  <si>
    <t>(d38:5)</t>
  </si>
  <si>
    <t>C43 H80 O6 N2 P1</t>
  </si>
  <si>
    <t>PC(38:5)+H_1</t>
  </si>
  <si>
    <t>PC(38:5)+H</t>
  </si>
  <si>
    <t>C46 H83 O8 N1 P1</t>
  </si>
  <si>
    <t>TG(18:2_20:4_20:4)+H</t>
  </si>
  <si>
    <t>TG(58:10)+H</t>
  </si>
  <si>
    <t>C61 H99 O6</t>
  </si>
  <si>
    <t>TG(18:0_18:0_18:0)+NH4</t>
  </si>
  <si>
    <t>TG(54:0)+NH4</t>
  </si>
  <si>
    <t>(18:0_18:0_18:0)</t>
  </si>
  <si>
    <t>C57 H114 O6 N1</t>
  </si>
  <si>
    <t>LPC(18:1D7)+H</t>
  </si>
  <si>
    <t>LPC</t>
  </si>
  <si>
    <t>(18:1D7)</t>
  </si>
  <si>
    <t>C26 H46 O7 N1 P1 D7</t>
  </si>
  <si>
    <t>SM(d35:1)+H</t>
  </si>
  <si>
    <t>(d35:1)</t>
  </si>
  <si>
    <t>C40 H82 O6 N2 P1</t>
  </si>
  <si>
    <t>TG(18:1_18:1_18:1)+NH4</t>
  </si>
  <si>
    <t>(18:1_18:1_18:1)</t>
  </si>
  <si>
    <t>TG(18:1_18:2_22:6)+NH4</t>
  </si>
  <si>
    <t>TG(58:9)+NH4</t>
  </si>
  <si>
    <t>(18:1_18:2_22:6)</t>
  </si>
  <si>
    <t>C61 H104 O6 N1</t>
  </si>
  <si>
    <t>SM(d41:1)+H</t>
  </si>
  <si>
    <t>(d41:1)</t>
  </si>
  <si>
    <t>C46 H94 O6 N2 P1</t>
  </si>
  <si>
    <t>TG(16:1_18:2_20:4)+NH4</t>
  </si>
  <si>
    <t>TG(54:7)+NH4</t>
  </si>
  <si>
    <t>(16:1_18:2_20:4)</t>
  </si>
  <si>
    <t>C57 H100 O6 N1</t>
  </si>
  <si>
    <t>TG(18:0_20:4_22:6)+NH4</t>
  </si>
  <si>
    <t>TG(60:10)+NH4</t>
  </si>
  <si>
    <t>(18:0_20:4_22:6)</t>
  </si>
  <si>
    <t>C63 H106 O6 N1</t>
  </si>
  <si>
    <t>TG(15:0_16:0_18:1)+NH4</t>
  </si>
  <si>
    <t>TG(49:1)+NH4</t>
  </si>
  <si>
    <t>(15:0_16:0_18:1)</t>
  </si>
  <si>
    <t>C52 H102 O6 N1</t>
  </si>
  <si>
    <t>SM(d40:1)+H</t>
  </si>
  <si>
    <t>(d40:1)</t>
  </si>
  <si>
    <t>C45 H92 O6 N2 P1</t>
  </si>
  <si>
    <t>SM(d42:1)+H</t>
  </si>
  <si>
    <t>(d42:1)</t>
  </si>
  <si>
    <t>C47 H96 O6 N2 P1</t>
  </si>
  <si>
    <t>TG(18:1_20:4_22:5)+NH4</t>
  </si>
  <si>
    <t>(18:1_20:4_22:5)</t>
  </si>
  <si>
    <t>TG(18:0_22:6_22:6)+NH4</t>
  </si>
  <si>
    <t>TG(62:12)+NH4</t>
  </si>
  <si>
    <t>(18:0_22:6_22:6)</t>
  </si>
  <si>
    <t>C65 H106 O6 N1</t>
  </si>
  <si>
    <t>TG(20:2_20:4_20:5)+NH4</t>
  </si>
  <si>
    <t>TG(60:11)+NH4</t>
  </si>
  <si>
    <t>(20:2_20:4_20:5)</t>
  </si>
  <si>
    <t>(20:5)</t>
  </si>
  <si>
    <t>C63 H104 O6 N1</t>
  </si>
  <si>
    <t>PC(20:2_18:2)+H</t>
  </si>
  <si>
    <t>(20:2_18:2)</t>
  </si>
  <si>
    <t>SM(d42:5)+H</t>
  </si>
  <si>
    <t>(d42:5)</t>
  </si>
  <si>
    <t>C47 H88 O6 N2 P1</t>
  </si>
  <si>
    <t>SM(d36:2)+H</t>
  </si>
  <si>
    <t>(d36:2)</t>
  </si>
  <si>
    <t>C41 H82 O6 N2 P1</t>
  </si>
  <si>
    <t>PC(24:2_13:0)+H</t>
  </si>
  <si>
    <t>PC(37:2)+H</t>
  </si>
  <si>
    <t>(24:2_13:0)</t>
  </si>
  <si>
    <t>(24:2)</t>
  </si>
  <si>
    <t>C45 H87 O8 N1 P1</t>
  </si>
  <si>
    <t>SM(d34:1)+H_!</t>
  </si>
  <si>
    <t>TG(20:3_18:2_18:2)+NH4</t>
  </si>
  <si>
    <t>TG(56:7)+NH4</t>
  </si>
  <si>
    <t>(20:3_18:2_18:2)</t>
  </si>
  <si>
    <t>C59 H104 O6 N1</t>
  </si>
  <si>
    <t>PC(25:1_11:1)+H</t>
  </si>
  <si>
    <t>PC(36:2)+H</t>
  </si>
  <si>
    <t>(25:1_11:1)</t>
  </si>
  <si>
    <t>(25:1)</t>
  </si>
  <si>
    <t>(11:1)</t>
  </si>
  <si>
    <t>C44 H85 O8 N1 P1</t>
  </si>
  <si>
    <t>(36:2)</t>
  </si>
  <si>
    <t>TG(16:0_16:0_18:1)+NH4</t>
  </si>
  <si>
    <t>TG(50:1)+NH4</t>
  </si>
  <si>
    <t>(16:0_16:0_18:1)</t>
  </si>
  <si>
    <t>C53 H104 O6 N1</t>
  </si>
  <si>
    <t>PC(16:0_22:5)+H</t>
  </si>
  <si>
    <t>(16:0_22:5)</t>
  </si>
  <si>
    <t>TG(16:0_18:1_22:6)+NH4</t>
  </si>
  <si>
    <t>(16:0_18:1_22:6)</t>
  </si>
  <si>
    <t>PC(40:4e)+H</t>
  </si>
  <si>
    <t>(40:4e)</t>
  </si>
  <si>
    <t>C48 H91 O7 N1 P1</t>
  </si>
  <si>
    <t>TG(15:0_18:2_18:2)+NH4</t>
  </si>
  <si>
    <t>(15:0_18:2_18:2)</t>
  </si>
  <si>
    <t>TG(17:0_18:2_20:4)+NH4</t>
  </si>
  <si>
    <t>TG(55:6)+NH4</t>
  </si>
  <si>
    <t>(17:0_18:2_20:4)</t>
  </si>
  <si>
    <t>C58 H104 O6 N1</t>
  </si>
  <si>
    <t>PC(35:2)+H</t>
  </si>
  <si>
    <t>(35:2)</t>
  </si>
  <si>
    <t>C43 H83 O8 N1 P1</t>
  </si>
  <si>
    <t>PC(38:5e)+H</t>
  </si>
  <si>
    <t>(38:5e)</t>
  </si>
  <si>
    <t>C46 H85 O7 N1 P1</t>
  </si>
  <si>
    <t>SM(d37:1)+H</t>
  </si>
  <si>
    <t>(d37:1)</t>
  </si>
  <si>
    <t>C42 H86 O6 N2 P1</t>
  </si>
  <si>
    <t>TG(16:1_18:2_22:4)+NH4</t>
  </si>
  <si>
    <t>(16:1_18:2_22:4)</t>
  </si>
  <si>
    <t>PC(39:7)+H</t>
  </si>
  <si>
    <t>(39:7)</t>
  </si>
  <si>
    <t>C47 H81 O8 N1 P1</t>
  </si>
  <si>
    <t>PC(36:5)+H</t>
  </si>
  <si>
    <t>(36:5)</t>
  </si>
  <si>
    <t>C44 H79 O8 N1 P1</t>
  </si>
  <si>
    <t>PC(9:0_24:2)+H</t>
  </si>
  <si>
    <t>(9:0_24:2)</t>
  </si>
  <si>
    <t>TG(16:0_18:2_22:6)+NH4</t>
  </si>
  <si>
    <t>TG(56:8)+NH4</t>
  </si>
  <si>
    <t>(16:0_18:2_22:6)</t>
  </si>
  <si>
    <t>C59 H102 O6 N1</t>
  </si>
  <si>
    <t>PC(40:5)+H</t>
  </si>
  <si>
    <t>(40:5)</t>
  </si>
  <si>
    <t>C48 H87 O8 N1 P1</t>
  </si>
  <si>
    <t>TG(18:0_18:1_20:1)+NH4</t>
  </si>
  <si>
    <t>(18:0_18:1_20:1)</t>
  </si>
  <si>
    <t>TG(18:2_17:1_18:2)+NH4</t>
  </si>
  <si>
    <t>TG(53:5)+NH4</t>
  </si>
  <si>
    <t>(18:2_17:1_18:2)</t>
  </si>
  <si>
    <t>C56 H102 O6 N1</t>
  </si>
  <si>
    <t>TG(20:1_20:4_20:4)+NH4</t>
  </si>
  <si>
    <t>(20:1_20:4_20:4)</t>
  </si>
  <si>
    <t>SM(d41:2)+H</t>
  </si>
  <si>
    <t>(d41:2)</t>
  </si>
  <si>
    <t>C46 H92 O6 N2 P1</t>
  </si>
  <si>
    <t>TG(18:1e_16:0_16:0)+NH4</t>
  </si>
  <si>
    <t>TG(50:1e)+NH4</t>
  </si>
  <si>
    <t>(18:1e_16:0_16:0)</t>
  </si>
  <si>
    <t>(18:1e)</t>
  </si>
  <si>
    <t>C53 H106 O5 N1</t>
  </si>
  <si>
    <t>TG(18:1_18:2_22:5)+NH4_1</t>
  </si>
  <si>
    <t>PC(38:2)+H_!</t>
  </si>
  <si>
    <t>(38:2)</t>
  </si>
  <si>
    <t>PC(40:6)+H</t>
  </si>
  <si>
    <t>C48 H85 O8 N1 P1</t>
  </si>
  <si>
    <t>PC(42:5)+H</t>
  </si>
  <si>
    <t>(42:5)</t>
  </si>
  <si>
    <t>C50 H91 O8 N1 P1</t>
  </si>
  <si>
    <t>PC(36:4e)+H</t>
  </si>
  <si>
    <t>(36:4e)</t>
  </si>
  <si>
    <t>C44 H83 O7 N1 P1</t>
  </si>
  <si>
    <t>PC(18:3e_20:1)+H</t>
  </si>
  <si>
    <t>(18:3e_20:1)</t>
  </si>
  <si>
    <t>(18:3e)</t>
  </si>
  <si>
    <t>TG(18:0_16:0_20:0)+NH4</t>
  </si>
  <si>
    <t>(18:0_16:0_20:0)</t>
  </si>
  <si>
    <t>PC(37:4e)+H</t>
  </si>
  <si>
    <t>(37:4e)</t>
  </si>
  <si>
    <t>C45 H85 O7 N1 P1</t>
  </si>
  <si>
    <t>SM(d35:2)+H</t>
  </si>
  <si>
    <t>(d35:2)</t>
  </si>
  <si>
    <t>C40 H80 O6 N2 P1</t>
  </si>
  <si>
    <t>TG(18:0_16:0_22:6)+NH4</t>
  </si>
  <si>
    <t>(18:0_16:0_22:6)</t>
  </si>
  <si>
    <t>TG(18:1_18:1_18:2)+H</t>
  </si>
  <si>
    <t>TG(54:4)+H</t>
  </si>
  <si>
    <t>(18:1_18:1_18:2)</t>
  </si>
  <si>
    <t>C57 H103 O6</t>
  </si>
  <si>
    <t>TG(18:0_18:1_20:0)+NH4</t>
  </si>
  <si>
    <t>TG(56:1)+NH4</t>
  </si>
  <si>
    <t>(18:0_18:1_20:0)</t>
  </si>
  <si>
    <t>C59 H116 O6 N1</t>
  </si>
  <si>
    <t>TG(16:0_16:1_18:2)+NH4</t>
  </si>
  <si>
    <t>(16:0_16:1_18:2)</t>
  </si>
  <si>
    <t>PC(32:1e)+H</t>
  </si>
  <si>
    <t>(32:1e)</t>
  </si>
  <si>
    <t>C40 H81 O7 N1 P1</t>
  </si>
  <si>
    <t>TG(17:0_18:1_18:3)+NH4</t>
  </si>
  <si>
    <t>(17:0_18:1_18:3)</t>
  </si>
  <si>
    <t>TG(18:0_16:0_16:0)+NH4</t>
  </si>
  <si>
    <t>TG(50:0)+NH4</t>
  </si>
  <si>
    <t>(18:0_16:0_16:0)</t>
  </si>
  <si>
    <t>C53 H106 O6 N1</t>
  </si>
  <si>
    <t>SM(d43:3)+H</t>
  </si>
  <si>
    <t>(d43:3)</t>
  </si>
  <si>
    <t>C48 H94 O6 N2 P1</t>
  </si>
  <si>
    <t>TG(16:0_14:2_18:2)+NH4</t>
  </si>
  <si>
    <t>TG(48:4)+NH4</t>
  </si>
  <si>
    <t>(16:0_14:2_18:2)</t>
  </si>
  <si>
    <t>C51 H94 O6 N1</t>
  </si>
  <si>
    <t>PI(36:2)+H</t>
  </si>
  <si>
    <t>PI</t>
  </si>
  <si>
    <t>C45 H84 O13 N0 P1</t>
  </si>
  <si>
    <t>TG(16:0_14:0_16:0)+NH4</t>
  </si>
  <si>
    <t>TG(46:0)+NH4</t>
  </si>
  <si>
    <t>(16:0_14:0_16:0)</t>
  </si>
  <si>
    <t>C49 H98 O6 N1</t>
  </si>
  <si>
    <t>SM(t42:6)+H</t>
  </si>
  <si>
    <t>(t42:6)</t>
  </si>
  <si>
    <t>C47 H86 O7 N2 P1</t>
  </si>
  <si>
    <t>TG(18:1_18:1_18:3)+NH4</t>
  </si>
  <si>
    <t>(18:1_18:1_18:3)</t>
  </si>
  <si>
    <t>PC(40:7e)+H</t>
  </si>
  <si>
    <t>(40:7e)</t>
  </si>
  <si>
    <t>C48 H85 O7 N1 P1</t>
  </si>
  <si>
    <t>PC(36:1e)+H</t>
  </si>
  <si>
    <t>(36:1e)</t>
  </si>
  <si>
    <t>C44 H89 O7 N1 P1</t>
  </si>
  <si>
    <t>TG(18:1_18:1_18:2)+NH4</t>
  </si>
  <si>
    <t>TG(54:4)+NH4</t>
  </si>
  <si>
    <t>C57 H106 O6 N1</t>
  </si>
  <si>
    <t>SM(d42:4)+H</t>
  </si>
  <si>
    <t>(d42:4)</t>
  </si>
  <si>
    <t>C47 H90 O6 N2 P1</t>
  </si>
  <si>
    <t>PC(33:1e)+H</t>
  </si>
  <si>
    <t>(33:1e)</t>
  </si>
  <si>
    <t>C41 H83 O7 N1 P1</t>
  </si>
  <si>
    <t>TG(18:4_16:0_16:0)+NH4</t>
  </si>
  <si>
    <t>TG(50:4)+NH4</t>
  </si>
  <si>
    <t>(18:4_16:0_16:0)</t>
  </si>
  <si>
    <t>(18:4)</t>
  </si>
  <si>
    <t>C53 H98 O6 N1</t>
  </si>
  <si>
    <t>PC(39:5)+H</t>
  </si>
  <si>
    <t>(39:5)</t>
  </si>
  <si>
    <t>C47 H85 O8 N1 P1</t>
  </si>
  <si>
    <t>PC(37:4)+H</t>
  </si>
  <si>
    <t>(37:4)</t>
  </si>
  <si>
    <t>C45 H83 O8 N1 P1</t>
  </si>
  <si>
    <t>PC(35:3)+H</t>
  </si>
  <si>
    <t>(35:3)</t>
  </si>
  <si>
    <t>C43 H81 O8 N1 P1</t>
  </si>
  <si>
    <t>SM(d38:2)+H</t>
  </si>
  <si>
    <t>(d38:2)</t>
  </si>
  <si>
    <t>C43 H86 O6 N2 P1</t>
  </si>
  <si>
    <t>TG(16:1_16:1_20:2)+H</t>
  </si>
  <si>
    <t>(16:1_16:1_20:2)</t>
  </si>
  <si>
    <t>SM(d39:1)+H</t>
  </si>
  <si>
    <t>(d39:1)</t>
  </si>
  <si>
    <t>C44 H90 O6 N2 P1</t>
  </si>
  <si>
    <t>PC(35:4)+H</t>
  </si>
  <si>
    <t>(35:4)</t>
  </si>
  <si>
    <t>TG(16:0_16:0_20:4)+NH4</t>
  </si>
  <si>
    <t>(16:0_16:0_20:4)</t>
  </si>
  <si>
    <t>PC(16:0e_18:2)+H</t>
  </si>
  <si>
    <t>PC(34:2e)+H</t>
  </si>
  <si>
    <t>(16:0e_18:2)</t>
  </si>
  <si>
    <t>C42 H83 O7 N1 P1</t>
  </si>
  <si>
    <t>TG(22:4_18:2_18:2)+NH4</t>
  </si>
  <si>
    <t>(22:4_18:2_18:2)</t>
  </si>
  <si>
    <t>PC(20:5_22:3)+H</t>
  </si>
  <si>
    <t>PC(42:8)+H</t>
  </si>
  <si>
    <t>(20:5_22:3)</t>
  </si>
  <si>
    <t>C50 H85 O8 N1 P1</t>
  </si>
  <si>
    <t>PC(44:9)+H</t>
  </si>
  <si>
    <t>(44:9)</t>
  </si>
  <si>
    <t>C52 H87 O8 N1 P1</t>
  </si>
  <si>
    <t>TG(20:2_20:5_20:5)+NH4</t>
  </si>
  <si>
    <t>TG(60:12)+NH4</t>
  </si>
  <si>
    <t>(20:2_20:5_20:5)</t>
  </si>
  <si>
    <t>C63 H102 O6 N1</t>
  </si>
  <si>
    <t>PC(10:0e_22:1)+H</t>
  </si>
  <si>
    <t>(10:0e_22:1)</t>
  </si>
  <si>
    <t>(10:0e)</t>
  </si>
  <si>
    <t>SM(d37:2)+H</t>
  </si>
  <si>
    <t>(d37:2)</t>
  </si>
  <si>
    <t>C42 H84 O6 N2 P1</t>
  </si>
  <si>
    <t>TG(20:2e_16:0_16:0)+NH4</t>
  </si>
  <si>
    <t>TG(52:2e)+NH4</t>
  </si>
  <si>
    <t>(20:2e_16:0_16:0)</t>
  </si>
  <si>
    <t>(20:2e)</t>
  </si>
  <si>
    <t>C55 H108 O5 N1</t>
  </si>
  <si>
    <t>TG(55:7)+NH4</t>
  </si>
  <si>
    <t>(55:7)</t>
  </si>
  <si>
    <t>C58 H102 O6 N1</t>
  </si>
  <si>
    <t>TG(18:0_15:0_16:0)+NH4</t>
  </si>
  <si>
    <t>(18:0_15:0_16:0)</t>
  </si>
  <si>
    <t>SM(d41:3)+H</t>
  </si>
  <si>
    <t>(d41:3)</t>
  </si>
  <si>
    <t>C46 H90 O6 N2 P1</t>
  </si>
  <si>
    <t>TG(16:0_18:2_18:3)+H</t>
  </si>
  <si>
    <t>TG(52:5)+H</t>
  </si>
  <si>
    <t>(16:0_18:2_18:3)</t>
  </si>
  <si>
    <t>C55 H97 O6</t>
  </si>
  <si>
    <t>LPC(18:0)+H</t>
  </si>
  <si>
    <t>C26 H55 O7 N1 P1</t>
  </si>
  <si>
    <t>TG(15:0_16:0_16:0)+NH4</t>
  </si>
  <si>
    <t>TG(47:0)+NH4</t>
  </si>
  <si>
    <t>(15:0_16:0_16:0)</t>
  </si>
  <si>
    <t>C50 H100 O6 N1</t>
  </si>
  <si>
    <t>PC(39:6)+H</t>
  </si>
  <si>
    <t>(39:6)</t>
  </si>
  <si>
    <t>C47 H83 O8 N1 P1</t>
  </si>
  <si>
    <t>TG(18:2_18:2_20:4)+NH4</t>
  </si>
  <si>
    <t>(18:2_18:2_20:4)</t>
  </si>
  <si>
    <t>PC(36:3e)+H</t>
  </si>
  <si>
    <t>(36:3e)</t>
  </si>
  <si>
    <t>C44 H85 O7 N1 P1</t>
  </si>
  <si>
    <t>PC(36:2e)+H</t>
  </si>
  <si>
    <t>(36:2e)</t>
  </si>
  <si>
    <t>C44 H87 O7 N1 P1</t>
  </si>
  <si>
    <t>TG(16:0_16:0_20:5)+NH4</t>
  </si>
  <si>
    <t>TG(52:5)+NH4</t>
  </si>
  <si>
    <t>(16:0_16:0_20:5)</t>
  </si>
  <si>
    <t>C55 H100 O6 N1</t>
  </si>
  <si>
    <t>LPC(20:3)+H</t>
  </si>
  <si>
    <t>C28 H53 O7 N1 P1</t>
  </si>
  <si>
    <t>TG(16:0_20:4_22:6)+NH4</t>
  </si>
  <si>
    <t>(16:0_20:4_22:6)</t>
  </si>
  <si>
    <t>PC(37:5)+H</t>
  </si>
  <si>
    <t>(37:5)</t>
  </si>
  <si>
    <t>C45 H81 O8 N1 P1</t>
  </si>
  <si>
    <t>PC(38:7e)+H</t>
  </si>
  <si>
    <t>(38:7e)</t>
  </si>
  <si>
    <t>C46 H81 O7 N1 P1</t>
  </si>
  <si>
    <t>SM(d41:2)+H_1</t>
  </si>
  <si>
    <t>PC(38:6e)+H</t>
  </si>
  <si>
    <t>(38:6e)</t>
  </si>
  <si>
    <t>C46 H83 O7 N1 P1</t>
  </si>
  <si>
    <t>TG(18:0e_16:0_18:1)+NH4</t>
  </si>
  <si>
    <t>TG(52:1e)+NH4</t>
  </si>
  <si>
    <t>(18:0e_16:0_18:1)</t>
  </si>
  <si>
    <t>(18:0e)</t>
  </si>
  <si>
    <t>C55 H110 O5 N1</t>
  </si>
  <si>
    <t>TG(18:0_14:0_16:0)+NH4</t>
  </si>
  <si>
    <t>(18:0_14:0_16:0)</t>
  </si>
  <si>
    <t>LPC(17:0)+H</t>
  </si>
  <si>
    <t>C25 H53 O7 N1 P1</t>
  </si>
  <si>
    <t>TG(18:0_12:1_18:1)+NH4</t>
  </si>
  <si>
    <t>(18:0_12:1_18:1)</t>
  </si>
  <si>
    <t>(34:2e)</t>
  </si>
  <si>
    <t>TG(16:0_18:2_18:3)+NH4</t>
  </si>
  <si>
    <t>TG(18:1_18:2_18:2)+Na</t>
  </si>
  <si>
    <t>TG(54:5)+Na</t>
  </si>
  <si>
    <t>(18:1_18:2_18:2)</t>
  </si>
  <si>
    <t>C57 H100 O6 Na1</t>
  </si>
  <si>
    <t>TG(16:1_16:1_18:2)+NH4</t>
  </si>
  <si>
    <t>(16:1_16:1_18:2)</t>
  </si>
  <si>
    <t>TG(18:4_18:0_18:4)+NH4</t>
  </si>
  <si>
    <t>TG(54:8)+NH4</t>
  </si>
  <si>
    <t>(18:4_18:0_18:4)</t>
  </si>
  <si>
    <t>C57 H98 O6 N1</t>
  </si>
  <si>
    <t>TG(18:1_18:2_24:1)+NH4</t>
  </si>
  <si>
    <t>TG(60:4)+NH4</t>
  </si>
  <si>
    <t>(18:1_18:2_24:1)</t>
  </si>
  <si>
    <t>(24:1)</t>
  </si>
  <si>
    <t>C63 H118 O6 N1</t>
  </si>
  <si>
    <t>TG(18:4_18:1_18:2)+NH4</t>
  </si>
  <si>
    <t>(18:4_18:1_18:2)</t>
  </si>
  <si>
    <t>TG(18:1_18:2_18:2)+NH4</t>
  </si>
  <si>
    <t>TG(20:5_18:2_18:2)+NH4</t>
  </si>
  <si>
    <t>TG(56:9)+NH4</t>
  </si>
  <si>
    <t>(20:5_18:2_18:2)</t>
  </si>
  <si>
    <t>C59 H100 O6 N1</t>
  </si>
  <si>
    <t>PC(42:6)+H</t>
  </si>
  <si>
    <t>(42:6)</t>
  </si>
  <si>
    <t>C50 H89 O8 N1 P1</t>
  </si>
  <si>
    <t>TG(16:1_18:2_18:2)+NH4</t>
  </si>
  <si>
    <t>(16:1_18:2_18:2)</t>
  </si>
  <si>
    <t>LPC(18:1)+H</t>
  </si>
  <si>
    <t>C26 H53 O7 N1 P1</t>
  </si>
  <si>
    <t>PC(42:9)+H</t>
  </si>
  <si>
    <t>(42:9)</t>
  </si>
  <si>
    <t>C50 H83 O8 N1 P1</t>
  </si>
  <si>
    <t>TG(16:0_20:4_20:5)+NH4</t>
  </si>
  <si>
    <t>(16:0_20:4_20:5)</t>
  </si>
  <si>
    <t>TG(24:1_18:2_18:2)+NH4</t>
  </si>
  <si>
    <t>TG(60:5)+NH4</t>
  </si>
  <si>
    <t>(24:1_18:2_18:2)</t>
  </si>
  <si>
    <t>C63 H116 O6 N1</t>
  </si>
  <si>
    <t>PC(39:4)+H</t>
  </si>
  <si>
    <t>(39:4)</t>
  </si>
  <si>
    <t>C47 H87 O8 N1 P1</t>
  </si>
  <si>
    <t>TG(16:0_18:2_23:1)+NH4</t>
  </si>
  <si>
    <t>TG(57:3)+NH4</t>
  </si>
  <si>
    <t>(16:0_18:2_23:1)</t>
  </si>
  <si>
    <t>(23:1)</t>
  </si>
  <si>
    <t>C60 H114 O6 N1</t>
  </si>
  <si>
    <t>TG(18:2_18:2_20:4)+H</t>
  </si>
  <si>
    <t>TG(56:8)+H</t>
  </si>
  <si>
    <t>C59 H99 O6</t>
  </si>
  <si>
    <t>TG(16:0_18:3_18:3)+NH4</t>
  </si>
  <si>
    <t>TG(52:6)+NH4</t>
  </si>
  <si>
    <t>(16:0_18:3_18:3)</t>
  </si>
  <si>
    <t>C55 H98 O6 N1</t>
  </si>
  <si>
    <t>TG(18:1_18:2_18:2)+H</t>
  </si>
  <si>
    <t>TG(54:5)+H</t>
  </si>
  <si>
    <t>C57 H101 O6</t>
  </si>
  <si>
    <t>TG(18:1_20:4_22:6)+NH4</t>
  </si>
  <si>
    <t>(18:1_20:4_22:6)</t>
  </si>
  <si>
    <t>TG(18:1_18:2_22:1)+NH4</t>
  </si>
  <si>
    <t>TG(58:4)+NH4</t>
  </si>
  <si>
    <t>(18:1_18:2_22:1)</t>
  </si>
  <si>
    <t>C61 H114 O6 N1</t>
  </si>
  <si>
    <t>TG(18:2_18:2_18:2)+Na</t>
  </si>
  <si>
    <t>TG(54:6)+Na</t>
  </si>
  <si>
    <t>(18:2_18:2_18:2)</t>
  </si>
  <si>
    <t>C57 H98 O6 Na1</t>
  </si>
  <si>
    <t>PC(24:1_12:2)+H</t>
  </si>
  <si>
    <t>(24:1_12:2)</t>
  </si>
  <si>
    <t>(12:2)</t>
  </si>
  <si>
    <t>TG(17:0_18:2_18:3)+NH4</t>
  </si>
  <si>
    <t>(17:0_18:2_18:3)</t>
  </si>
  <si>
    <t>PC(42:10)+H</t>
  </si>
  <si>
    <t>(42:10)</t>
  </si>
  <si>
    <t>C50 H81 O8 N1 P1</t>
  </si>
  <si>
    <t>TG(18:1_20:4_20:4)+NH4</t>
  </si>
  <si>
    <t>(18:1_20:4_20:4)</t>
  </si>
  <si>
    <t>(42:8)</t>
  </si>
  <si>
    <t>(34:3)</t>
  </si>
  <si>
    <t>TG(18:1_18:3_24:2)+NH4</t>
  </si>
  <si>
    <t>TG(60:6)+NH4</t>
  </si>
  <si>
    <t>(18:1_18:3_24:2)</t>
  </si>
  <si>
    <t>C63 H114 O6 N1</t>
  </si>
  <si>
    <t>PC(38:7)+H</t>
  </si>
  <si>
    <t>(38:7)</t>
  </si>
  <si>
    <t>C46 H79 O8 N1 P1</t>
  </si>
  <si>
    <t>PC(41:6)+H</t>
  </si>
  <si>
    <t>(41:6)</t>
  </si>
  <si>
    <t>C49 H87 O8 N1 P1</t>
  </si>
  <si>
    <t>TG(16:0_18:1_23:0)+NH4</t>
  </si>
  <si>
    <t>TG(57:1)+NH4</t>
  </si>
  <si>
    <t>(16:0_18:1_23:0)</t>
  </si>
  <si>
    <t>C60 H118 O6 N1</t>
  </si>
  <si>
    <t>TG(16:1_18:2_18:3)+NH4</t>
  </si>
  <si>
    <t>(16:1_18:2_18:3)</t>
  </si>
  <si>
    <t>LPC(20:4)+H</t>
  </si>
  <si>
    <t>C28 H51 O7 N1 P1</t>
  </si>
  <si>
    <t>PC(16:0_20:4)+H</t>
  </si>
  <si>
    <t>(16:0_20:4)</t>
  </si>
  <si>
    <t>TG(18:2_18:2_18:2)+NH4</t>
  </si>
  <si>
    <t>LPC(20:5)+H</t>
  </si>
  <si>
    <t>C28 H49 O7 N1 P1</t>
  </si>
  <si>
    <t>LPC(18:2)+H</t>
  </si>
  <si>
    <t>C26 H51 O7 N1 P1</t>
  </si>
  <si>
    <t>LPC(22:5)+H</t>
  </si>
  <si>
    <t>C30 H53 O7 N1 P1</t>
  </si>
  <si>
    <t>TG(18:1_18:1_24:1)+NH4</t>
  </si>
  <si>
    <t>TG(60:3)+NH4</t>
  </si>
  <si>
    <t>(18:1_18:1_24:1)</t>
  </si>
  <si>
    <t>C63 H120 O6 N1</t>
  </si>
  <si>
    <t>LPC(22:6)+H</t>
  </si>
  <si>
    <t>C30 H51 O7 N1 P1</t>
  </si>
  <si>
    <t>TG(18:2_18:2_18:2)+H</t>
  </si>
  <si>
    <t>TG(54:6)+H</t>
  </si>
  <si>
    <t>C57 H99 O6</t>
  </si>
  <si>
    <t>TG(18:1_18:1_23:0)+NH4</t>
  </si>
  <si>
    <t>TG(59:2)+NH4</t>
  </si>
  <si>
    <t>(18:1_18:1_23:0)</t>
  </si>
  <si>
    <t>C62 H120 O6 N1</t>
  </si>
  <si>
    <t>TG(16:0_18:1_22:0)+NH4</t>
  </si>
  <si>
    <t>(16:0_18:1_22:0)</t>
  </si>
  <si>
    <t>TG(18:2_14:1_18:2)+NH4</t>
  </si>
  <si>
    <t>(18:2_14:1_18:2)</t>
  </si>
  <si>
    <t>TG(26:0_18:1_18:2)+NH4</t>
  </si>
  <si>
    <t>TG(62:3)+NH4</t>
  </si>
  <si>
    <t>(26:0_18:1_18:2)</t>
  </si>
  <si>
    <t>(26:0)</t>
  </si>
  <si>
    <t>C65 H124 O6 N1</t>
  </si>
  <si>
    <t>TG(18:1_18:1_24:0)+NH4</t>
  </si>
  <si>
    <t>TG(60:2)+NH4</t>
  </si>
  <si>
    <t>(18:1_18:1_24:0)</t>
  </si>
  <si>
    <t>C63 H122 O6 N1</t>
  </si>
  <si>
    <t>TG(16:0_18:2_24:0)+NH4</t>
  </si>
  <si>
    <t>TG(58:2)+NH4</t>
  </si>
  <si>
    <t>(16:0_18:2_24:0)</t>
  </si>
  <si>
    <t>C61 H118 O6 N1</t>
  </si>
  <si>
    <t>TG(18:1_18:2_24:0)+NH4</t>
  </si>
  <si>
    <t>(18:1_18:2_24:0)</t>
  </si>
  <si>
    <t>TG(18:3_18:2_18:3)+NH4</t>
  </si>
  <si>
    <t>(18:3_18:2_18:3)</t>
  </si>
  <si>
    <t>TG(18:1_18:2_22:0)+NH4</t>
  </si>
  <si>
    <t>TG(58:3)+NH4</t>
  </si>
  <si>
    <t>(18:1_18:2_22:0)</t>
  </si>
  <si>
    <t>C61 H116 O6 N1</t>
  </si>
  <si>
    <t>TG(18:3_18:2_18:2)+NH4</t>
  </si>
  <si>
    <t>(18:3_18:2_18:2)</t>
  </si>
  <si>
    <t>TG(24:0_18:2_18:2)+NH4</t>
  </si>
  <si>
    <t>(24:0_18:2_18:2)</t>
  </si>
  <si>
    <t>PC(14:0_14:0)+HCOO</t>
  </si>
  <si>
    <t>PC(28:0)+HCOO</t>
  </si>
  <si>
    <t>(14:0_14:0)</t>
  </si>
  <si>
    <t>C37 H73 O10 N1 P1</t>
  </si>
  <si>
    <t>PE(16:0_18:3)-H</t>
  </si>
  <si>
    <t>PE(34:3)-H</t>
  </si>
  <si>
    <t>(16:0_18:3)</t>
  </si>
  <si>
    <t>C39 H71 O8 N1 P1</t>
  </si>
  <si>
    <t>PE(16:0_18:1)-H</t>
  </si>
  <si>
    <t>PE(34:1)-H</t>
  </si>
  <si>
    <t>(16:0_18:1)</t>
  </si>
  <si>
    <t>PE(17:0_18:1)-H</t>
  </si>
  <si>
    <t>PE(35:1)-H</t>
  </si>
  <si>
    <t>(17:0_18:1)</t>
  </si>
  <si>
    <t>PC(16:1_18:2)+HCOO</t>
  </si>
  <si>
    <t>PC(34:3)+HCOO</t>
  </si>
  <si>
    <t>(16:1_18:2)</t>
  </si>
  <si>
    <t>C43 H79 O10 N1 P1</t>
  </si>
  <si>
    <t>PE(18:0_20:3)-H</t>
  </si>
  <si>
    <t>PE(38:3)-H</t>
  </si>
  <si>
    <t>(18:0_20:3)</t>
  </si>
  <si>
    <t>PC(16:1_18:1)+HCOO</t>
  </si>
  <si>
    <t>PC(34:2)+HCOO</t>
  </si>
  <si>
    <t>(16:1_18:1)</t>
  </si>
  <si>
    <t>C43 H81 O10 N1 P1</t>
  </si>
  <si>
    <t>PC(16:0_20:3)+HCOO</t>
  </si>
  <si>
    <t>PC(36:3)+HCOO</t>
  </si>
  <si>
    <t>(16:0_20:3)</t>
  </si>
  <si>
    <t>C45 H83 O10 N1 P1</t>
  </si>
  <si>
    <t>PE(16:0_22:4)-H</t>
  </si>
  <si>
    <t>PE(38:4)-H</t>
  </si>
  <si>
    <t>(16:0_22:4)</t>
  </si>
  <si>
    <t>PG(18:0_18:1)-H</t>
  </si>
  <si>
    <t>PG(36:1)-H</t>
  </si>
  <si>
    <t>(18:0_18:1)</t>
  </si>
  <si>
    <t>C42 H80 O10 N0 P1</t>
  </si>
  <si>
    <t>Hex1Cer(d34:1)+HCOO</t>
  </si>
  <si>
    <t>Hex1Cer</t>
  </si>
  <si>
    <t>C41 H78 O10 N1</t>
  </si>
  <si>
    <t>PE(18:0_18:3)-H</t>
  </si>
  <si>
    <t>PE(36:3)-H</t>
  </si>
  <si>
    <t>(18:0_18:3)</t>
  </si>
  <si>
    <t>PE(18:0_22:5)-H</t>
  </si>
  <si>
    <t>PE(40:5)-H</t>
  </si>
  <si>
    <t>(18:0_22:5)</t>
  </si>
  <si>
    <t>PE(16:0_18:2)-H</t>
  </si>
  <si>
    <t>PE(34:2)-H</t>
  </si>
  <si>
    <t>(16:0_18:2)</t>
  </si>
  <si>
    <t>C39 H73 O8 N1 P1</t>
  </si>
  <si>
    <t>PE(16:0_22:6)-H</t>
  </si>
  <si>
    <t>PE(38:6)-H</t>
  </si>
  <si>
    <t>(16:0_22:6)</t>
  </si>
  <si>
    <t>C43 H73 O8 N1 P1</t>
  </si>
  <si>
    <t>PE(16:0_20:5)-H</t>
  </si>
  <si>
    <t>PE(36:5)-H</t>
  </si>
  <si>
    <t>(16:0_20:5)</t>
  </si>
  <si>
    <t>C41 H71 O8 N1 P1</t>
  </si>
  <si>
    <t>PE(18:0_22:4)-H</t>
  </si>
  <si>
    <t>PE(40:4)-H</t>
  </si>
  <si>
    <t>(18:0_22:4)</t>
  </si>
  <si>
    <t>PC(16:0_18:3)+HCOO</t>
  </si>
  <si>
    <t>PE(18:0_22:6)-H</t>
  </si>
  <si>
    <t>PE(40:6)-H</t>
  </si>
  <si>
    <t>(18:0_22:6)</t>
  </si>
  <si>
    <t>C45 H77 O8 N1 P1</t>
  </si>
  <si>
    <t>PE(16:0_20:3)-H</t>
  </si>
  <si>
    <t>PE(18:0_18:1)-H</t>
  </si>
  <si>
    <t>PE(36:1)-H</t>
  </si>
  <si>
    <t>SM(d34:1D3)+HCOO</t>
  </si>
  <si>
    <t>C40 H77 O8 N2 P1 D3</t>
  </si>
  <si>
    <t>SM(d34:0)+HCOO</t>
  </si>
  <si>
    <t>C40 H82 O8 N2 P1</t>
  </si>
  <si>
    <t>PC(16:0_14:0)+HCOO</t>
  </si>
  <si>
    <t>PC(30:0)+HCOO</t>
  </si>
  <si>
    <t>(16:0_14:0)</t>
  </si>
  <si>
    <t>C39 H77 O10 N1 P1</t>
  </si>
  <si>
    <t>PE(16:0_20:4)-H</t>
  </si>
  <si>
    <t>PE(36:4)-H</t>
  </si>
  <si>
    <t>C41 H73 O8 N1 P1</t>
  </si>
  <si>
    <t>PC(18:1_22:6)+HCOO</t>
  </si>
  <si>
    <t>PC(40:7)+HCOO</t>
  </si>
  <si>
    <t>(18:1_22:6)</t>
  </si>
  <si>
    <t>C49 H83 O10 N1 P1</t>
  </si>
  <si>
    <t>PC(16:0_17:0)+HCOO</t>
  </si>
  <si>
    <t>PC(33:0)+HCOO</t>
  </si>
  <si>
    <t>(16:0_17:0)</t>
  </si>
  <si>
    <t>C42 H83 O10 N1 P1</t>
  </si>
  <si>
    <t>PC(18:1_18:2)-CH3</t>
  </si>
  <si>
    <t>PC(36:3)-CH3</t>
  </si>
  <si>
    <t>(18:1_18:2)</t>
  </si>
  <si>
    <t>PI(18:0_20:2)-H</t>
  </si>
  <si>
    <t>PI(38:2)-H</t>
  </si>
  <si>
    <t>(18:0_20:2)</t>
  </si>
  <si>
    <t>C47 H86 O13 N0 P1</t>
  </si>
  <si>
    <t>PE(16:0_22:5)-H</t>
  </si>
  <si>
    <t>PE(38:5)-H</t>
  </si>
  <si>
    <t>PC(18:0_20:3)+HCOO</t>
  </si>
  <si>
    <t>PC(38:3)+HCOO</t>
  </si>
  <si>
    <t>C47 H87 O10 N1 P1</t>
  </si>
  <si>
    <t>PE(17:0_20:4)-H</t>
  </si>
  <si>
    <t>PE(37:4)-H</t>
  </si>
  <si>
    <t>(17:0_20:4)</t>
  </si>
  <si>
    <t>C42 H75 O8 N1 P1</t>
  </si>
  <si>
    <t>PI(16:0_18:1)-H</t>
  </si>
  <si>
    <t>PI(34:1)-H</t>
  </si>
  <si>
    <t>C43 H80 O13 N0 P1</t>
  </si>
  <si>
    <t>PE(18:0_20:4)-H</t>
  </si>
  <si>
    <t>(18:0_20:4)</t>
  </si>
  <si>
    <t>PC(16:0_16:1)+HCOO</t>
  </si>
  <si>
    <t>PC(32:1)+HCOO</t>
  </si>
  <si>
    <t>(16:0_16:1)</t>
  </si>
  <si>
    <t>C41 H79 O10 N1 P1</t>
  </si>
  <si>
    <t>PE(18:0_20:5)-H</t>
  </si>
  <si>
    <t>(18:0_20:5)</t>
  </si>
  <si>
    <t>PC(16:0_18:1)-CH3</t>
  </si>
  <si>
    <t>PC(34:1)-CH3</t>
  </si>
  <si>
    <t>PC(18:0_20:3)-CH3</t>
  </si>
  <si>
    <t>PC(38:3)-CH3</t>
  </si>
  <si>
    <t>PC(16:0_18:1)+HCOO</t>
  </si>
  <si>
    <t>PC(34:1)+HCOO</t>
  </si>
  <si>
    <t>C43 H83 O10 N1 P1</t>
  </si>
  <si>
    <t>PC(16:0_22:6)-CH3</t>
  </si>
  <si>
    <t>PC(38:6)-CH3</t>
  </si>
  <si>
    <t>PC(18:0_18:0)+HCOO</t>
  </si>
  <si>
    <t>PC(36:0)+HCOO</t>
  </si>
  <si>
    <t>(18:0_18:0)</t>
  </si>
  <si>
    <t>C45 H89 O10 N1 P1</t>
  </si>
  <si>
    <t>PC(17:1_16:0)+HCOO</t>
  </si>
  <si>
    <t>PC(33:1)+HCOO</t>
  </si>
  <si>
    <t>(17:1_16:0)</t>
  </si>
  <si>
    <t>C42 H81 O10 N1 P1</t>
  </si>
  <si>
    <t>PE(16:0e_20:4)-H</t>
  </si>
  <si>
    <t>PE(36:4e)-H</t>
  </si>
  <si>
    <t>(16:0e_20:4)</t>
  </si>
  <si>
    <t>C41 H75 O7 N1 P1</t>
  </si>
  <si>
    <t>PC(18:0_18:1)-CH3</t>
  </si>
  <si>
    <t>PC(36:1)-CH3</t>
  </si>
  <si>
    <t>PE(34:1e)-H</t>
  </si>
  <si>
    <t>C39 H77 O7 N1 P1</t>
  </si>
  <si>
    <t>PC(18:0_20:2)+HCOO</t>
  </si>
  <si>
    <t>PC(38:2)+HCOO</t>
  </si>
  <si>
    <t>C47 H89 O10 N1 P1</t>
  </si>
  <si>
    <t>PC(16:0_22:4)+HCOO</t>
  </si>
  <si>
    <t>PC(38:4)+HCOO</t>
  </si>
  <si>
    <t>C47 H85 O10 N1 P1</t>
  </si>
  <si>
    <t>PC(17:0_20:3)+HCOO</t>
  </si>
  <si>
    <t>PC(37:3)+HCOO</t>
  </si>
  <si>
    <t>(17:0_20:3)</t>
  </si>
  <si>
    <t>C46 H85 O10 N1 P1</t>
  </si>
  <si>
    <t>PC(16:0_16:0)+HCOO</t>
  </si>
  <si>
    <t>PC(32:0)+HCOO</t>
  </si>
  <si>
    <t>(16:0_16:0)</t>
  </si>
  <si>
    <t>C41 H81 O10 N1 P1</t>
  </si>
  <si>
    <t>PC(16:1_14:0)+HCOO</t>
  </si>
  <si>
    <t>PC(30:1)+HCOO</t>
  </si>
  <si>
    <t>(16:1_14:0)</t>
  </si>
  <si>
    <t>C39 H75 O10 N1 P1</t>
  </si>
  <si>
    <t>PI(18:0_20:3)-H</t>
  </si>
  <si>
    <t>PI(38:3)-H</t>
  </si>
  <si>
    <t>C47 H84 O13 N0 P1</t>
  </si>
  <si>
    <t>PG(36:4D9)-H</t>
  </si>
  <si>
    <t>(36:4D9)</t>
  </si>
  <si>
    <t>C42 H65 O10 N0 P1 D9</t>
  </si>
  <si>
    <t>PE(34:3e)-H</t>
  </si>
  <si>
    <t>(34:3e)</t>
  </si>
  <si>
    <t>C39 H73 O7 N1 P1</t>
  </si>
  <si>
    <t>PC(14:0_20:4)+HCOO</t>
  </si>
  <si>
    <t>PC(34:4)+HCOO</t>
  </si>
  <si>
    <t>(14:0_20:4)</t>
  </si>
  <si>
    <t>C43 H77 O10 N1 P1</t>
  </si>
  <si>
    <t>PC(18:0_18:1)+HCOO</t>
  </si>
  <si>
    <t>PC(36:1)+HCOO</t>
  </si>
  <si>
    <t>C45 H87 O10 N1 P1</t>
  </si>
  <si>
    <t>SM(d36:1)+HCOO</t>
  </si>
  <si>
    <t>C42 H84 O8 N2 P1</t>
  </si>
  <si>
    <t>PI(16:0_18:2)-H</t>
  </si>
  <si>
    <t>PI(34:2)-H</t>
  </si>
  <si>
    <t>C43 H78 O13 N0 P1</t>
  </si>
  <si>
    <t>PC(17:0_18:1)+HCOO</t>
  </si>
  <si>
    <t>PC(35:1)+HCOO</t>
  </si>
  <si>
    <t>C44 H85 O10 N1 P1</t>
  </si>
  <si>
    <t>SM(d32:1)+HCOO</t>
  </si>
  <si>
    <t>(d32:1)</t>
  </si>
  <si>
    <t>C38 H76 O8 N2 P1</t>
  </si>
  <si>
    <t>PE(18:0_18:2)-H</t>
  </si>
  <si>
    <t>PE(36:2)-H</t>
  </si>
  <si>
    <t>(18:0_18:2)</t>
  </si>
  <si>
    <t>PE(40:8e)-H</t>
  </si>
  <si>
    <t>(40:8e)</t>
  </si>
  <si>
    <t>C45 H75 O7 N1 P1</t>
  </si>
  <si>
    <t>PE(16:1e_20:4)-H</t>
  </si>
  <si>
    <t>PE(36:5e)-H</t>
  </si>
  <si>
    <t>(16:1e_20:4)</t>
  </si>
  <si>
    <t>(16:1e)</t>
  </si>
  <si>
    <t>C41 H73 O7 N1 P1</t>
  </si>
  <si>
    <t>PE(38:5e)-H</t>
  </si>
  <si>
    <t>C43 H77 O7 N1 P1</t>
  </si>
  <si>
    <t>PE(18:1_18:1)-H</t>
  </si>
  <si>
    <t>(18:1_18:1)</t>
  </si>
  <si>
    <t>PC(14:0_18:2)+HCOO</t>
  </si>
  <si>
    <t>PC(32:2)+HCOO</t>
  </si>
  <si>
    <t>(14:0_18:2)</t>
  </si>
  <si>
    <t>C41 H77 O10 N1 P1</t>
  </si>
  <si>
    <t>PE(34:2e)-H</t>
  </si>
  <si>
    <t>C39 H75 O7 N1 P1</t>
  </si>
  <si>
    <t>LPC(14:0)+HCOO</t>
  </si>
  <si>
    <t>C23 H47 O9 N1 P1</t>
  </si>
  <si>
    <t>LPE(18:0)-H</t>
  </si>
  <si>
    <t>LPE</t>
  </si>
  <si>
    <t>C23 H47 O7 N1 P1</t>
  </si>
  <si>
    <t>PC(18:0_16:0)+HCOO</t>
  </si>
  <si>
    <t>PC(34:0)+HCOO</t>
  </si>
  <si>
    <t>(18:0_16:0)</t>
  </si>
  <si>
    <t>C43 H85 O10 N1 P1</t>
  </si>
  <si>
    <t>PC(16:0_20:4)+HCOO</t>
  </si>
  <si>
    <t>PC(36:4)+HCOO</t>
  </si>
  <si>
    <t>C45 H81 O10 N1 P1</t>
  </si>
  <si>
    <t>PE(38:4e)-H</t>
  </si>
  <si>
    <t>C43 H79 O7 N1 P1</t>
  </si>
  <si>
    <t>Cer(d18:1_12:0)-H</t>
  </si>
  <si>
    <t>Cer(d30:1)-H</t>
  </si>
  <si>
    <t>Cer</t>
  </si>
  <si>
    <t>(d18:1_12:0)</t>
  </si>
  <si>
    <t>(d18:1)</t>
  </si>
  <si>
    <t>C30 H58 O3 N1</t>
  </si>
  <si>
    <t>PG(14:0_14:0)-H</t>
  </si>
  <si>
    <t>PG(28:0)-H</t>
  </si>
  <si>
    <t>C34 H66 O10 N0 P1</t>
  </si>
  <si>
    <t>PC(18:1D7_15:0)+HCOO</t>
  </si>
  <si>
    <t>PC(33:1D7)+HCOO</t>
  </si>
  <si>
    <t>(18:1D7_15:0)</t>
  </si>
  <si>
    <t>C42 H74 O10 N1 P1 D7</t>
  </si>
  <si>
    <t>PS(16:0_16:0)-H</t>
  </si>
  <si>
    <t>PS(32:0)-H</t>
  </si>
  <si>
    <t>PS</t>
  </si>
  <si>
    <t>C38 H73 O10 N1 P1</t>
  </si>
  <si>
    <t>Cer(d30:1)+HCOO</t>
  </si>
  <si>
    <t>C31 H60 O5 N1</t>
  </si>
  <si>
    <t>LPC(18:1D7)+HCOO</t>
  </si>
  <si>
    <t>C27 H46 O9 N1 P1 D7</t>
  </si>
  <si>
    <t>PC(18:0_18:2)+HCOO</t>
  </si>
  <si>
    <t>PC(36:2)+HCOO</t>
  </si>
  <si>
    <t>C45 H85 O10 N1 P1</t>
  </si>
  <si>
    <t>SM(d34:1)+HCOO</t>
  </si>
  <si>
    <t>C40 H80 O8 N2 P1</t>
  </si>
  <si>
    <t>SM(d34:2)+HCOO</t>
  </si>
  <si>
    <t>C40 H78 O8 N2 P1</t>
  </si>
  <si>
    <t>SM(d33:1)+HCOO</t>
  </si>
  <si>
    <t>C39 H78 O8 N2 P1</t>
  </si>
  <si>
    <t>PC(16:0_20:4)-CH3</t>
  </si>
  <si>
    <t>PC(36:4)-CH3</t>
  </si>
  <si>
    <t>SM(d42:2)+HCOO</t>
  </si>
  <si>
    <t>(d42:2)</t>
  </si>
  <si>
    <t>C48 H94 O8 N2 P1</t>
  </si>
  <si>
    <t>PE(18:1_18:2)-H</t>
  </si>
  <si>
    <t>LPC(16:1)+HCOO</t>
  </si>
  <si>
    <t>C25 H49 O9 N1 P1</t>
  </si>
  <si>
    <t>PC(16:0_22:6)+HCOO</t>
  </si>
  <si>
    <t>PC(38:6)+HCOO</t>
  </si>
  <si>
    <t>C47 H81 O10 N1 P1</t>
  </si>
  <si>
    <t>PC(18:0_22:4)+HCOO</t>
  </si>
  <si>
    <t>PC(40:4)+HCOO</t>
  </si>
  <si>
    <t>C49 H89 O10 N1 P1</t>
  </si>
  <si>
    <t>SM(d35:1)+HCOO</t>
  </si>
  <si>
    <t>C41 H82 O8 N2 P1</t>
  </si>
  <si>
    <t>PC(16:0_18:2)-CH3</t>
  </si>
  <si>
    <t>PC(34:2)-CH3</t>
  </si>
  <si>
    <t>PC(16:0e_16:0)+HCOO</t>
  </si>
  <si>
    <t>PC(32:0e)+HCOO</t>
  </si>
  <si>
    <t>(16:0e_16:0)</t>
  </si>
  <si>
    <t>C41 H83 O9 N1 P1</t>
  </si>
  <si>
    <t>PE(18:1e_20:4)-H</t>
  </si>
  <si>
    <t>(18:1e_20:4)</t>
  </si>
  <si>
    <t>SM(d38:1)+HCOO</t>
  </si>
  <si>
    <t>(d38:1)</t>
  </si>
  <si>
    <t>C44 H88 O8 N2 P1</t>
  </si>
  <si>
    <t>PC(18:1_18:1)+HCOO</t>
  </si>
  <si>
    <t>PE(38:7e)-H</t>
  </si>
  <si>
    <t>C43 H73 O7 N1 P1</t>
  </si>
  <si>
    <t>SM(d41:1)+HCOO</t>
  </si>
  <si>
    <t>C47 H94 O8 N2 P1</t>
  </si>
  <si>
    <t>PC(16:0_18:2)+HCOO</t>
  </si>
  <si>
    <t>PC(18:0_20:4)+HCOO</t>
  </si>
  <si>
    <t>PC(18:0_20:4)-CH3</t>
  </si>
  <si>
    <t>PC(38:4)-CH3</t>
  </si>
  <si>
    <t>LPC(16:0)+HCOO</t>
  </si>
  <si>
    <t>C25 H51 O9 N1 P1</t>
  </si>
  <si>
    <t>SM(d42:1)+HCOO</t>
  </si>
  <si>
    <t>C48 H96 O8 N2 P1</t>
  </si>
  <si>
    <t>LPC(16:0)-CH3</t>
  </si>
  <si>
    <t>PC(18:1e_16:0)+HCOO</t>
  </si>
  <si>
    <t>PC(34:1e)+HCOO</t>
  </si>
  <si>
    <t>(18:1e_16:0)</t>
  </si>
  <si>
    <t>C43 H85 O9 N1 P1</t>
  </si>
  <si>
    <t>PE(36:3e)-H</t>
  </si>
  <si>
    <t>C41 H77 O7 N1 P1</t>
  </si>
  <si>
    <t>PC(16:0e_20:3)+HCOO</t>
  </si>
  <si>
    <t>PC(36:3e)+HCOO</t>
  </si>
  <si>
    <t>(16:0e_20:3)</t>
  </si>
  <si>
    <t>C45 H85 O9 N1 P1</t>
  </si>
  <si>
    <t>PC(16:0_20:5)+HCOO</t>
  </si>
  <si>
    <t>PC(36:5)+HCOO</t>
  </si>
  <si>
    <t>C45 H79 O10 N1 P1</t>
  </si>
  <si>
    <t>PC(18:1e_20:4)+HCOO</t>
  </si>
  <si>
    <t>PC(38:5e)+HCOO</t>
  </si>
  <si>
    <t>C47 H85 O9 N1 P1</t>
  </si>
  <si>
    <t>PC(18:0_18:2)-CH3</t>
  </si>
  <si>
    <t>PC(36:2)-CH3</t>
  </si>
  <si>
    <t>SM(d40:1)+HCOO</t>
  </si>
  <si>
    <t>C46 H92 O8 N2 P1</t>
  </si>
  <si>
    <t>PC(18:1_20:4)+HCOO</t>
  </si>
  <si>
    <t>PC(38:5)+HCOO</t>
  </si>
  <si>
    <t>(18:1_20:4)</t>
  </si>
  <si>
    <t>C47 H83 O10 N1 P1</t>
  </si>
  <si>
    <t>PC(17:1_20:4)+HCOO</t>
  </si>
  <si>
    <t>PC(37:5)+HCOO</t>
  </si>
  <si>
    <t>(17:1_20:4)</t>
  </si>
  <si>
    <t>C46 H81 O10 N1 P1</t>
  </si>
  <si>
    <t>PC(20:3_18:2)+HCOO</t>
  </si>
  <si>
    <t>(20:3_18:2)</t>
  </si>
  <si>
    <t>PC(18:1_20:4)-CH3</t>
  </si>
  <si>
    <t>PC(38:5)-CH3</t>
  </si>
  <si>
    <t>PC(16:1e_20:4)+HCOO</t>
  </si>
  <si>
    <t>PC(36:5e)+HCOO</t>
  </si>
  <si>
    <t>C45 H81 O9 N1 P1</t>
  </si>
  <si>
    <t>PI(18:1_18:1)-H</t>
  </si>
  <si>
    <t>PI(36:2)-H</t>
  </si>
  <si>
    <t>C45 H82 O13 N0 P1</t>
  </si>
  <si>
    <t>PE(40:5e)-H</t>
  </si>
  <si>
    <t>(40:5e)</t>
  </si>
  <si>
    <t>C45 H81 O7 N1 P1</t>
  </si>
  <si>
    <t>PC(18:0_22:5)+HCOO</t>
  </si>
  <si>
    <t>PC(40:5)+HCOO</t>
  </si>
  <si>
    <t>C49 H87 O10 N1 P1</t>
  </si>
  <si>
    <t>PI(18:0_18:2)-H</t>
  </si>
  <si>
    <t>PC(18:0_20:5)+HCOO</t>
  </si>
  <si>
    <t>PC(15:0_18:2)+HCOO</t>
  </si>
  <si>
    <t>PC(33:2)+HCOO</t>
  </si>
  <si>
    <t>(15:0_18:2)</t>
  </si>
  <si>
    <t>C42 H79 O10 N1 P1</t>
  </si>
  <si>
    <t>PC(18:0_22:5)-CH3</t>
  </si>
  <si>
    <t>PC(40:5)-CH3</t>
  </si>
  <si>
    <t>PC(16:0e_20:4)+HCOO</t>
  </si>
  <si>
    <t>PC(36:4e)+HCOO</t>
  </si>
  <si>
    <t>C45 H83 O9 N1 P1</t>
  </si>
  <si>
    <t>PC(18:0_20:5)-CH3</t>
  </si>
  <si>
    <t>SM(d36:2)+HCOO</t>
  </si>
  <si>
    <t>C42 H82 O8 N2 P1</t>
  </si>
  <si>
    <t>LPC(18:0)+HCOO</t>
  </si>
  <si>
    <t>C27 H55 O9 N1 P1</t>
  </si>
  <si>
    <t>LPC(18:0)-CH3</t>
  </si>
  <si>
    <t>C25 H51 O7 N1 P1</t>
  </si>
  <si>
    <t>PE(18:1_22:5)-H</t>
  </si>
  <si>
    <t>(18:1_22:5)</t>
  </si>
  <si>
    <t>PE(36:2e)-H</t>
  </si>
  <si>
    <t>C41 H79 O7 N1 P1</t>
  </si>
  <si>
    <t>PC(18:0e_20:4)+HCOO</t>
  </si>
  <si>
    <t>PC(38:4e)+HCOO</t>
  </si>
  <si>
    <t>(18:0e_20:4)</t>
  </si>
  <si>
    <t>C47 H87 O9 N1 P1</t>
  </si>
  <si>
    <t>PE(18:1e_22:5)-H</t>
  </si>
  <si>
    <t>PE(40:6e)-H</t>
  </si>
  <si>
    <t>(18:1e_22:5)</t>
  </si>
  <si>
    <t>C45 H79 O7 N1 P1</t>
  </si>
  <si>
    <t>PC(16:0_20:5)-CH3</t>
  </si>
  <si>
    <t>PC(36:5)-CH3</t>
  </si>
  <si>
    <t>PC(17:0_22:5)+HCOO</t>
  </si>
  <si>
    <t>PC(39:5)+HCOO</t>
  </si>
  <si>
    <t>(17:0_22:5)</t>
  </si>
  <si>
    <t>C48 H85 O10 N1 P1</t>
  </si>
  <si>
    <t>PC(18:0_22:6)+HCOO</t>
  </si>
  <si>
    <t>PC(40:6)+HCOO</t>
  </si>
  <si>
    <t>C49 H85 O10 N1 P1</t>
  </si>
  <si>
    <t>PC(15:0_20:4)+HCOO</t>
  </si>
  <si>
    <t>PC(35:4)+HCOO</t>
  </si>
  <si>
    <t>(15:0_20:4)</t>
  </si>
  <si>
    <t>C44 H79 O10 N1 P1</t>
  </si>
  <si>
    <t>PC(18:2e_20:4)+HCOO</t>
  </si>
  <si>
    <t>PC(38:6e)+HCOO</t>
  </si>
  <si>
    <t>(18:2e_20:4)</t>
  </si>
  <si>
    <t>(18:2e)</t>
  </si>
  <si>
    <t>C47 H83 O9 N1 P1</t>
  </si>
  <si>
    <t>PE(38:6e)-H</t>
  </si>
  <si>
    <t>C43 H75 O7 N1 P1</t>
  </si>
  <si>
    <t>PE(18:1_20:4)-H</t>
  </si>
  <si>
    <t>PC(16:0e_16:1)+HCOO</t>
  </si>
  <si>
    <t>PC(32:1e)+HCOO</t>
  </si>
  <si>
    <t>(16:0e_16:1)</t>
  </si>
  <si>
    <t>C41 H81 O9 N1 P1</t>
  </si>
  <si>
    <t>PC(16:0e_22:6)+HCOO</t>
  </si>
  <si>
    <t>(16:0e_22:6)</t>
  </si>
  <si>
    <t>(40:6e)</t>
  </si>
  <si>
    <t>PC(18:0_22:6)-CH3</t>
  </si>
  <si>
    <t>PC(40:6)-CH3</t>
  </si>
  <si>
    <t>SM(d38:2)+HCOO</t>
  </si>
  <si>
    <t>C44 H86 O8 N2 P1</t>
  </si>
  <si>
    <t>PC(17:0_20:4)+HCOO</t>
  </si>
  <si>
    <t>PC(37:4)+HCOO</t>
  </si>
  <si>
    <t>C46 H83 O10 N1 P1</t>
  </si>
  <si>
    <t>PC(18:1e_18:2)+HCOO</t>
  </si>
  <si>
    <t>(18:1e_18:2)</t>
  </si>
  <si>
    <t>PC(16:1e_16:0)+HCOO</t>
  </si>
  <si>
    <t>(16:1e_16:0)</t>
  </si>
  <si>
    <t>SM(d42:3)+HCOO</t>
  </si>
  <si>
    <t>(d42:3)</t>
  </si>
  <si>
    <t>C48 H92 O8 N2 P1</t>
  </si>
  <si>
    <t>PC(17:1_18:2)+HCOO</t>
  </si>
  <si>
    <t>PC(35:3)+HCOO</t>
  </si>
  <si>
    <t>(17:1_18:2)</t>
  </si>
  <si>
    <t>C44 H81 O10 N1 P1</t>
  </si>
  <si>
    <t>SM(d40:2)+HCOO</t>
  </si>
  <si>
    <t>C46 H90 O8 N2 P1</t>
  </si>
  <si>
    <t>PE(36:1e)-H</t>
  </si>
  <si>
    <t>C41 H81 O7 N1 P1</t>
  </si>
  <si>
    <t>PI(16:0_20:4)-H</t>
  </si>
  <si>
    <t>PI(36:4)-H</t>
  </si>
  <si>
    <t>C45 H78 O13 N0 P1</t>
  </si>
  <si>
    <t>LPC(20:3)+HCOO</t>
  </si>
  <si>
    <t>C29 H53 O9 N1 P1</t>
  </si>
  <si>
    <t>PC(17:0_18:2)+HCOO</t>
  </si>
  <si>
    <t>PC(35:2)+HCOO</t>
  </si>
  <si>
    <t>(17:0_18:2)</t>
  </si>
  <si>
    <t>C44 H83 O10 N1 P1</t>
  </si>
  <si>
    <t>PC(17:0_22:6)+HCOO</t>
  </si>
  <si>
    <t>PC(39:6)+HCOO</t>
  </si>
  <si>
    <t>(17:0_22:6)</t>
  </si>
  <si>
    <t>C48 H83 O10 N1 P1</t>
  </si>
  <si>
    <t>PE(18:1e_22:6)-H</t>
  </si>
  <si>
    <t>PE(40:7e)-H</t>
  </si>
  <si>
    <t>(18:1e_22:6)</t>
  </si>
  <si>
    <t>C45 H77 O7 N1 P1</t>
  </si>
  <si>
    <t>PC(19:0_18:2)+HCOO</t>
  </si>
  <si>
    <t>PC(37:2)+HCOO</t>
  </si>
  <si>
    <t>(19:0_18:2)</t>
  </si>
  <si>
    <t>C46 H87 O10 N1 P1</t>
  </si>
  <si>
    <t>PC(16:0e_18:2)+HCOO</t>
  </si>
  <si>
    <t>PC(34:2e)+HCOO</t>
  </si>
  <si>
    <t>C43 H83 O9 N1 P1</t>
  </si>
  <si>
    <t>PC(15:0_16:0)+HCOO</t>
  </si>
  <si>
    <t>PC(31:0)+HCOO</t>
  </si>
  <si>
    <t>(15:0_16:0)</t>
  </si>
  <si>
    <t>C40 H79 O10 N1 P1</t>
  </si>
  <si>
    <t>LPC(18:1)+HCOO</t>
  </si>
  <si>
    <t>C27 H53 O9 N1 P1</t>
  </si>
  <si>
    <t>PC(20:4_20:4)+HCOO</t>
  </si>
  <si>
    <t>PC(40:8)+HCOO</t>
  </si>
  <si>
    <t>(20:4_20:4)</t>
  </si>
  <si>
    <t>C49 H81 O10 N1 P1</t>
  </si>
  <si>
    <t>PI(18:0_20:4)-H</t>
  </si>
  <si>
    <t>PI(38:4)-H</t>
  </si>
  <si>
    <t>C47 H82 O13 N0 P1</t>
  </si>
  <si>
    <t>PI(38:5D3)-H</t>
  </si>
  <si>
    <t>(38:5D3)</t>
  </si>
  <si>
    <t>C47 H77 O13 N0 P1 D3</t>
  </si>
  <si>
    <t>PC(18:2_20:4)+HCOO</t>
  </si>
  <si>
    <t>(18:2_20:4)</t>
  </si>
  <si>
    <t>PC(17:0_20:5)+HCOO</t>
  </si>
  <si>
    <t>(17:0_20:5)</t>
  </si>
  <si>
    <t>PC(16:1e_22:6)+HCOO</t>
  </si>
  <si>
    <t>PC(38:7e)+HCOO</t>
  </si>
  <si>
    <t>(16:1e_22:6)</t>
  </si>
  <si>
    <t>C47 H81 O9 N1 P1</t>
  </si>
  <si>
    <t>PC(18:1_18:2)+HCOO</t>
  </si>
  <si>
    <t>PI(18:1_18:2)-H</t>
  </si>
  <si>
    <t>PI(36:3)-H</t>
  </si>
  <si>
    <t>C45 H80 O13 N0 P1</t>
  </si>
  <si>
    <t>PC(16:1e_18:1)+HCOO</t>
  </si>
  <si>
    <t>(16:1e_18:1)</t>
  </si>
  <si>
    <t>PC(19:0_20:4)+HCOO</t>
  </si>
  <si>
    <t>PC(39:4)+HCOO</t>
  </si>
  <si>
    <t>(19:0_20:4)</t>
  </si>
  <si>
    <t>C48 H87 O10 N1 P1</t>
  </si>
  <si>
    <t>PC(16:0e_20:5)+HCOO</t>
  </si>
  <si>
    <t>(16:0e_20:5)</t>
  </si>
  <si>
    <t>PC(18:1e_20:5)+HCOO</t>
  </si>
  <si>
    <t>(18:1e_20:5)</t>
  </si>
  <si>
    <t>PC(16:1e_18:2)+HCOO</t>
  </si>
  <si>
    <t>PC(34:3e)+HCOO</t>
  </si>
  <si>
    <t>(16:1e_18:2)</t>
  </si>
  <si>
    <t>C43 H81 O9 N1 P1</t>
  </si>
  <si>
    <t>PC(18:3_20:4)+HCOO</t>
  </si>
  <si>
    <t>PC(38:7)+HCOO</t>
  </si>
  <si>
    <t>(18:3_20:4)</t>
  </si>
  <si>
    <t>C47 H79 O10 N1 P1</t>
  </si>
  <si>
    <t>PC(18:3_18:2)+HCOO</t>
  </si>
  <si>
    <t>(18:3_18:2)</t>
  </si>
  <si>
    <t>LPE(18:2)-H</t>
  </si>
  <si>
    <t>C23 H43 O7 N1 P1</t>
  </si>
  <si>
    <t>LPC(20:4)+HCOO</t>
  </si>
  <si>
    <t>C29 H51 O9 N1 P1</t>
  </si>
  <si>
    <t>PC(16:1e_20:5)+HCOO</t>
  </si>
  <si>
    <t>PC(36:6e)+HCOO</t>
  </si>
  <si>
    <t>(16:1e_20:5)</t>
  </si>
  <si>
    <t>C45 H79 O9 N1 P1</t>
  </si>
  <si>
    <t>PC(18:1_22:4)+HCOO</t>
  </si>
  <si>
    <t>(18:1_22:4)</t>
  </si>
  <si>
    <t>LPC(18:2)+HCOO</t>
  </si>
  <si>
    <t>C27 H51 O9 N1 P1</t>
  </si>
  <si>
    <t>LPC(18:2)-CH3</t>
  </si>
  <si>
    <t>C25 H47 O7 N1 P1</t>
  </si>
  <si>
    <t>PC(18:1_22:5)+HCOO</t>
  </si>
  <si>
    <t>PC(18:2_18:2)+HCOO</t>
  </si>
  <si>
    <t>(18:2_18:2)</t>
  </si>
  <si>
    <t>PC(18:1_20:5)+HCOO</t>
  </si>
  <si>
    <t>(18:1_20:5)</t>
  </si>
  <si>
    <t>PC(16:1_20:4)+HCOO</t>
  </si>
  <si>
    <t>(16:1_20: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25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1" applyFont="1" applyFill="1" applyAlignment="1">
      <alignment horizontal="left"/>
    </xf>
    <xf numFmtId="164" fontId="5" fillId="0" borderId="0" xfId="1" applyNumberFormat="1" applyFont="1" applyFill="1" applyAlignment="1">
      <alignment horizontal="left"/>
    </xf>
    <xf numFmtId="0" fontId="4" fillId="0" borderId="0" xfId="1" applyFill="1" applyAlignment="1">
      <alignment horizontal="left"/>
    </xf>
    <xf numFmtId="164" fontId="4" fillId="0" borderId="0" xfId="1" applyNumberFormat="1" applyFill="1" applyAlignment="1">
      <alignment horizontal="left"/>
    </xf>
    <xf numFmtId="11" fontId="4" fillId="0" borderId="0" xfId="1" applyNumberFormat="1" applyFill="1" applyAlignment="1">
      <alignment horizontal="left"/>
    </xf>
    <xf numFmtId="0" fontId="4" fillId="0" borderId="1" xfId="1" applyFill="1" applyBorder="1" applyAlignment="1">
      <alignment horizontal="left"/>
    </xf>
    <xf numFmtId="0" fontId="6" fillId="0" borderId="0" xfId="1" applyFont="1" applyFill="1" applyAlignment="1">
      <alignment horizontal="left"/>
    </xf>
    <xf numFmtId="164" fontId="6" fillId="0" borderId="0" xfId="1" applyNumberFormat="1" applyFont="1" applyFill="1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2" fontId="5" fillId="0" borderId="0" xfId="0" quotePrefix="1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quotePrefix="1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11" fontId="4" fillId="0" borderId="0" xfId="0" applyNumberFormat="1" applyFont="1" applyFill="1" applyAlignment="1">
      <alignment horizontal="left"/>
    </xf>
    <xf numFmtId="2" fontId="4" fillId="0" borderId="0" xfId="0" applyNumberFormat="1" applyFont="1" applyFill="1" applyAlignment="1">
      <alignment horizontal="left"/>
    </xf>
  </cellXfs>
  <cellStyles count="2">
    <cellStyle name="Normal" xfId="0" builtinId="0"/>
    <cellStyle name="Normal 2" xfId="1" xr:uid="{656D6262-C4D9-324C-B75F-FEAA2092C9A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A7746-79AE-3641-904F-B23CAFD6C09B}">
  <dimension ref="A1:A198"/>
  <sheetViews>
    <sheetView tabSelected="1" workbookViewId="0"/>
  </sheetViews>
  <sheetFormatPr baseColWidth="10" defaultRowHeight="15" x14ac:dyDescent="0.2"/>
  <cols>
    <col min="1" max="1" width="165.5" style="13" bestFit="1" customWidth="1"/>
    <col min="2" max="16384" width="10.83203125" style="13"/>
  </cols>
  <sheetData>
    <row r="1" spans="1:1" x14ac:dyDescent="0.2">
      <c r="A1" s="13" t="s">
        <v>654</v>
      </c>
    </row>
    <row r="2" spans="1:1" x14ac:dyDescent="0.2">
      <c r="A2" s="13" t="s">
        <v>655</v>
      </c>
    </row>
    <row r="3" spans="1:1" x14ac:dyDescent="0.2">
      <c r="A3" s="13" t="s">
        <v>656</v>
      </c>
    </row>
    <row r="4" spans="1:1" x14ac:dyDescent="0.2">
      <c r="A4" s="13" t="s">
        <v>657</v>
      </c>
    </row>
    <row r="5" spans="1:1" x14ac:dyDescent="0.2">
      <c r="A5" s="13" t="s">
        <v>658</v>
      </c>
    </row>
    <row r="6" spans="1:1" x14ac:dyDescent="0.2">
      <c r="A6" s="13" t="s">
        <v>659</v>
      </c>
    </row>
    <row r="7" spans="1:1" x14ac:dyDescent="0.2">
      <c r="A7" s="13" t="s">
        <v>660</v>
      </c>
    </row>
    <row r="8" spans="1:1" x14ac:dyDescent="0.2">
      <c r="A8" s="13" t="s">
        <v>661</v>
      </c>
    </row>
    <row r="9" spans="1:1" x14ac:dyDescent="0.2">
      <c r="A9" s="13" t="s">
        <v>662</v>
      </c>
    </row>
    <row r="10" spans="1:1" x14ac:dyDescent="0.2">
      <c r="A10" s="13" t="s">
        <v>663</v>
      </c>
    </row>
    <row r="11" spans="1:1" x14ac:dyDescent="0.2">
      <c r="A11" s="13" t="s">
        <v>664</v>
      </c>
    </row>
    <row r="12" spans="1:1" x14ac:dyDescent="0.2">
      <c r="A12" s="13" t="s">
        <v>665</v>
      </c>
    </row>
    <row r="13" spans="1:1" x14ac:dyDescent="0.2">
      <c r="A13" s="13" t="s">
        <v>666</v>
      </c>
    </row>
    <row r="14" spans="1:1" x14ac:dyDescent="0.2">
      <c r="A14" s="13" t="s">
        <v>228</v>
      </c>
    </row>
    <row r="15" spans="1:1" x14ac:dyDescent="0.2">
      <c r="A15" s="13" t="s">
        <v>667</v>
      </c>
    </row>
    <row r="16" spans="1:1" x14ac:dyDescent="0.2">
      <c r="A16" s="13" t="s">
        <v>668</v>
      </c>
    </row>
    <row r="17" spans="1:1" x14ac:dyDescent="0.2">
      <c r="A17" s="13" t="s">
        <v>445</v>
      </c>
    </row>
    <row r="18" spans="1:1" x14ac:dyDescent="0.2">
      <c r="A18" s="13" t="s">
        <v>669</v>
      </c>
    </row>
    <row r="19" spans="1:1" x14ac:dyDescent="0.2">
      <c r="A19" s="13" t="s">
        <v>670</v>
      </c>
    </row>
    <row r="20" spans="1:1" x14ac:dyDescent="0.2">
      <c r="A20" s="13" t="s">
        <v>671</v>
      </c>
    </row>
    <row r="21" spans="1:1" x14ac:dyDescent="0.2">
      <c r="A21" s="13" t="s">
        <v>672</v>
      </c>
    </row>
    <row r="22" spans="1:1" x14ac:dyDescent="0.2">
      <c r="A22" s="13" t="s">
        <v>673</v>
      </c>
    </row>
    <row r="23" spans="1:1" x14ac:dyDescent="0.2">
      <c r="A23" s="13" t="s">
        <v>674</v>
      </c>
    </row>
    <row r="24" spans="1:1" x14ac:dyDescent="0.2">
      <c r="A24" s="13" t="s">
        <v>675</v>
      </c>
    </row>
    <row r="25" spans="1:1" x14ac:dyDescent="0.2">
      <c r="A25" s="13" t="s">
        <v>676</v>
      </c>
    </row>
    <row r="26" spans="1:1" x14ac:dyDescent="0.2">
      <c r="A26" s="13" t="s">
        <v>677</v>
      </c>
    </row>
    <row r="27" spans="1:1" x14ac:dyDescent="0.2">
      <c r="A27" s="13" t="s">
        <v>678</v>
      </c>
    </row>
    <row r="28" spans="1:1" x14ac:dyDescent="0.2">
      <c r="A28" s="13" t="s">
        <v>679</v>
      </c>
    </row>
    <row r="29" spans="1:1" x14ac:dyDescent="0.2">
      <c r="A29" s="13" t="s">
        <v>680</v>
      </c>
    </row>
    <row r="30" spans="1:1" x14ac:dyDescent="0.2">
      <c r="A30" s="13" t="s">
        <v>681</v>
      </c>
    </row>
    <row r="31" spans="1:1" x14ac:dyDescent="0.2">
      <c r="A31" s="13" t="s">
        <v>682</v>
      </c>
    </row>
    <row r="32" spans="1:1" x14ac:dyDescent="0.2">
      <c r="A32" s="13" t="s">
        <v>683</v>
      </c>
    </row>
    <row r="33" spans="1:1" x14ac:dyDescent="0.2">
      <c r="A33" s="13" t="s">
        <v>684</v>
      </c>
    </row>
    <row r="34" spans="1:1" x14ac:dyDescent="0.2">
      <c r="A34" s="13" t="s">
        <v>685</v>
      </c>
    </row>
    <row r="35" spans="1:1" x14ac:dyDescent="0.2">
      <c r="A35" s="13" t="s">
        <v>241</v>
      </c>
    </row>
    <row r="36" spans="1:1" x14ac:dyDescent="0.2">
      <c r="A36" s="13" t="s">
        <v>243</v>
      </c>
    </row>
    <row r="37" spans="1:1" x14ac:dyDescent="0.2">
      <c r="A37" s="13" t="s">
        <v>282</v>
      </c>
    </row>
    <row r="38" spans="1:1" x14ac:dyDescent="0.2">
      <c r="A38" s="13" t="s">
        <v>686</v>
      </c>
    </row>
    <row r="39" spans="1:1" x14ac:dyDescent="0.2">
      <c r="A39" s="13" t="s">
        <v>406</v>
      </c>
    </row>
    <row r="40" spans="1:1" x14ac:dyDescent="0.2">
      <c r="A40" s="13" t="s">
        <v>687</v>
      </c>
    </row>
    <row r="41" spans="1:1" x14ac:dyDescent="0.2">
      <c r="A41" s="13" t="s">
        <v>688</v>
      </c>
    </row>
    <row r="42" spans="1:1" x14ac:dyDescent="0.2">
      <c r="A42" s="13" t="s">
        <v>689</v>
      </c>
    </row>
    <row r="43" spans="1:1" x14ac:dyDescent="0.2">
      <c r="A43" s="13" t="s">
        <v>690</v>
      </c>
    </row>
    <row r="44" spans="1:1" x14ac:dyDescent="0.2">
      <c r="A44" s="13" t="s">
        <v>398</v>
      </c>
    </row>
    <row r="45" spans="1:1" x14ac:dyDescent="0.2">
      <c r="A45" s="13" t="s">
        <v>691</v>
      </c>
    </row>
    <row r="46" spans="1:1" x14ac:dyDescent="0.2">
      <c r="A46" s="13" t="s">
        <v>692</v>
      </c>
    </row>
    <row r="47" spans="1:1" x14ac:dyDescent="0.2">
      <c r="A47" s="13" t="s">
        <v>233</v>
      </c>
    </row>
    <row r="48" spans="1:1" x14ac:dyDescent="0.2">
      <c r="A48" s="13" t="s">
        <v>240</v>
      </c>
    </row>
    <row r="49" spans="1:1" x14ac:dyDescent="0.2">
      <c r="A49" s="13" t="s">
        <v>693</v>
      </c>
    </row>
    <row r="50" spans="1:1" x14ac:dyDescent="0.2">
      <c r="A50" s="13" t="s">
        <v>694</v>
      </c>
    </row>
    <row r="51" spans="1:1" x14ac:dyDescent="0.2">
      <c r="A51" s="13" t="s">
        <v>695</v>
      </c>
    </row>
    <row r="52" spans="1:1" x14ac:dyDescent="0.2">
      <c r="A52" s="13" t="s">
        <v>247</v>
      </c>
    </row>
    <row r="53" spans="1:1" x14ac:dyDescent="0.2">
      <c r="A53" s="13" t="s">
        <v>229</v>
      </c>
    </row>
    <row r="54" spans="1:1" x14ac:dyDescent="0.2">
      <c r="A54" s="13" t="s">
        <v>696</v>
      </c>
    </row>
    <row r="55" spans="1:1" x14ac:dyDescent="0.2">
      <c r="A55" s="13" t="s">
        <v>697</v>
      </c>
    </row>
    <row r="56" spans="1:1" x14ac:dyDescent="0.2">
      <c r="A56" s="13" t="s">
        <v>250</v>
      </c>
    </row>
    <row r="57" spans="1:1" x14ac:dyDescent="0.2">
      <c r="A57" s="13" t="s">
        <v>698</v>
      </c>
    </row>
    <row r="58" spans="1:1" x14ac:dyDescent="0.2">
      <c r="A58" s="13" t="s">
        <v>246</v>
      </c>
    </row>
    <row r="59" spans="1:1" x14ac:dyDescent="0.2">
      <c r="A59" s="13" t="s">
        <v>699</v>
      </c>
    </row>
    <row r="60" spans="1:1" x14ac:dyDescent="0.2">
      <c r="A60" s="13" t="s">
        <v>251</v>
      </c>
    </row>
    <row r="61" spans="1:1" x14ac:dyDescent="0.2">
      <c r="A61" s="13" t="s">
        <v>700</v>
      </c>
    </row>
    <row r="62" spans="1:1" x14ac:dyDescent="0.2">
      <c r="A62" s="13" t="s">
        <v>701</v>
      </c>
    </row>
    <row r="63" spans="1:1" x14ac:dyDescent="0.2">
      <c r="A63" s="13" t="s">
        <v>702</v>
      </c>
    </row>
    <row r="64" spans="1:1" x14ac:dyDescent="0.2">
      <c r="A64" s="13" t="s">
        <v>272</v>
      </c>
    </row>
    <row r="65" spans="1:1" x14ac:dyDescent="0.2">
      <c r="A65" s="13" t="s">
        <v>703</v>
      </c>
    </row>
    <row r="66" spans="1:1" x14ac:dyDescent="0.2">
      <c r="A66" s="13" t="s">
        <v>291</v>
      </c>
    </row>
    <row r="67" spans="1:1" x14ac:dyDescent="0.2">
      <c r="A67" s="13" t="s">
        <v>248</v>
      </c>
    </row>
    <row r="68" spans="1:1" x14ac:dyDescent="0.2">
      <c r="A68" s="13" t="s">
        <v>348</v>
      </c>
    </row>
    <row r="69" spans="1:1" x14ac:dyDescent="0.2">
      <c r="A69" s="13" t="s">
        <v>704</v>
      </c>
    </row>
    <row r="70" spans="1:1" x14ac:dyDescent="0.2">
      <c r="A70" s="13" t="s">
        <v>317</v>
      </c>
    </row>
    <row r="71" spans="1:1" x14ac:dyDescent="0.2">
      <c r="A71" s="13" t="s">
        <v>234</v>
      </c>
    </row>
    <row r="72" spans="1:1" x14ac:dyDescent="0.2">
      <c r="A72" s="13" t="s">
        <v>705</v>
      </c>
    </row>
    <row r="73" spans="1:1" x14ac:dyDescent="0.2">
      <c r="A73" s="13" t="s">
        <v>706</v>
      </c>
    </row>
    <row r="74" spans="1:1" x14ac:dyDescent="0.2">
      <c r="A74" s="13" t="s">
        <v>707</v>
      </c>
    </row>
    <row r="75" spans="1:1" x14ac:dyDescent="0.2">
      <c r="A75" s="13" t="s">
        <v>708</v>
      </c>
    </row>
    <row r="76" spans="1:1" x14ac:dyDescent="0.2">
      <c r="A76" s="13" t="s">
        <v>709</v>
      </c>
    </row>
    <row r="77" spans="1:1" x14ac:dyDescent="0.2">
      <c r="A77" s="13" t="s">
        <v>710</v>
      </c>
    </row>
    <row r="78" spans="1:1" x14ac:dyDescent="0.2">
      <c r="A78" s="13" t="s">
        <v>711</v>
      </c>
    </row>
    <row r="79" spans="1:1" x14ac:dyDescent="0.2">
      <c r="A79" s="13" t="s">
        <v>712</v>
      </c>
    </row>
    <row r="80" spans="1:1" x14ac:dyDescent="0.2">
      <c r="A80" s="13" t="s">
        <v>713</v>
      </c>
    </row>
    <row r="81" spans="1:1" x14ac:dyDescent="0.2">
      <c r="A81" s="13" t="s">
        <v>254</v>
      </c>
    </row>
    <row r="82" spans="1:1" x14ac:dyDescent="0.2">
      <c r="A82" s="13" t="s">
        <v>274</v>
      </c>
    </row>
    <row r="83" spans="1:1" x14ac:dyDescent="0.2">
      <c r="A83" s="13" t="s">
        <v>261</v>
      </c>
    </row>
    <row r="84" spans="1:1" x14ac:dyDescent="0.2">
      <c r="A84" s="13" t="s">
        <v>714</v>
      </c>
    </row>
    <row r="85" spans="1:1" x14ac:dyDescent="0.2">
      <c r="A85" s="13" t="s">
        <v>715</v>
      </c>
    </row>
    <row r="86" spans="1:1" x14ac:dyDescent="0.2">
      <c r="A86" s="13" t="s">
        <v>716</v>
      </c>
    </row>
    <row r="87" spans="1:1" x14ac:dyDescent="0.2">
      <c r="A87" s="13" t="s">
        <v>268</v>
      </c>
    </row>
    <row r="88" spans="1:1" x14ac:dyDescent="0.2">
      <c r="A88" s="13" t="s">
        <v>717</v>
      </c>
    </row>
    <row r="89" spans="1:1" x14ac:dyDescent="0.2">
      <c r="A89" s="13" t="s">
        <v>718</v>
      </c>
    </row>
    <row r="90" spans="1:1" x14ac:dyDescent="0.2">
      <c r="A90" s="13" t="s">
        <v>719</v>
      </c>
    </row>
    <row r="91" spans="1:1" x14ac:dyDescent="0.2">
      <c r="A91" s="13" t="s">
        <v>273</v>
      </c>
    </row>
    <row r="92" spans="1:1" x14ac:dyDescent="0.2">
      <c r="A92" s="13" t="s">
        <v>720</v>
      </c>
    </row>
    <row r="93" spans="1:1" x14ac:dyDescent="0.2">
      <c r="A93" s="13" t="s">
        <v>721</v>
      </c>
    </row>
    <row r="94" spans="1:1" x14ac:dyDescent="0.2">
      <c r="A94" s="13" t="s">
        <v>722</v>
      </c>
    </row>
    <row r="95" spans="1:1" x14ac:dyDescent="0.2">
      <c r="A95" s="13" t="s">
        <v>723</v>
      </c>
    </row>
    <row r="96" spans="1:1" x14ac:dyDescent="0.2">
      <c r="A96" s="13" t="s">
        <v>724</v>
      </c>
    </row>
    <row r="97" spans="1:1" x14ac:dyDescent="0.2">
      <c r="A97" s="13" t="s">
        <v>725</v>
      </c>
    </row>
    <row r="98" spans="1:1" x14ac:dyDescent="0.2">
      <c r="A98" s="13" t="s">
        <v>726</v>
      </c>
    </row>
    <row r="99" spans="1:1" x14ac:dyDescent="0.2">
      <c r="A99" s="13" t="s">
        <v>727</v>
      </c>
    </row>
    <row r="100" spans="1:1" x14ac:dyDescent="0.2">
      <c r="A100" s="13" t="s">
        <v>267</v>
      </c>
    </row>
    <row r="101" spans="1:1" x14ac:dyDescent="0.2">
      <c r="A101" s="13" t="s">
        <v>283</v>
      </c>
    </row>
    <row r="102" spans="1:1" x14ac:dyDescent="0.2">
      <c r="A102" s="13" t="s">
        <v>728</v>
      </c>
    </row>
    <row r="103" spans="1:1" x14ac:dyDescent="0.2">
      <c r="A103" s="13" t="s">
        <v>729</v>
      </c>
    </row>
    <row r="104" spans="1:1" x14ac:dyDescent="0.2">
      <c r="A104" s="13" t="s">
        <v>730</v>
      </c>
    </row>
    <row r="105" spans="1:1" x14ac:dyDescent="0.2">
      <c r="A105" s="13" t="s">
        <v>279</v>
      </c>
    </row>
    <row r="106" spans="1:1" x14ac:dyDescent="0.2">
      <c r="A106" s="13" t="s">
        <v>288</v>
      </c>
    </row>
    <row r="107" spans="1:1" x14ac:dyDescent="0.2">
      <c r="A107" s="13" t="s">
        <v>731</v>
      </c>
    </row>
    <row r="108" spans="1:1" x14ac:dyDescent="0.2">
      <c r="A108" s="13" t="s">
        <v>309</v>
      </c>
    </row>
    <row r="109" spans="1:1" x14ac:dyDescent="0.2">
      <c r="A109" s="13" t="s">
        <v>732</v>
      </c>
    </row>
    <row r="110" spans="1:1" x14ac:dyDescent="0.2">
      <c r="A110" s="13" t="s">
        <v>733</v>
      </c>
    </row>
    <row r="111" spans="1:1" x14ac:dyDescent="0.2">
      <c r="A111" s="13" t="s">
        <v>734</v>
      </c>
    </row>
    <row r="112" spans="1:1" x14ac:dyDescent="0.2">
      <c r="A112" s="13" t="s">
        <v>286</v>
      </c>
    </row>
    <row r="113" spans="1:1" x14ac:dyDescent="0.2">
      <c r="A113" s="13" t="s">
        <v>735</v>
      </c>
    </row>
    <row r="114" spans="1:1" x14ac:dyDescent="0.2">
      <c r="A114" s="13" t="s">
        <v>736</v>
      </c>
    </row>
    <row r="115" spans="1:1" x14ac:dyDescent="0.2">
      <c r="A115" s="13" t="s">
        <v>737</v>
      </c>
    </row>
    <row r="116" spans="1:1" x14ac:dyDescent="0.2">
      <c r="A116" s="13" t="s">
        <v>738</v>
      </c>
    </row>
    <row r="117" spans="1:1" x14ac:dyDescent="0.2">
      <c r="A117" s="13" t="s">
        <v>739</v>
      </c>
    </row>
    <row r="118" spans="1:1" x14ac:dyDescent="0.2">
      <c r="A118" s="13" t="s">
        <v>740</v>
      </c>
    </row>
    <row r="119" spans="1:1" x14ac:dyDescent="0.2">
      <c r="A119" s="13" t="s">
        <v>741</v>
      </c>
    </row>
    <row r="120" spans="1:1" x14ac:dyDescent="0.2">
      <c r="A120" s="13" t="s">
        <v>742</v>
      </c>
    </row>
    <row r="121" spans="1:1" x14ac:dyDescent="0.2">
      <c r="A121" s="13" t="s">
        <v>743</v>
      </c>
    </row>
    <row r="122" spans="1:1" x14ac:dyDescent="0.2">
      <c r="A122" s="13" t="s">
        <v>321</v>
      </c>
    </row>
    <row r="123" spans="1:1" x14ac:dyDescent="0.2">
      <c r="A123" s="13" t="s">
        <v>744</v>
      </c>
    </row>
    <row r="124" spans="1:1" x14ac:dyDescent="0.2">
      <c r="A124" s="13" t="s">
        <v>745</v>
      </c>
    </row>
    <row r="125" spans="1:1" x14ac:dyDescent="0.2">
      <c r="A125" s="13" t="s">
        <v>746</v>
      </c>
    </row>
    <row r="126" spans="1:1" x14ac:dyDescent="0.2">
      <c r="A126" s="13" t="s">
        <v>747</v>
      </c>
    </row>
    <row r="127" spans="1:1" x14ac:dyDescent="0.2">
      <c r="A127" s="13" t="s">
        <v>748</v>
      </c>
    </row>
    <row r="128" spans="1:1" x14ac:dyDescent="0.2">
      <c r="A128" s="13" t="s">
        <v>749</v>
      </c>
    </row>
    <row r="129" spans="1:1" x14ac:dyDescent="0.2">
      <c r="A129" s="13" t="s">
        <v>333</v>
      </c>
    </row>
    <row r="130" spans="1:1" x14ac:dyDescent="0.2">
      <c r="A130" s="13" t="s">
        <v>750</v>
      </c>
    </row>
    <row r="131" spans="1:1" x14ac:dyDescent="0.2">
      <c r="A131" s="13" t="s">
        <v>751</v>
      </c>
    </row>
    <row r="132" spans="1:1" x14ac:dyDescent="0.2">
      <c r="A132" s="13" t="s">
        <v>752</v>
      </c>
    </row>
    <row r="133" spans="1:1" x14ac:dyDescent="0.2">
      <c r="A133" s="13" t="s">
        <v>753</v>
      </c>
    </row>
    <row r="134" spans="1:1" x14ac:dyDescent="0.2">
      <c r="A134" s="13" t="s">
        <v>754</v>
      </c>
    </row>
    <row r="135" spans="1:1" x14ac:dyDescent="0.2">
      <c r="A135" s="13" t="s">
        <v>755</v>
      </c>
    </row>
    <row r="136" spans="1:1" x14ac:dyDescent="0.2">
      <c r="A136" s="13" t="s">
        <v>756</v>
      </c>
    </row>
    <row r="137" spans="1:1" x14ac:dyDescent="0.2">
      <c r="A137" s="13" t="s">
        <v>757</v>
      </c>
    </row>
    <row r="138" spans="1:1" x14ac:dyDescent="0.2">
      <c r="A138" s="13" t="s">
        <v>758</v>
      </c>
    </row>
    <row r="139" spans="1:1" x14ac:dyDescent="0.2">
      <c r="A139" s="13" t="s">
        <v>108</v>
      </c>
    </row>
    <row r="140" spans="1:1" x14ac:dyDescent="0.2">
      <c r="A140" s="13" t="s">
        <v>759</v>
      </c>
    </row>
    <row r="141" spans="1:1" x14ac:dyDescent="0.2">
      <c r="A141" s="13" t="s">
        <v>760</v>
      </c>
    </row>
    <row r="142" spans="1:1" x14ac:dyDescent="0.2">
      <c r="A142" s="13" t="s">
        <v>352</v>
      </c>
    </row>
    <row r="143" spans="1:1" x14ac:dyDescent="0.2">
      <c r="A143" s="13" t="s">
        <v>761</v>
      </c>
    </row>
    <row r="144" spans="1:1" x14ac:dyDescent="0.2">
      <c r="A144" s="13" t="s">
        <v>762</v>
      </c>
    </row>
    <row r="145" spans="1:1" x14ac:dyDescent="0.2">
      <c r="A145" s="13" t="s">
        <v>763</v>
      </c>
    </row>
    <row r="146" spans="1:1" x14ac:dyDescent="0.2">
      <c r="A146" s="13" t="s">
        <v>764</v>
      </c>
    </row>
    <row r="147" spans="1:1" x14ac:dyDescent="0.2">
      <c r="A147" s="13" t="s">
        <v>765</v>
      </c>
    </row>
    <row r="148" spans="1:1" x14ac:dyDescent="0.2">
      <c r="A148" s="13" t="s">
        <v>766</v>
      </c>
    </row>
    <row r="149" spans="1:1" x14ac:dyDescent="0.2">
      <c r="A149" s="13" t="s">
        <v>767</v>
      </c>
    </row>
    <row r="150" spans="1:1" x14ac:dyDescent="0.2">
      <c r="A150" s="13" t="s">
        <v>768</v>
      </c>
    </row>
    <row r="151" spans="1:1" x14ac:dyDescent="0.2">
      <c r="A151" s="13" t="s">
        <v>769</v>
      </c>
    </row>
    <row r="152" spans="1:1" x14ac:dyDescent="0.2">
      <c r="A152" s="13" t="s">
        <v>154</v>
      </c>
    </row>
    <row r="153" spans="1:1" x14ac:dyDescent="0.2">
      <c r="A153" s="13" t="s">
        <v>373</v>
      </c>
    </row>
    <row r="154" spans="1:1" x14ac:dyDescent="0.2">
      <c r="A154" s="13" t="s">
        <v>770</v>
      </c>
    </row>
    <row r="155" spans="1:1" x14ac:dyDescent="0.2">
      <c r="A155" s="13" t="s">
        <v>771</v>
      </c>
    </row>
    <row r="156" spans="1:1" x14ac:dyDescent="0.2">
      <c r="A156" s="13" t="s">
        <v>772</v>
      </c>
    </row>
    <row r="157" spans="1:1" x14ac:dyDescent="0.2">
      <c r="A157" s="13" t="s">
        <v>368</v>
      </c>
    </row>
    <row r="158" spans="1:1" x14ac:dyDescent="0.2">
      <c r="A158" s="13" t="s">
        <v>773</v>
      </c>
    </row>
    <row r="159" spans="1:1" x14ac:dyDescent="0.2">
      <c r="A159" s="13" t="s">
        <v>379</v>
      </c>
    </row>
    <row r="160" spans="1:1" x14ac:dyDescent="0.2">
      <c r="A160" s="13" t="s">
        <v>774</v>
      </c>
    </row>
    <row r="161" spans="1:1" x14ac:dyDescent="0.2">
      <c r="A161" s="13" t="s">
        <v>366</v>
      </c>
    </row>
    <row r="162" spans="1:1" x14ac:dyDescent="0.2">
      <c r="A162" s="13" t="s">
        <v>271</v>
      </c>
    </row>
    <row r="163" spans="1:1" x14ac:dyDescent="0.2">
      <c r="A163" s="13" t="s">
        <v>775</v>
      </c>
    </row>
    <row r="164" spans="1:1" x14ac:dyDescent="0.2">
      <c r="A164" s="13" t="s">
        <v>87</v>
      </c>
    </row>
    <row r="165" spans="1:1" x14ac:dyDescent="0.2">
      <c r="A165" s="13" t="s">
        <v>776</v>
      </c>
    </row>
    <row r="166" spans="1:1" x14ac:dyDescent="0.2">
      <c r="A166" s="13" t="s">
        <v>777</v>
      </c>
    </row>
    <row r="167" spans="1:1" x14ac:dyDescent="0.2">
      <c r="A167" s="13" t="s">
        <v>778</v>
      </c>
    </row>
    <row r="168" spans="1:1" x14ac:dyDescent="0.2">
      <c r="A168" s="13" t="s">
        <v>105</v>
      </c>
    </row>
    <row r="169" spans="1:1" x14ac:dyDescent="0.2">
      <c r="A169" s="13" t="s">
        <v>779</v>
      </c>
    </row>
    <row r="170" spans="1:1" x14ac:dyDescent="0.2">
      <c r="A170" s="13" t="s">
        <v>780</v>
      </c>
    </row>
    <row r="171" spans="1:1" x14ac:dyDescent="0.2">
      <c r="A171" s="13" t="s">
        <v>781</v>
      </c>
    </row>
    <row r="172" spans="1:1" x14ac:dyDescent="0.2">
      <c r="A172" s="13" t="s">
        <v>67</v>
      </c>
    </row>
    <row r="173" spans="1:1" x14ac:dyDescent="0.2">
      <c r="A173" s="13" t="s">
        <v>782</v>
      </c>
    </row>
    <row r="174" spans="1:1" x14ac:dyDescent="0.2">
      <c r="A174" s="13" t="s">
        <v>783</v>
      </c>
    </row>
    <row r="175" spans="1:1" x14ac:dyDescent="0.2">
      <c r="A175" s="13" t="s">
        <v>120</v>
      </c>
    </row>
    <row r="176" spans="1:1" x14ac:dyDescent="0.2">
      <c r="A176" s="13" t="s">
        <v>784</v>
      </c>
    </row>
    <row r="177" spans="1:1" x14ac:dyDescent="0.2">
      <c r="A177" s="13" t="s">
        <v>785</v>
      </c>
    </row>
    <row r="178" spans="1:1" x14ac:dyDescent="0.2">
      <c r="A178" s="13" t="s">
        <v>786</v>
      </c>
    </row>
    <row r="179" spans="1:1" x14ac:dyDescent="0.2">
      <c r="A179" s="13" t="s">
        <v>787</v>
      </c>
    </row>
    <row r="180" spans="1:1" x14ac:dyDescent="0.2">
      <c r="A180" s="13" t="s">
        <v>788</v>
      </c>
    </row>
    <row r="181" spans="1:1" x14ac:dyDescent="0.2">
      <c r="A181" s="13" t="s">
        <v>789</v>
      </c>
    </row>
    <row r="182" spans="1:1" x14ac:dyDescent="0.2">
      <c r="A182" s="13" t="s">
        <v>790</v>
      </c>
    </row>
    <row r="183" spans="1:1" x14ac:dyDescent="0.2">
      <c r="A183" s="13" t="s">
        <v>791</v>
      </c>
    </row>
    <row r="184" spans="1:1" x14ac:dyDescent="0.2">
      <c r="A184" s="13" t="s">
        <v>375</v>
      </c>
    </row>
    <row r="185" spans="1:1" x14ac:dyDescent="0.2">
      <c r="A185" s="13" t="s">
        <v>792</v>
      </c>
    </row>
    <row r="186" spans="1:1" x14ac:dyDescent="0.2">
      <c r="A186" s="13" t="s">
        <v>793</v>
      </c>
    </row>
    <row r="187" spans="1:1" x14ac:dyDescent="0.2">
      <c r="A187" s="13" t="s">
        <v>794</v>
      </c>
    </row>
    <row r="188" spans="1:1" x14ac:dyDescent="0.2">
      <c r="A188" s="13" t="s">
        <v>795</v>
      </c>
    </row>
    <row r="189" spans="1:1" x14ac:dyDescent="0.2">
      <c r="A189" s="13" t="s">
        <v>184</v>
      </c>
    </row>
    <row r="190" spans="1:1" x14ac:dyDescent="0.2">
      <c r="A190" s="13" t="s">
        <v>796</v>
      </c>
    </row>
    <row r="191" spans="1:1" x14ac:dyDescent="0.2">
      <c r="A191" s="13" t="s">
        <v>797</v>
      </c>
    </row>
    <row r="192" spans="1:1" x14ac:dyDescent="0.2">
      <c r="A192" s="13" t="s">
        <v>798</v>
      </c>
    </row>
    <row r="193" spans="1:1" x14ac:dyDescent="0.2">
      <c r="A193" s="13" t="s">
        <v>799</v>
      </c>
    </row>
    <row r="194" spans="1:1" x14ac:dyDescent="0.2">
      <c r="A194" s="13" t="s">
        <v>800</v>
      </c>
    </row>
    <row r="195" spans="1:1" x14ac:dyDescent="0.2">
      <c r="A195" s="13" t="s">
        <v>380</v>
      </c>
    </row>
    <row r="196" spans="1:1" x14ac:dyDescent="0.2">
      <c r="A196" s="13" t="s">
        <v>384</v>
      </c>
    </row>
    <row r="197" spans="1:1" x14ac:dyDescent="0.2">
      <c r="A197" s="13" t="s">
        <v>801</v>
      </c>
    </row>
    <row r="198" spans="1:1" x14ac:dyDescent="0.2">
      <c r="A198" s="13" t="s">
        <v>8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53AAB-5ADB-8644-935C-5E5CB7281033}">
  <dimension ref="A1:B469"/>
  <sheetViews>
    <sheetView workbookViewId="0"/>
  </sheetViews>
  <sheetFormatPr baseColWidth="10" defaultRowHeight="16" x14ac:dyDescent="0.2"/>
  <cols>
    <col min="1" max="1" width="158" style="2" bestFit="1" customWidth="1"/>
    <col min="2" max="2" width="10.83203125" style="2"/>
  </cols>
  <sheetData>
    <row r="1" spans="1:2" x14ac:dyDescent="0.2">
      <c r="A1" s="4" t="s">
        <v>803</v>
      </c>
      <c r="B1" s="3" t="s">
        <v>1201</v>
      </c>
    </row>
    <row r="2" spans="1:2" x14ac:dyDescent="0.2">
      <c r="A2" s="1" t="s">
        <v>804</v>
      </c>
      <c r="B2" s="2">
        <v>413.81714207679391</v>
      </c>
    </row>
    <row r="3" spans="1:2" x14ac:dyDescent="0.2">
      <c r="A3" s="1" t="s">
        <v>805</v>
      </c>
      <c r="B3" s="2">
        <v>337.68249693731002</v>
      </c>
    </row>
    <row r="4" spans="1:2" x14ac:dyDescent="0.2">
      <c r="A4" s="1" t="s">
        <v>806</v>
      </c>
      <c r="B4" s="2">
        <v>198.95541797295422</v>
      </c>
    </row>
    <row r="5" spans="1:2" x14ac:dyDescent="0.2">
      <c r="A5" s="1" t="s">
        <v>807</v>
      </c>
      <c r="B5" s="2">
        <v>165.54415242549311</v>
      </c>
    </row>
    <row r="6" spans="1:2" x14ac:dyDescent="0.2">
      <c r="A6" s="1" t="s">
        <v>808</v>
      </c>
      <c r="B6" s="2">
        <v>140.09465694606459</v>
      </c>
    </row>
    <row r="7" spans="1:2" x14ac:dyDescent="0.2">
      <c r="A7" s="1" t="s">
        <v>809</v>
      </c>
      <c r="B7" s="2">
        <v>134.21863017624267</v>
      </c>
    </row>
    <row r="8" spans="1:2" x14ac:dyDescent="0.2">
      <c r="A8" s="1" t="s">
        <v>810</v>
      </c>
      <c r="B8" s="2">
        <v>125.58067539459775</v>
      </c>
    </row>
    <row r="9" spans="1:2" x14ac:dyDescent="0.2">
      <c r="A9" s="1" t="s">
        <v>811</v>
      </c>
      <c r="B9" s="2">
        <v>118.44411151260719</v>
      </c>
    </row>
    <row r="10" spans="1:2" x14ac:dyDescent="0.2">
      <c r="A10" s="1" t="s">
        <v>548</v>
      </c>
      <c r="B10" s="2">
        <v>114.44612439460789</v>
      </c>
    </row>
    <row r="11" spans="1:2" x14ac:dyDescent="0.2">
      <c r="A11" s="1" t="s">
        <v>812</v>
      </c>
      <c r="B11" s="2">
        <v>113.58171556008716</v>
      </c>
    </row>
    <row r="12" spans="1:2" x14ac:dyDescent="0.2">
      <c r="A12" s="1" t="s">
        <v>813</v>
      </c>
      <c r="B12" s="2">
        <v>108.78975375591276</v>
      </c>
    </row>
    <row r="13" spans="1:2" x14ac:dyDescent="0.2">
      <c r="A13" s="1" t="s">
        <v>814</v>
      </c>
      <c r="B13" s="2">
        <v>102.70399854807354</v>
      </c>
    </row>
    <row r="14" spans="1:2" x14ac:dyDescent="0.2">
      <c r="A14" s="1" t="s">
        <v>815</v>
      </c>
      <c r="B14" s="2">
        <v>100.00200501045968</v>
      </c>
    </row>
    <row r="15" spans="1:2" x14ac:dyDescent="0.2">
      <c r="A15" s="1" t="s">
        <v>816</v>
      </c>
      <c r="B15" s="2">
        <v>96.571124588497412</v>
      </c>
    </row>
    <row r="16" spans="1:2" x14ac:dyDescent="0.2">
      <c r="A16" s="1">
        <v>7440</v>
      </c>
      <c r="B16" s="2">
        <v>96.211718181527218</v>
      </c>
    </row>
    <row r="17" spans="1:2" x14ac:dyDescent="0.2">
      <c r="A17" s="1" t="s">
        <v>817</v>
      </c>
      <c r="B17" s="2">
        <v>95.005285041925518</v>
      </c>
    </row>
    <row r="18" spans="1:2" x14ac:dyDescent="0.2">
      <c r="A18" s="1" t="s">
        <v>818</v>
      </c>
      <c r="B18" s="2">
        <v>93.095439310930203</v>
      </c>
    </row>
    <row r="19" spans="1:2" x14ac:dyDescent="0.2">
      <c r="A19" s="1" t="s">
        <v>819</v>
      </c>
      <c r="B19" s="2">
        <v>80.691618285748362</v>
      </c>
    </row>
    <row r="20" spans="1:2" x14ac:dyDescent="0.2">
      <c r="A20" s="1" t="s">
        <v>820</v>
      </c>
      <c r="B20" s="2">
        <v>76.655675440133763</v>
      </c>
    </row>
    <row r="21" spans="1:2" x14ac:dyDescent="0.2">
      <c r="A21" s="1" t="s">
        <v>447</v>
      </c>
      <c r="B21" s="2">
        <v>76.216724467780978</v>
      </c>
    </row>
    <row r="22" spans="1:2" x14ac:dyDescent="0.2">
      <c r="A22" s="1" t="s">
        <v>206</v>
      </c>
      <c r="B22" s="2">
        <v>75.054141744228446</v>
      </c>
    </row>
    <row r="23" spans="1:2" x14ac:dyDescent="0.2">
      <c r="A23" s="1" t="s">
        <v>821</v>
      </c>
      <c r="B23" s="2">
        <v>73.723462397575759</v>
      </c>
    </row>
    <row r="24" spans="1:2" x14ac:dyDescent="0.2">
      <c r="A24" s="1" t="s">
        <v>533</v>
      </c>
      <c r="B24" s="2">
        <v>73.099331926350246</v>
      </c>
    </row>
    <row r="25" spans="1:2" x14ac:dyDescent="0.2">
      <c r="A25" s="1" t="s">
        <v>822</v>
      </c>
      <c r="B25" s="2">
        <v>71.076119716109275</v>
      </c>
    </row>
    <row r="26" spans="1:2" x14ac:dyDescent="0.2">
      <c r="A26" s="1" t="s">
        <v>124</v>
      </c>
      <c r="B26" s="2">
        <v>70.237148131800282</v>
      </c>
    </row>
    <row r="27" spans="1:2" x14ac:dyDescent="0.2">
      <c r="A27" s="1" t="s">
        <v>823</v>
      </c>
      <c r="B27" s="2">
        <v>63.747406092313952</v>
      </c>
    </row>
    <row r="28" spans="1:2" x14ac:dyDescent="0.2">
      <c r="A28" s="1" t="s">
        <v>626</v>
      </c>
      <c r="B28" s="2">
        <v>58.214001054736805</v>
      </c>
    </row>
    <row r="29" spans="1:2" x14ac:dyDescent="0.2">
      <c r="A29" s="1" t="s">
        <v>824</v>
      </c>
      <c r="B29" s="2">
        <v>56.869474034729244</v>
      </c>
    </row>
    <row r="30" spans="1:2" x14ac:dyDescent="0.2">
      <c r="A30" s="1" t="s">
        <v>825</v>
      </c>
      <c r="B30" s="2">
        <v>55.986674941861452</v>
      </c>
    </row>
    <row r="31" spans="1:2" x14ac:dyDescent="0.2">
      <c r="A31" s="1" t="s">
        <v>826</v>
      </c>
      <c r="B31" s="2">
        <v>49.071659317267986</v>
      </c>
    </row>
    <row r="32" spans="1:2" x14ac:dyDescent="0.2">
      <c r="A32" s="1" t="s">
        <v>827</v>
      </c>
      <c r="B32" s="2">
        <v>41.874181459704829</v>
      </c>
    </row>
    <row r="33" spans="1:2" x14ac:dyDescent="0.2">
      <c r="A33" s="1" t="s">
        <v>828</v>
      </c>
      <c r="B33" s="2">
        <v>40.727326737593572</v>
      </c>
    </row>
    <row r="34" spans="1:2" x14ac:dyDescent="0.2">
      <c r="A34" s="1" t="s">
        <v>829</v>
      </c>
      <c r="B34" s="2">
        <v>39.801799631336685</v>
      </c>
    </row>
    <row r="35" spans="1:2" x14ac:dyDescent="0.2">
      <c r="A35" s="1" t="s">
        <v>830</v>
      </c>
      <c r="B35" s="2">
        <v>39.769961744385853</v>
      </c>
    </row>
    <row r="36" spans="1:2" x14ac:dyDescent="0.2">
      <c r="A36" s="1" t="s">
        <v>831</v>
      </c>
      <c r="B36" s="2">
        <v>38.417216021167661</v>
      </c>
    </row>
    <row r="37" spans="1:2" x14ac:dyDescent="0.2">
      <c r="A37" s="1" t="s">
        <v>832</v>
      </c>
      <c r="B37" s="2">
        <v>37.236381026348596</v>
      </c>
    </row>
    <row r="38" spans="1:2" x14ac:dyDescent="0.2">
      <c r="A38" s="1" t="s">
        <v>192</v>
      </c>
      <c r="B38" s="2">
        <v>37.226878660369813</v>
      </c>
    </row>
    <row r="39" spans="1:2" x14ac:dyDescent="0.2">
      <c r="A39" s="1" t="s">
        <v>833</v>
      </c>
      <c r="B39" s="2">
        <v>36.665873212981793</v>
      </c>
    </row>
    <row r="40" spans="1:2" x14ac:dyDescent="0.2">
      <c r="A40" s="1" t="s">
        <v>3</v>
      </c>
      <c r="B40" s="2">
        <v>35.677746635305446</v>
      </c>
    </row>
    <row r="41" spans="1:2" x14ac:dyDescent="0.2">
      <c r="A41" s="1" t="s">
        <v>834</v>
      </c>
      <c r="B41" s="2">
        <v>35.040235800904995</v>
      </c>
    </row>
    <row r="42" spans="1:2" x14ac:dyDescent="0.2">
      <c r="A42" s="1" t="s">
        <v>835</v>
      </c>
      <c r="B42" s="2">
        <v>34.846827256172759</v>
      </c>
    </row>
    <row r="43" spans="1:2" x14ac:dyDescent="0.2">
      <c r="A43" s="1">
        <v>3165</v>
      </c>
      <c r="B43" s="2">
        <v>34.82384139284482</v>
      </c>
    </row>
    <row r="44" spans="1:2" x14ac:dyDescent="0.2">
      <c r="A44" s="1" t="s">
        <v>836</v>
      </c>
      <c r="B44" s="2">
        <v>33.19685635639096</v>
      </c>
    </row>
    <row r="45" spans="1:2" x14ac:dyDescent="0.2">
      <c r="A45" s="1" t="s">
        <v>647</v>
      </c>
      <c r="B45" s="2">
        <v>32.37900396445653</v>
      </c>
    </row>
    <row r="46" spans="1:2" x14ac:dyDescent="0.2">
      <c r="A46" s="1" t="s">
        <v>837</v>
      </c>
      <c r="B46" s="2">
        <v>32.265275939860047</v>
      </c>
    </row>
    <row r="47" spans="1:2" x14ac:dyDescent="0.2">
      <c r="A47" s="1" t="s">
        <v>838</v>
      </c>
      <c r="B47" s="2">
        <v>30.082338247594773</v>
      </c>
    </row>
    <row r="48" spans="1:2" x14ac:dyDescent="0.2">
      <c r="A48" s="1" t="s">
        <v>428</v>
      </c>
      <c r="B48" s="2">
        <v>29.898035603794728</v>
      </c>
    </row>
    <row r="49" spans="1:2" x14ac:dyDescent="0.2">
      <c r="A49" s="1" t="s">
        <v>839</v>
      </c>
      <c r="B49" s="2">
        <v>29.231344030288355</v>
      </c>
    </row>
    <row r="50" spans="1:2" x14ac:dyDescent="0.2">
      <c r="A50" s="1" t="s">
        <v>608</v>
      </c>
      <c r="B50" s="2">
        <v>28.456445227706865</v>
      </c>
    </row>
    <row r="51" spans="1:2" x14ac:dyDescent="0.2">
      <c r="A51" s="1" t="s">
        <v>840</v>
      </c>
      <c r="B51" s="2">
        <v>28.427675751271945</v>
      </c>
    </row>
    <row r="52" spans="1:2" x14ac:dyDescent="0.2">
      <c r="A52" s="1" t="s">
        <v>580</v>
      </c>
      <c r="B52" s="2">
        <v>28.17999744993805</v>
      </c>
    </row>
    <row r="53" spans="1:2" x14ac:dyDescent="0.2">
      <c r="A53" s="1" t="s">
        <v>841</v>
      </c>
      <c r="B53" s="2">
        <v>27.296528885924172</v>
      </c>
    </row>
    <row r="54" spans="1:2" x14ac:dyDescent="0.2">
      <c r="A54" s="1" t="s">
        <v>628</v>
      </c>
      <c r="B54" s="2">
        <v>27.048676499197413</v>
      </c>
    </row>
    <row r="55" spans="1:2" x14ac:dyDescent="0.2">
      <c r="A55" s="1" t="s">
        <v>842</v>
      </c>
      <c r="B55" s="2">
        <v>26.686466538904067</v>
      </c>
    </row>
    <row r="56" spans="1:2" x14ac:dyDescent="0.2">
      <c r="A56" s="1" t="s">
        <v>843</v>
      </c>
      <c r="B56" s="2">
        <v>26.117236725295705</v>
      </c>
    </row>
    <row r="57" spans="1:2" x14ac:dyDescent="0.2">
      <c r="A57" s="1" t="s">
        <v>844</v>
      </c>
      <c r="B57" s="2">
        <v>26.014560414093502</v>
      </c>
    </row>
    <row r="58" spans="1:2" x14ac:dyDescent="0.2">
      <c r="A58" s="1" t="s">
        <v>542</v>
      </c>
      <c r="B58" s="2">
        <v>25.591034913754616</v>
      </c>
    </row>
    <row r="59" spans="1:2" x14ac:dyDescent="0.2">
      <c r="A59" s="1" t="s">
        <v>144</v>
      </c>
      <c r="B59" s="2">
        <v>24.828645381849956</v>
      </c>
    </row>
    <row r="60" spans="1:2" x14ac:dyDescent="0.2">
      <c r="A60" s="1" t="s">
        <v>622</v>
      </c>
      <c r="B60" s="2">
        <v>24.361059763102666</v>
      </c>
    </row>
    <row r="61" spans="1:2" x14ac:dyDescent="0.2">
      <c r="A61" s="1" t="s">
        <v>845</v>
      </c>
      <c r="B61" s="2">
        <v>24.11046012848389</v>
      </c>
    </row>
    <row r="62" spans="1:2" x14ac:dyDescent="0.2">
      <c r="A62" s="1" t="s">
        <v>579</v>
      </c>
      <c r="B62" s="2">
        <v>23.805067392846986</v>
      </c>
    </row>
    <row r="63" spans="1:2" x14ac:dyDescent="0.2">
      <c r="A63" s="1" t="s">
        <v>846</v>
      </c>
      <c r="B63" s="2">
        <v>23.199232126431532</v>
      </c>
    </row>
    <row r="64" spans="1:2" x14ac:dyDescent="0.2">
      <c r="A64" s="1" t="s">
        <v>847</v>
      </c>
      <c r="B64" s="2">
        <v>23.119156410161452</v>
      </c>
    </row>
    <row r="65" spans="1:2" x14ac:dyDescent="0.2">
      <c r="A65" s="1" t="s">
        <v>848</v>
      </c>
      <c r="B65" s="2">
        <v>23.052896293001552</v>
      </c>
    </row>
    <row r="66" spans="1:2" x14ac:dyDescent="0.2">
      <c r="A66" s="1" t="s">
        <v>507</v>
      </c>
      <c r="B66" s="2">
        <v>22.496109730022024</v>
      </c>
    </row>
    <row r="67" spans="1:2" x14ac:dyDescent="0.2">
      <c r="A67" s="1" t="s">
        <v>849</v>
      </c>
      <c r="B67" s="2">
        <v>21.434963660411537</v>
      </c>
    </row>
    <row r="68" spans="1:2" x14ac:dyDescent="0.2">
      <c r="A68" s="1" t="s">
        <v>850</v>
      </c>
      <c r="B68" s="2">
        <v>21.377625930644399</v>
      </c>
    </row>
    <row r="69" spans="1:2" x14ac:dyDescent="0.2">
      <c r="A69" s="1" t="s">
        <v>74</v>
      </c>
      <c r="B69" s="2">
        <v>20.55383631184861</v>
      </c>
    </row>
    <row r="70" spans="1:2" x14ac:dyDescent="0.2">
      <c r="A70" s="1" t="s">
        <v>851</v>
      </c>
      <c r="B70" s="2">
        <v>20.293856055809108</v>
      </c>
    </row>
    <row r="71" spans="1:2" x14ac:dyDescent="0.2">
      <c r="A71" s="1" t="s">
        <v>852</v>
      </c>
      <c r="B71" s="2">
        <v>20.116414189432728</v>
      </c>
    </row>
    <row r="72" spans="1:2" x14ac:dyDescent="0.2">
      <c r="A72" s="1" t="s">
        <v>201</v>
      </c>
      <c r="B72" s="2">
        <v>19.949960566824281</v>
      </c>
    </row>
    <row r="73" spans="1:2" x14ac:dyDescent="0.2">
      <c r="A73" s="1" t="s">
        <v>853</v>
      </c>
      <c r="B73" s="2">
        <v>19.32151965353966</v>
      </c>
    </row>
    <row r="74" spans="1:2" x14ac:dyDescent="0.2">
      <c r="A74" s="1" t="s">
        <v>592</v>
      </c>
      <c r="B74" s="2">
        <v>18.93888512379802</v>
      </c>
    </row>
    <row r="75" spans="1:2" x14ac:dyDescent="0.2">
      <c r="A75" s="1" t="s">
        <v>854</v>
      </c>
      <c r="B75" s="2">
        <v>18.921131631027421</v>
      </c>
    </row>
    <row r="76" spans="1:2" x14ac:dyDescent="0.2">
      <c r="A76" s="1" t="s">
        <v>855</v>
      </c>
      <c r="B76" s="2">
        <v>18.883679645914913</v>
      </c>
    </row>
    <row r="77" spans="1:2" x14ac:dyDescent="0.2">
      <c r="A77" s="1" t="s">
        <v>856</v>
      </c>
      <c r="B77" s="2">
        <v>18.714952086724999</v>
      </c>
    </row>
    <row r="78" spans="1:2" x14ac:dyDescent="0.2">
      <c r="A78" s="1" t="s">
        <v>505</v>
      </c>
      <c r="B78" s="2">
        <v>18.469424202863024</v>
      </c>
    </row>
    <row r="79" spans="1:2" x14ac:dyDescent="0.2">
      <c r="A79" s="1" t="s">
        <v>857</v>
      </c>
      <c r="B79" s="2">
        <v>18.417745589828016</v>
      </c>
    </row>
    <row r="80" spans="1:2" x14ac:dyDescent="0.2">
      <c r="A80" s="1" t="s">
        <v>858</v>
      </c>
      <c r="B80" s="2">
        <v>17.914846653165512</v>
      </c>
    </row>
    <row r="81" spans="1:2" x14ac:dyDescent="0.2">
      <c r="A81" s="1" t="s">
        <v>859</v>
      </c>
      <c r="B81" s="2">
        <v>17.790920801847651</v>
      </c>
    </row>
    <row r="82" spans="1:2" x14ac:dyDescent="0.2">
      <c r="A82" s="1" t="s">
        <v>860</v>
      </c>
      <c r="B82" s="2">
        <v>17.436642857419319</v>
      </c>
    </row>
    <row r="83" spans="1:2" x14ac:dyDescent="0.2">
      <c r="A83" s="1" t="s">
        <v>861</v>
      </c>
      <c r="B83" s="2">
        <v>17.414271642086245</v>
      </c>
    </row>
    <row r="84" spans="1:2" x14ac:dyDescent="0.2">
      <c r="A84" s="1" t="s">
        <v>862</v>
      </c>
      <c r="B84" s="2">
        <v>17.180738728543631</v>
      </c>
    </row>
    <row r="85" spans="1:2" x14ac:dyDescent="0.2">
      <c r="A85" s="1" t="s">
        <v>863</v>
      </c>
      <c r="B85" s="2">
        <v>16.635665285350111</v>
      </c>
    </row>
    <row r="86" spans="1:2" x14ac:dyDescent="0.2">
      <c r="A86" s="1" t="s">
        <v>519</v>
      </c>
      <c r="B86" s="2">
        <v>16.447963330320064</v>
      </c>
    </row>
    <row r="87" spans="1:2" x14ac:dyDescent="0.2">
      <c r="A87" s="1" t="s">
        <v>574</v>
      </c>
      <c r="B87" s="2">
        <v>16.402216010171816</v>
      </c>
    </row>
    <row r="88" spans="1:2" x14ac:dyDescent="0.2">
      <c r="A88" s="1" t="s">
        <v>864</v>
      </c>
      <c r="B88" s="2">
        <v>16.382363312616501</v>
      </c>
    </row>
    <row r="89" spans="1:2" x14ac:dyDescent="0.2">
      <c r="A89" s="1" t="s">
        <v>204</v>
      </c>
      <c r="B89" s="2">
        <v>16.211790539735503</v>
      </c>
    </row>
    <row r="90" spans="1:2" x14ac:dyDescent="0.2">
      <c r="A90" s="1" t="s">
        <v>865</v>
      </c>
      <c r="B90" s="2">
        <v>16.105103195513514</v>
      </c>
    </row>
    <row r="91" spans="1:2" x14ac:dyDescent="0.2">
      <c r="A91" s="1" t="s">
        <v>866</v>
      </c>
      <c r="B91" s="2">
        <v>15.75297244343554</v>
      </c>
    </row>
    <row r="92" spans="1:2" x14ac:dyDescent="0.2">
      <c r="A92" s="1" t="s">
        <v>867</v>
      </c>
      <c r="B92" s="2">
        <v>14.611529652962066</v>
      </c>
    </row>
    <row r="93" spans="1:2" x14ac:dyDescent="0.2">
      <c r="A93" s="1" t="s">
        <v>868</v>
      </c>
      <c r="B93" s="2">
        <v>14.532193140105084</v>
      </c>
    </row>
    <row r="94" spans="1:2" x14ac:dyDescent="0.2">
      <c r="A94" s="1" t="s">
        <v>869</v>
      </c>
      <c r="B94" s="2">
        <v>14.273485977416009</v>
      </c>
    </row>
    <row r="95" spans="1:2" x14ac:dyDescent="0.2">
      <c r="A95" s="1" t="s">
        <v>870</v>
      </c>
      <c r="B95" s="2">
        <v>14.024326568636569</v>
      </c>
    </row>
    <row r="96" spans="1:2" x14ac:dyDescent="0.2">
      <c r="A96" s="1" t="s">
        <v>588</v>
      </c>
      <c r="B96" s="2">
        <v>13.779687761761865</v>
      </c>
    </row>
    <row r="97" spans="1:2" x14ac:dyDescent="0.2">
      <c r="A97" s="1" t="s">
        <v>871</v>
      </c>
      <c r="B97" s="2">
        <v>13.746158174338227</v>
      </c>
    </row>
    <row r="98" spans="1:2" x14ac:dyDescent="0.2">
      <c r="A98" s="1" t="s">
        <v>872</v>
      </c>
      <c r="B98" s="2">
        <v>13.461147381256394</v>
      </c>
    </row>
    <row r="99" spans="1:2" x14ac:dyDescent="0.2">
      <c r="A99" s="1" t="s">
        <v>406</v>
      </c>
      <c r="B99" s="2">
        <v>13.302603526665512</v>
      </c>
    </row>
    <row r="100" spans="1:2" x14ac:dyDescent="0.2">
      <c r="A100" s="1" t="s">
        <v>873</v>
      </c>
      <c r="B100" s="2">
        <v>13.19790403443419</v>
      </c>
    </row>
    <row r="101" spans="1:2" x14ac:dyDescent="0.2">
      <c r="A101" s="1" t="s">
        <v>874</v>
      </c>
      <c r="B101" s="2">
        <v>13.188854357759947</v>
      </c>
    </row>
    <row r="102" spans="1:2" x14ac:dyDescent="0.2">
      <c r="A102" s="1" t="s">
        <v>875</v>
      </c>
      <c r="B102" s="2">
        <v>13.134333993401475</v>
      </c>
    </row>
    <row r="103" spans="1:2" x14ac:dyDescent="0.2">
      <c r="A103" s="1" t="s">
        <v>876</v>
      </c>
      <c r="B103" s="2">
        <v>13.02697577632466</v>
      </c>
    </row>
    <row r="104" spans="1:2" x14ac:dyDescent="0.2">
      <c r="A104" s="1" t="s">
        <v>600</v>
      </c>
      <c r="B104" s="2">
        <v>12.882790506060957</v>
      </c>
    </row>
    <row r="105" spans="1:2" x14ac:dyDescent="0.2">
      <c r="A105" s="1" t="s">
        <v>877</v>
      </c>
      <c r="B105" s="2">
        <v>12.753344780250213</v>
      </c>
    </row>
    <row r="106" spans="1:2" x14ac:dyDescent="0.2">
      <c r="A106" s="1" t="s">
        <v>878</v>
      </c>
      <c r="B106" s="2">
        <v>12.617134677069188</v>
      </c>
    </row>
    <row r="107" spans="1:2" x14ac:dyDescent="0.2">
      <c r="A107" s="1" t="s">
        <v>879</v>
      </c>
      <c r="B107" s="2">
        <v>12.224908512475714</v>
      </c>
    </row>
    <row r="108" spans="1:2" x14ac:dyDescent="0.2">
      <c r="A108" s="1" t="s">
        <v>880</v>
      </c>
      <c r="B108" s="2">
        <v>12.053037952986347</v>
      </c>
    </row>
    <row r="109" spans="1:2" x14ac:dyDescent="0.2">
      <c r="A109" s="1" t="s">
        <v>881</v>
      </c>
      <c r="B109" s="2">
        <v>11.859314315171536</v>
      </c>
    </row>
    <row r="110" spans="1:2" x14ac:dyDescent="0.2">
      <c r="A110" s="1" t="s">
        <v>882</v>
      </c>
      <c r="B110" s="2">
        <v>11.823358570938545</v>
      </c>
    </row>
    <row r="111" spans="1:2" x14ac:dyDescent="0.2">
      <c r="A111" s="1" t="s">
        <v>545</v>
      </c>
      <c r="B111" s="2">
        <v>11.798414435349114</v>
      </c>
    </row>
    <row r="112" spans="1:2" x14ac:dyDescent="0.2">
      <c r="A112" s="1" t="s">
        <v>883</v>
      </c>
      <c r="B112" s="2">
        <v>11.549156968119282</v>
      </c>
    </row>
    <row r="113" spans="1:2" x14ac:dyDescent="0.2">
      <c r="A113" s="1" t="s">
        <v>884</v>
      </c>
      <c r="B113" s="2">
        <v>11.484601987768125</v>
      </c>
    </row>
    <row r="114" spans="1:2" x14ac:dyDescent="0.2">
      <c r="A114" s="1" t="s">
        <v>885</v>
      </c>
      <c r="B114" s="2">
        <v>11.362820417263702</v>
      </c>
    </row>
    <row r="115" spans="1:2" x14ac:dyDescent="0.2">
      <c r="A115" s="1" t="s">
        <v>886</v>
      </c>
      <c r="B115" s="2">
        <v>11.30848701262804</v>
      </c>
    </row>
    <row r="116" spans="1:2" x14ac:dyDescent="0.2">
      <c r="A116" s="1" t="s">
        <v>887</v>
      </c>
      <c r="B116" s="2">
        <v>11.266219065332985</v>
      </c>
    </row>
    <row r="117" spans="1:2" x14ac:dyDescent="0.2">
      <c r="A117" s="1" t="s">
        <v>888</v>
      </c>
      <c r="B117" s="2">
        <v>11.172433092894991</v>
      </c>
    </row>
    <row r="118" spans="1:2" x14ac:dyDescent="0.2">
      <c r="A118" s="1" t="s">
        <v>889</v>
      </c>
      <c r="B118" s="2">
        <v>11.114364362536817</v>
      </c>
    </row>
    <row r="119" spans="1:2" x14ac:dyDescent="0.2">
      <c r="A119" s="1" t="s">
        <v>890</v>
      </c>
      <c r="B119" s="2">
        <v>11.095639242931387</v>
      </c>
    </row>
    <row r="120" spans="1:2" x14ac:dyDescent="0.2">
      <c r="A120" s="1" t="s">
        <v>891</v>
      </c>
      <c r="B120" s="2">
        <v>11.068100211894956</v>
      </c>
    </row>
    <row r="121" spans="1:2" x14ac:dyDescent="0.2">
      <c r="A121" s="1" t="s">
        <v>892</v>
      </c>
      <c r="B121" s="2">
        <v>10.994773115195716</v>
      </c>
    </row>
    <row r="122" spans="1:2" x14ac:dyDescent="0.2">
      <c r="A122" s="1" t="s">
        <v>893</v>
      </c>
      <c r="B122" s="2">
        <v>10.980958976033865</v>
      </c>
    </row>
    <row r="123" spans="1:2" x14ac:dyDescent="0.2">
      <c r="A123" s="1" t="s">
        <v>141</v>
      </c>
      <c r="B123" s="2">
        <v>10.958506328780052</v>
      </c>
    </row>
    <row r="124" spans="1:2" x14ac:dyDescent="0.2">
      <c r="A124" s="1" t="s">
        <v>894</v>
      </c>
      <c r="B124" s="2">
        <v>10.852191820082808</v>
      </c>
    </row>
    <row r="125" spans="1:2" x14ac:dyDescent="0.2">
      <c r="A125" s="1" t="s">
        <v>895</v>
      </c>
      <c r="B125" s="2">
        <v>10.372818047772592</v>
      </c>
    </row>
    <row r="126" spans="1:2" x14ac:dyDescent="0.2">
      <c r="A126" s="1" t="s">
        <v>221</v>
      </c>
      <c r="B126" s="2">
        <v>10.308855954106344</v>
      </c>
    </row>
    <row r="127" spans="1:2" x14ac:dyDescent="0.2">
      <c r="A127" s="1" t="s">
        <v>605</v>
      </c>
      <c r="B127" s="2">
        <v>10.305508521410387</v>
      </c>
    </row>
    <row r="128" spans="1:2" x14ac:dyDescent="0.2">
      <c r="A128" s="1" t="s">
        <v>896</v>
      </c>
      <c r="B128" s="2">
        <v>10.104694085193188</v>
      </c>
    </row>
    <row r="129" spans="1:2" x14ac:dyDescent="0.2">
      <c r="A129" s="1" t="s">
        <v>897</v>
      </c>
      <c r="B129" s="2">
        <v>9.8429887027993122</v>
      </c>
    </row>
    <row r="130" spans="1:2" x14ac:dyDescent="0.2">
      <c r="A130" s="1" t="s">
        <v>898</v>
      </c>
      <c r="B130" s="2">
        <v>9.7379063113952657</v>
      </c>
    </row>
    <row r="131" spans="1:2" x14ac:dyDescent="0.2">
      <c r="A131" s="1" t="s">
        <v>899</v>
      </c>
      <c r="B131" s="2">
        <v>9.6509682651652309</v>
      </c>
    </row>
    <row r="132" spans="1:2" x14ac:dyDescent="0.2">
      <c r="A132" s="1" t="s">
        <v>376</v>
      </c>
      <c r="B132" s="2">
        <v>9.5884146975585072</v>
      </c>
    </row>
    <row r="133" spans="1:2" x14ac:dyDescent="0.2">
      <c r="A133" s="1" t="s">
        <v>900</v>
      </c>
      <c r="B133" s="2">
        <v>9.4685065713550287</v>
      </c>
    </row>
    <row r="134" spans="1:2" x14ac:dyDescent="0.2">
      <c r="A134" s="1" t="s">
        <v>106</v>
      </c>
      <c r="B134" s="2">
        <v>9.1243991327492022</v>
      </c>
    </row>
    <row r="135" spans="1:2" x14ac:dyDescent="0.2">
      <c r="A135" s="1" t="s">
        <v>901</v>
      </c>
      <c r="B135" s="2">
        <v>8.7600958937394537</v>
      </c>
    </row>
    <row r="136" spans="1:2" x14ac:dyDescent="0.2">
      <c r="A136" s="1" t="s">
        <v>902</v>
      </c>
      <c r="B136" s="2">
        <v>8.6389228946001388</v>
      </c>
    </row>
    <row r="137" spans="1:2" x14ac:dyDescent="0.2">
      <c r="A137" s="1" t="s">
        <v>510</v>
      </c>
      <c r="B137" s="2">
        <v>8.604329712180478</v>
      </c>
    </row>
    <row r="138" spans="1:2" x14ac:dyDescent="0.2">
      <c r="A138" s="1" t="s">
        <v>903</v>
      </c>
      <c r="B138" s="2">
        <v>8.4989138084513947</v>
      </c>
    </row>
    <row r="139" spans="1:2" x14ac:dyDescent="0.2">
      <c r="A139" s="1" t="s">
        <v>904</v>
      </c>
      <c r="B139" s="2">
        <v>8.4659381696295775</v>
      </c>
    </row>
    <row r="140" spans="1:2" x14ac:dyDescent="0.2">
      <c r="A140" s="1" t="s">
        <v>110</v>
      </c>
      <c r="B140" s="2">
        <v>8.4240595995421881</v>
      </c>
    </row>
    <row r="141" spans="1:2" x14ac:dyDescent="0.2">
      <c r="A141" s="1" t="s">
        <v>598</v>
      </c>
      <c r="B141" s="2">
        <v>8.2663912773513388</v>
      </c>
    </row>
    <row r="142" spans="1:2" x14ac:dyDescent="0.2">
      <c r="A142" s="1" t="s">
        <v>312</v>
      </c>
      <c r="B142" s="2">
        <v>8.2217205973029071</v>
      </c>
    </row>
    <row r="143" spans="1:2" x14ac:dyDescent="0.2">
      <c r="A143" s="1" t="s">
        <v>905</v>
      </c>
      <c r="B143" s="2">
        <v>8.1826166700137168</v>
      </c>
    </row>
    <row r="144" spans="1:2" x14ac:dyDescent="0.2">
      <c r="A144" s="1" t="s">
        <v>906</v>
      </c>
      <c r="B144" s="2">
        <v>8.139267707633973</v>
      </c>
    </row>
    <row r="145" spans="1:2" x14ac:dyDescent="0.2">
      <c r="A145" s="1" t="s">
        <v>116</v>
      </c>
      <c r="B145" s="2">
        <v>7.8039355083324438</v>
      </c>
    </row>
    <row r="146" spans="1:2" x14ac:dyDescent="0.2">
      <c r="A146" s="1" t="s">
        <v>907</v>
      </c>
      <c r="B146" s="2">
        <v>7.7198797923198699</v>
      </c>
    </row>
    <row r="147" spans="1:2" x14ac:dyDescent="0.2">
      <c r="A147" s="1" t="s">
        <v>908</v>
      </c>
      <c r="B147" s="2">
        <v>7.6549597238195961</v>
      </c>
    </row>
    <row r="148" spans="1:2" x14ac:dyDescent="0.2">
      <c r="A148" s="1" t="s">
        <v>909</v>
      </c>
      <c r="B148" s="2">
        <v>7.5728962150057084</v>
      </c>
    </row>
    <row r="149" spans="1:2" x14ac:dyDescent="0.2">
      <c r="A149" s="1" t="s">
        <v>910</v>
      </c>
      <c r="B149" s="2">
        <v>7.5395169702616585</v>
      </c>
    </row>
    <row r="150" spans="1:2" x14ac:dyDescent="0.2">
      <c r="A150" s="1" t="s">
        <v>911</v>
      </c>
      <c r="B150" s="2">
        <v>7.5100390796263996</v>
      </c>
    </row>
    <row r="151" spans="1:2" x14ac:dyDescent="0.2">
      <c r="A151" s="1" t="s">
        <v>586</v>
      </c>
      <c r="B151" s="2">
        <v>7.4961641880297734</v>
      </c>
    </row>
    <row r="152" spans="1:2" x14ac:dyDescent="0.2">
      <c r="A152" s="1" t="s">
        <v>912</v>
      </c>
      <c r="B152" s="2">
        <v>7.4075782526801515</v>
      </c>
    </row>
    <row r="153" spans="1:2" x14ac:dyDescent="0.2">
      <c r="A153" s="1" t="s">
        <v>913</v>
      </c>
      <c r="B153" s="2">
        <v>7.1494310105094163</v>
      </c>
    </row>
    <row r="154" spans="1:2" x14ac:dyDescent="0.2">
      <c r="A154" s="1" t="s">
        <v>914</v>
      </c>
      <c r="B154" s="2">
        <v>7.130311868201674</v>
      </c>
    </row>
    <row r="155" spans="1:2" x14ac:dyDescent="0.2">
      <c r="A155" s="1" t="s">
        <v>915</v>
      </c>
      <c r="B155" s="2">
        <v>7.0543580950816152</v>
      </c>
    </row>
    <row r="156" spans="1:2" x14ac:dyDescent="0.2">
      <c r="A156" s="1" t="s">
        <v>584</v>
      </c>
      <c r="B156" s="2">
        <v>6.9425744509774807</v>
      </c>
    </row>
    <row r="157" spans="1:2" x14ac:dyDescent="0.2">
      <c r="A157" s="1" t="s">
        <v>430</v>
      </c>
      <c r="B157" s="2">
        <v>6.709169837378929</v>
      </c>
    </row>
    <row r="158" spans="1:2" x14ac:dyDescent="0.2">
      <c r="A158" s="1" t="s">
        <v>400</v>
      </c>
      <c r="B158" s="2">
        <v>6.6401453084054012</v>
      </c>
    </row>
    <row r="159" spans="1:2" x14ac:dyDescent="0.2">
      <c r="A159" s="1" t="s">
        <v>916</v>
      </c>
      <c r="B159" s="2">
        <v>6.6388748852310986</v>
      </c>
    </row>
    <row r="160" spans="1:2" x14ac:dyDescent="0.2">
      <c r="A160" s="1" t="s">
        <v>917</v>
      </c>
      <c r="B160" s="2">
        <v>6.5983599480248207</v>
      </c>
    </row>
    <row r="161" spans="1:2" x14ac:dyDescent="0.2">
      <c r="A161" s="1" t="s">
        <v>918</v>
      </c>
      <c r="B161" s="2">
        <v>6.5907130974944312</v>
      </c>
    </row>
    <row r="162" spans="1:2" x14ac:dyDescent="0.2">
      <c r="A162" s="1" t="s">
        <v>919</v>
      </c>
      <c r="B162" s="2">
        <v>6.5696480982836691</v>
      </c>
    </row>
    <row r="163" spans="1:2" x14ac:dyDescent="0.2">
      <c r="A163" s="1" t="s">
        <v>920</v>
      </c>
      <c r="B163" s="2">
        <v>6.5582352976247131</v>
      </c>
    </row>
    <row r="164" spans="1:2" x14ac:dyDescent="0.2">
      <c r="A164" s="1" t="s">
        <v>921</v>
      </c>
      <c r="B164" s="2">
        <v>6.4908380884327732</v>
      </c>
    </row>
    <row r="165" spans="1:2" x14ac:dyDescent="0.2">
      <c r="A165" s="1" t="s">
        <v>922</v>
      </c>
      <c r="B165" s="2">
        <v>6.3828968519837543</v>
      </c>
    </row>
    <row r="166" spans="1:2" x14ac:dyDescent="0.2">
      <c r="A166" s="1" t="s">
        <v>164</v>
      </c>
      <c r="B166" s="2">
        <v>6.3609624394243891</v>
      </c>
    </row>
    <row r="167" spans="1:2" x14ac:dyDescent="0.2">
      <c r="A167" s="1" t="s">
        <v>923</v>
      </c>
      <c r="B167" s="2">
        <v>6.3142230646152822</v>
      </c>
    </row>
    <row r="168" spans="1:2" x14ac:dyDescent="0.2">
      <c r="A168" s="1" t="s">
        <v>924</v>
      </c>
      <c r="B168" s="2">
        <v>6.2719400399892553</v>
      </c>
    </row>
    <row r="169" spans="1:2" x14ac:dyDescent="0.2">
      <c r="A169" s="1" t="s">
        <v>791</v>
      </c>
      <c r="B169" s="2">
        <v>6.2293034339636355</v>
      </c>
    </row>
    <row r="170" spans="1:2" x14ac:dyDescent="0.2">
      <c r="A170" s="1" t="s">
        <v>497</v>
      </c>
      <c r="B170" s="2">
        <v>6.2212826592002388</v>
      </c>
    </row>
    <row r="171" spans="1:2" x14ac:dyDescent="0.2">
      <c r="A171" s="1" t="s">
        <v>925</v>
      </c>
      <c r="B171" s="2">
        <v>6.2068532570017103</v>
      </c>
    </row>
    <row r="172" spans="1:2" x14ac:dyDescent="0.2">
      <c r="A172" s="1" t="s">
        <v>926</v>
      </c>
      <c r="B172" s="2">
        <v>6.1440128631636322</v>
      </c>
    </row>
    <row r="173" spans="1:2" x14ac:dyDescent="0.2">
      <c r="A173" s="1" t="s">
        <v>927</v>
      </c>
      <c r="B173" s="2">
        <v>5.8747046443300048</v>
      </c>
    </row>
    <row r="174" spans="1:2" x14ac:dyDescent="0.2">
      <c r="A174" s="1" t="s">
        <v>928</v>
      </c>
      <c r="B174" s="2">
        <v>5.8558005176173511</v>
      </c>
    </row>
    <row r="175" spans="1:2" x14ac:dyDescent="0.2">
      <c r="A175" s="1" t="s">
        <v>634</v>
      </c>
      <c r="B175" s="2">
        <v>5.8494972864196955</v>
      </c>
    </row>
    <row r="176" spans="1:2" x14ac:dyDescent="0.2">
      <c r="A176" s="1" t="s">
        <v>929</v>
      </c>
      <c r="B176" s="2">
        <v>5.8092196223038091</v>
      </c>
    </row>
    <row r="177" spans="1:2" x14ac:dyDescent="0.2">
      <c r="A177" s="1" t="s">
        <v>930</v>
      </c>
      <c r="B177" s="2">
        <v>5.7646994147464987</v>
      </c>
    </row>
    <row r="178" spans="1:2" x14ac:dyDescent="0.2">
      <c r="A178" s="1" t="s">
        <v>614</v>
      </c>
      <c r="B178" s="2">
        <v>5.6594024420873907</v>
      </c>
    </row>
    <row r="179" spans="1:2" x14ac:dyDescent="0.2">
      <c r="A179" s="1" t="s">
        <v>931</v>
      </c>
      <c r="B179" s="2">
        <v>5.4784012936852191</v>
      </c>
    </row>
    <row r="180" spans="1:2" x14ac:dyDescent="0.2">
      <c r="A180" s="1" t="s">
        <v>932</v>
      </c>
      <c r="B180" s="2">
        <v>5.4427749672473427</v>
      </c>
    </row>
    <row r="181" spans="1:2" x14ac:dyDescent="0.2">
      <c r="A181" s="1" t="s">
        <v>933</v>
      </c>
      <c r="B181" s="2">
        <v>5.3810001602404895</v>
      </c>
    </row>
    <row r="182" spans="1:2" x14ac:dyDescent="0.2">
      <c r="A182" s="1" t="s">
        <v>934</v>
      </c>
      <c r="B182" s="2">
        <v>5.3508739559664322</v>
      </c>
    </row>
    <row r="183" spans="1:2" x14ac:dyDescent="0.2">
      <c r="A183" s="1" t="s">
        <v>935</v>
      </c>
      <c r="B183" s="2">
        <v>5.3350286658519552</v>
      </c>
    </row>
    <row r="184" spans="1:2" x14ac:dyDescent="0.2">
      <c r="A184" s="1" t="s">
        <v>581</v>
      </c>
      <c r="B184" s="2">
        <v>5.2676958257821154</v>
      </c>
    </row>
    <row r="185" spans="1:2" x14ac:dyDescent="0.2">
      <c r="A185" s="1" t="s">
        <v>936</v>
      </c>
      <c r="B185" s="2">
        <v>4.8354830998603449</v>
      </c>
    </row>
    <row r="186" spans="1:2" x14ac:dyDescent="0.2">
      <c r="A186" s="1" t="s">
        <v>220</v>
      </c>
      <c r="B186" s="2">
        <v>4.735392445205278</v>
      </c>
    </row>
    <row r="187" spans="1:2" x14ac:dyDescent="0.2">
      <c r="A187" s="1" t="s">
        <v>937</v>
      </c>
      <c r="B187" s="2">
        <v>4.7016507662272016</v>
      </c>
    </row>
    <row r="188" spans="1:2" x14ac:dyDescent="0.2">
      <c r="A188" s="1" t="s">
        <v>285</v>
      </c>
      <c r="B188" s="2">
        <v>4.56526492900203</v>
      </c>
    </row>
    <row r="189" spans="1:2" x14ac:dyDescent="0.2">
      <c r="A189" s="1" t="s">
        <v>470</v>
      </c>
      <c r="B189" s="2">
        <v>4.4962651394904105</v>
      </c>
    </row>
    <row r="190" spans="1:2" x14ac:dyDescent="0.2">
      <c r="A190" s="1" t="s">
        <v>938</v>
      </c>
      <c r="B190" s="2">
        <v>4.4686413309016411</v>
      </c>
    </row>
    <row r="191" spans="1:2" x14ac:dyDescent="0.2">
      <c r="A191" s="1" t="s">
        <v>939</v>
      </c>
      <c r="B191" s="2">
        <v>4.0950906348923812</v>
      </c>
    </row>
    <row r="192" spans="1:2" x14ac:dyDescent="0.2">
      <c r="A192" s="1" t="s">
        <v>463</v>
      </c>
      <c r="B192" s="2">
        <v>4.0474358470462839</v>
      </c>
    </row>
    <row r="193" spans="1:2" x14ac:dyDescent="0.2">
      <c r="A193" s="1" t="s">
        <v>940</v>
      </c>
      <c r="B193" s="2">
        <v>3.9681236479616238</v>
      </c>
    </row>
    <row r="194" spans="1:2" x14ac:dyDescent="0.2">
      <c r="A194" s="1" t="s">
        <v>941</v>
      </c>
      <c r="B194" s="2">
        <v>3.8750205522867285</v>
      </c>
    </row>
    <row r="195" spans="1:2" x14ac:dyDescent="0.2">
      <c r="A195" s="1" t="s">
        <v>942</v>
      </c>
      <c r="B195" s="2">
        <v>3.8644762779779098</v>
      </c>
    </row>
    <row r="196" spans="1:2" x14ac:dyDescent="0.2">
      <c r="A196" s="1" t="s">
        <v>943</v>
      </c>
      <c r="B196" s="2">
        <v>3.857350963518845</v>
      </c>
    </row>
    <row r="197" spans="1:2" x14ac:dyDescent="0.2">
      <c r="A197" s="1" t="s">
        <v>38</v>
      </c>
      <c r="B197" s="2">
        <v>3.820817916660598</v>
      </c>
    </row>
    <row r="198" spans="1:2" x14ac:dyDescent="0.2">
      <c r="A198" s="1" t="s">
        <v>944</v>
      </c>
      <c r="B198" s="2">
        <v>3.7955096458802364</v>
      </c>
    </row>
    <row r="199" spans="1:2" x14ac:dyDescent="0.2">
      <c r="A199" s="1" t="s">
        <v>945</v>
      </c>
      <c r="B199" s="2">
        <v>3.6673366939790171</v>
      </c>
    </row>
    <row r="200" spans="1:2" x14ac:dyDescent="0.2">
      <c r="A200" s="1" t="s">
        <v>946</v>
      </c>
      <c r="B200" s="2">
        <v>3.5392567915761659</v>
      </c>
    </row>
    <row r="201" spans="1:2" x14ac:dyDescent="0.2">
      <c r="A201" s="1" t="s">
        <v>947</v>
      </c>
      <c r="B201" s="2">
        <v>3.4166775902400719</v>
      </c>
    </row>
    <row r="202" spans="1:2" x14ac:dyDescent="0.2">
      <c r="A202" s="1" t="s">
        <v>948</v>
      </c>
      <c r="B202" s="2">
        <v>3.4084634782944634</v>
      </c>
    </row>
    <row r="203" spans="1:2" x14ac:dyDescent="0.2">
      <c r="A203" s="1" t="s">
        <v>949</v>
      </c>
      <c r="B203" s="2">
        <v>3.3635929772802906</v>
      </c>
    </row>
    <row r="204" spans="1:2" x14ac:dyDescent="0.2">
      <c r="A204" s="1" t="s">
        <v>950</v>
      </c>
      <c r="B204" s="2">
        <v>3.2927725268357322</v>
      </c>
    </row>
    <row r="205" spans="1:2" x14ac:dyDescent="0.2">
      <c r="A205" s="1" t="s">
        <v>951</v>
      </c>
      <c r="B205" s="2">
        <v>3.2199986264347262</v>
      </c>
    </row>
    <row r="206" spans="1:2" x14ac:dyDescent="0.2">
      <c r="A206" s="1" t="s">
        <v>952</v>
      </c>
      <c r="B206" s="2">
        <v>3.195244455580017</v>
      </c>
    </row>
    <row r="207" spans="1:2" x14ac:dyDescent="0.2">
      <c r="A207" s="1" t="s">
        <v>953</v>
      </c>
      <c r="B207" s="2">
        <v>3.1626501966498579</v>
      </c>
    </row>
    <row r="208" spans="1:2" x14ac:dyDescent="0.2">
      <c r="A208" s="1" t="s">
        <v>413</v>
      </c>
      <c r="B208" s="2">
        <v>3.1287191191583812</v>
      </c>
    </row>
    <row r="209" spans="1:2" x14ac:dyDescent="0.2">
      <c r="A209" s="1" t="s">
        <v>273</v>
      </c>
      <c r="B209" s="2">
        <v>3.0738563250114006</v>
      </c>
    </row>
    <row r="210" spans="1:2" x14ac:dyDescent="0.2">
      <c r="A210" s="1" t="s">
        <v>632</v>
      </c>
      <c r="B210" s="2">
        <v>3.0686123452164984</v>
      </c>
    </row>
    <row r="211" spans="1:2" x14ac:dyDescent="0.2">
      <c r="A211" s="1" t="s">
        <v>154</v>
      </c>
      <c r="B211" s="2">
        <v>3.0577799542967705</v>
      </c>
    </row>
    <row r="212" spans="1:2" x14ac:dyDescent="0.2">
      <c r="A212" s="1" t="s">
        <v>954</v>
      </c>
      <c r="B212" s="2">
        <v>2.9765298272295153</v>
      </c>
    </row>
    <row r="213" spans="1:2" x14ac:dyDescent="0.2">
      <c r="A213" s="1" t="s">
        <v>955</v>
      </c>
      <c r="B213" s="2">
        <v>2.918850659698585</v>
      </c>
    </row>
    <row r="214" spans="1:2" x14ac:dyDescent="0.2">
      <c r="A214" s="1" t="s">
        <v>956</v>
      </c>
      <c r="B214" s="2">
        <v>2.9083425279798254</v>
      </c>
    </row>
    <row r="215" spans="1:2" x14ac:dyDescent="0.2">
      <c r="A215" s="1" t="s">
        <v>521</v>
      </c>
      <c r="B215" s="2">
        <v>2.9035563512794251</v>
      </c>
    </row>
    <row r="216" spans="1:2" x14ac:dyDescent="0.2">
      <c r="A216" s="1" t="s">
        <v>218</v>
      </c>
      <c r="B216" s="2">
        <v>2.8600268641895985</v>
      </c>
    </row>
    <row r="217" spans="1:2" x14ac:dyDescent="0.2">
      <c r="A217" s="1" t="s">
        <v>957</v>
      </c>
      <c r="B217" s="2">
        <v>2.776347469488889</v>
      </c>
    </row>
    <row r="218" spans="1:2" x14ac:dyDescent="0.2">
      <c r="A218" s="1" t="s">
        <v>958</v>
      </c>
      <c r="B218" s="2">
        <v>2.7673979393503312</v>
      </c>
    </row>
    <row r="219" spans="1:2" x14ac:dyDescent="0.2">
      <c r="A219" s="1" t="s">
        <v>491</v>
      </c>
      <c r="B219" s="2">
        <v>2.734362051641182</v>
      </c>
    </row>
    <row r="220" spans="1:2" x14ac:dyDescent="0.2">
      <c r="A220" s="1" t="s">
        <v>462</v>
      </c>
      <c r="B220" s="2">
        <v>2.7329557068083528</v>
      </c>
    </row>
    <row r="221" spans="1:2" x14ac:dyDescent="0.2">
      <c r="A221" s="1" t="s">
        <v>621</v>
      </c>
      <c r="B221" s="2">
        <v>2.6942842411782708</v>
      </c>
    </row>
    <row r="222" spans="1:2" x14ac:dyDescent="0.2">
      <c r="A222" s="1" t="s">
        <v>959</v>
      </c>
      <c r="B222" s="2">
        <v>2.6506633830295114</v>
      </c>
    </row>
    <row r="223" spans="1:2" x14ac:dyDescent="0.2">
      <c r="A223" s="1" t="s">
        <v>960</v>
      </c>
      <c r="B223" s="2">
        <v>2.6442553333816741</v>
      </c>
    </row>
    <row r="224" spans="1:2" x14ac:dyDescent="0.2">
      <c r="A224" s="1" t="s">
        <v>961</v>
      </c>
      <c r="B224" s="2">
        <v>2.6276433736825346</v>
      </c>
    </row>
    <row r="225" spans="1:2" x14ac:dyDescent="0.2">
      <c r="A225" s="1" t="s">
        <v>552</v>
      </c>
      <c r="B225" s="2">
        <v>2.61524956887801</v>
      </c>
    </row>
    <row r="226" spans="1:2" x14ac:dyDescent="0.2">
      <c r="A226" s="1">
        <v>3082</v>
      </c>
      <c r="B226" s="2">
        <v>2.611915946461504</v>
      </c>
    </row>
    <row r="227" spans="1:2" x14ac:dyDescent="0.2">
      <c r="A227" s="1" t="s">
        <v>215</v>
      </c>
      <c r="B227" s="2">
        <v>2.6095454680226289</v>
      </c>
    </row>
    <row r="228" spans="1:2" x14ac:dyDescent="0.2">
      <c r="A228" s="1" t="s">
        <v>962</v>
      </c>
      <c r="B228" s="2">
        <v>2.3801963199553535</v>
      </c>
    </row>
    <row r="229" spans="1:2" x14ac:dyDescent="0.2">
      <c r="A229" s="1" t="s">
        <v>963</v>
      </c>
      <c r="B229" s="2">
        <v>2.3793413190730015</v>
      </c>
    </row>
    <row r="230" spans="1:2" x14ac:dyDescent="0.2">
      <c r="A230" s="1" t="s">
        <v>39</v>
      </c>
      <c r="B230" s="2">
        <v>2.3495945021792535</v>
      </c>
    </row>
    <row r="231" spans="1:2" x14ac:dyDescent="0.2">
      <c r="A231" s="1" t="s">
        <v>964</v>
      </c>
      <c r="B231" s="2">
        <v>2.3366253334347284</v>
      </c>
    </row>
    <row r="232" spans="1:2" x14ac:dyDescent="0.2">
      <c r="A232" s="1" t="s">
        <v>42</v>
      </c>
      <c r="B232" s="2">
        <v>2.3099089949534601</v>
      </c>
    </row>
    <row r="233" spans="1:2" x14ac:dyDescent="0.2">
      <c r="A233" s="1" t="s">
        <v>629</v>
      </c>
      <c r="B233" s="2">
        <v>2.1948725895176122</v>
      </c>
    </row>
    <row r="234" spans="1:2" x14ac:dyDescent="0.2">
      <c r="A234" s="1" t="s">
        <v>965</v>
      </c>
      <c r="B234" s="2">
        <v>2.1796848598444747</v>
      </c>
    </row>
    <row r="235" spans="1:2" x14ac:dyDescent="0.2">
      <c r="A235" s="1" t="s">
        <v>104</v>
      </c>
      <c r="B235" s="2">
        <v>2.1640803867797604</v>
      </c>
    </row>
    <row r="236" spans="1:2" x14ac:dyDescent="0.2">
      <c r="A236" s="1" t="s">
        <v>966</v>
      </c>
      <c r="B236" s="2">
        <v>2.1298874442052189</v>
      </c>
    </row>
    <row r="237" spans="1:2" x14ac:dyDescent="0.2">
      <c r="A237" s="1" t="s">
        <v>967</v>
      </c>
      <c r="B237" s="2">
        <v>2.1175800906172215</v>
      </c>
    </row>
    <row r="238" spans="1:2" x14ac:dyDescent="0.2">
      <c r="A238" s="1" t="s">
        <v>968</v>
      </c>
      <c r="B238" s="2">
        <v>2.094436094997413</v>
      </c>
    </row>
    <row r="239" spans="1:2" x14ac:dyDescent="0.2">
      <c r="A239" s="1" t="s">
        <v>969</v>
      </c>
      <c r="B239" s="2">
        <v>1.9208242719876476</v>
      </c>
    </row>
    <row r="240" spans="1:2" x14ac:dyDescent="0.2">
      <c r="A240" s="1" t="s">
        <v>970</v>
      </c>
      <c r="B240" s="2">
        <v>1.9112211395708538</v>
      </c>
    </row>
    <row r="241" spans="1:2" x14ac:dyDescent="0.2">
      <c r="A241" s="1" t="s">
        <v>971</v>
      </c>
      <c r="B241" s="2">
        <v>1.7969239394362937</v>
      </c>
    </row>
    <row r="242" spans="1:2" x14ac:dyDescent="0.2">
      <c r="A242" s="1" t="s">
        <v>972</v>
      </c>
      <c r="B242" s="2">
        <v>1.7957466852097133</v>
      </c>
    </row>
    <row r="243" spans="1:2" x14ac:dyDescent="0.2">
      <c r="A243" s="1" t="s">
        <v>973</v>
      </c>
      <c r="B243" s="2">
        <v>1.7657309994745456</v>
      </c>
    </row>
    <row r="244" spans="1:2" x14ac:dyDescent="0.2">
      <c r="A244" s="1" t="s">
        <v>28</v>
      </c>
      <c r="B244" s="2">
        <v>1.6980306537070748</v>
      </c>
    </row>
    <row r="245" spans="1:2" x14ac:dyDescent="0.2">
      <c r="A245" s="1" t="s">
        <v>701</v>
      </c>
      <c r="B245" s="2">
        <v>1.672500778221752</v>
      </c>
    </row>
    <row r="246" spans="1:2" x14ac:dyDescent="0.2">
      <c r="A246" s="1" t="s">
        <v>974</v>
      </c>
      <c r="B246" s="2">
        <v>1.6586722749149787</v>
      </c>
    </row>
    <row r="247" spans="1:2" x14ac:dyDescent="0.2">
      <c r="A247" s="1" t="s">
        <v>666</v>
      </c>
      <c r="B247" s="2">
        <v>1.6449642301950131</v>
      </c>
    </row>
    <row r="248" spans="1:2" x14ac:dyDescent="0.2">
      <c r="A248" s="1" t="s">
        <v>674</v>
      </c>
      <c r="B248" s="2">
        <v>1.6206447549838054</v>
      </c>
    </row>
    <row r="249" spans="1:2" x14ac:dyDescent="0.2">
      <c r="A249" s="1" t="s">
        <v>975</v>
      </c>
      <c r="B249" s="2">
        <v>1.6144515255548693</v>
      </c>
    </row>
    <row r="250" spans="1:2" x14ac:dyDescent="0.2">
      <c r="A250" s="1" t="s">
        <v>66</v>
      </c>
      <c r="B250" s="2">
        <v>1.6096904518007715</v>
      </c>
    </row>
    <row r="251" spans="1:2" x14ac:dyDescent="0.2">
      <c r="A251" s="1" t="s">
        <v>976</v>
      </c>
      <c r="B251" s="2">
        <v>1.5977014731368477</v>
      </c>
    </row>
    <row r="252" spans="1:2" x14ac:dyDescent="0.2">
      <c r="A252" s="1" t="s">
        <v>977</v>
      </c>
      <c r="B252" s="2">
        <v>1.5917028652820591</v>
      </c>
    </row>
    <row r="253" spans="1:2" x14ac:dyDescent="0.2">
      <c r="A253" s="1" t="s">
        <v>181</v>
      </c>
      <c r="B253" s="2">
        <v>1.5382677893779495</v>
      </c>
    </row>
    <row r="254" spans="1:2" x14ac:dyDescent="0.2">
      <c r="A254" s="1" t="s">
        <v>978</v>
      </c>
      <c r="B254" s="2">
        <v>1.5205998363634374</v>
      </c>
    </row>
    <row r="255" spans="1:2" x14ac:dyDescent="0.2">
      <c r="A255" s="1" t="s">
        <v>591</v>
      </c>
      <c r="B255" s="2">
        <v>1.519606196258259</v>
      </c>
    </row>
    <row r="256" spans="1:2" x14ac:dyDescent="0.2">
      <c r="A256" s="1" t="s">
        <v>212</v>
      </c>
      <c r="B256" s="2">
        <v>1.5172633717448649</v>
      </c>
    </row>
    <row r="257" spans="1:2" x14ac:dyDescent="0.2">
      <c r="A257" s="1" t="s">
        <v>979</v>
      </c>
      <c r="B257" s="2">
        <v>1.5130092083890356</v>
      </c>
    </row>
    <row r="258" spans="1:2" x14ac:dyDescent="0.2">
      <c r="A258" s="1" t="s">
        <v>290</v>
      </c>
      <c r="B258" s="2">
        <v>1.4974638914331411</v>
      </c>
    </row>
    <row r="259" spans="1:2" x14ac:dyDescent="0.2">
      <c r="A259" s="1" t="s">
        <v>315</v>
      </c>
      <c r="B259" s="2">
        <v>1.4567208749821516</v>
      </c>
    </row>
    <row r="260" spans="1:2" x14ac:dyDescent="0.2">
      <c r="A260" s="1" t="s">
        <v>121</v>
      </c>
      <c r="B260" s="2">
        <v>1.4559194165426235</v>
      </c>
    </row>
    <row r="261" spans="1:2" x14ac:dyDescent="0.2">
      <c r="A261" s="1" t="s">
        <v>213</v>
      </c>
      <c r="B261" s="2">
        <v>1.4407305402449986</v>
      </c>
    </row>
    <row r="262" spans="1:2" x14ac:dyDescent="0.2">
      <c r="A262" s="1" t="s">
        <v>716</v>
      </c>
      <c r="B262" s="2">
        <v>1.4294711939282925</v>
      </c>
    </row>
    <row r="263" spans="1:2" x14ac:dyDescent="0.2">
      <c r="A263" s="1" t="s">
        <v>246</v>
      </c>
      <c r="B263" s="2">
        <v>1.4259469819008324</v>
      </c>
    </row>
    <row r="264" spans="1:2" x14ac:dyDescent="0.2">
      <c r="A264" s="1" t="s">
        <v>247</v>
      </c>
      <c r="B264" s="2">
        <v>1.3859296498870251</v>
      </c>
    </row>
    <row r="265" spans="1:2" x14ac:dyDescent="0.2">
      <c r="A265" s="1" t="s">
        <v>324</v>
      </c>
      <c r="B265" s="2">
        <v>1.3836340364439785</v>
      </c>
    </row>
    <row r="266" spans="1:2" x14ac:dyDescent="0.2">
      <c r="A266" s="1" t="s">
        <v>980</v>
      </c>
      <c r="B266" s="2">
        <v>1.3369382761663751</v>
      </c>
    </row>
    <row r="267" spans="1:2" x14ac:dyDescent="0.2">
      <c r="A267" s="1" t="s">
        <v>981</v>
      </c>
      <c r="B267" s="2">
        <v>1.326130693160616</v>
      </c>
    </row>
    <row r="268" spans="1:2" x14ac:dyDescent="0.2">
      <c r="A268" s="1" t="s">
        <v>982</v>
      </c>
      <c r="B268" s="2">
        <v>1.3259698899033845</v>
      </c>
    </row>
    <row r="269" spans="1:2" x14ac:dyDescent="0.2">
      <c r="A269" s="1" t="s">
        <v>983</v>
      </c>
      <c r="B269" s="2">
        <v>1.3211362742214168</v>
      </c>
    </row>
    <row r="270" spans="1:2" x14ac:dyDescent="0.2">
      <c r="A270" s="1" t="s">
        <v>708</v>
      </c>
      <c r="B270" s="2">
        <v>1.2865915417227936</v>
      </c>
    </row>
    <row r="271" spans="1:2" x14ac:dyDescent="0.2">
      <c r="A271" s="1" t="s">
        <v>492</v>
      </c>
      <c r="B271" s="2">
        <v>1.2786919721996965</v>
      </c>
    </row>
    <row r="272" spans="1:2" x14ac:dyDescent="0.2">
      <c r="A272" s="1" t="s">
        <v>286</v>
      </c>
      <c r="B272" s="2">
        <v>1.2776801505093276</v>
      </c>
    </row>
    <row r="273" spans="1:2" x14ac:dyDescent="0.2">
      <c r="A273" s="1" t="s">
        <v>488</v>
      </c>
      <c r="B273" s="2">
        <v>1.249018793443835</v>
      </c>
    </row>
    <row r="274" spans="1:2" x14ac:dyDescent="0.2">
      <c r="A274" s="1" t="s">
        <v>13</v>
      </c>
      <c r="B274" s="2">
        <v>1.2454883700974071</v>
      </c>
    </row>
    <row r="275" spans="1:2" x14ac:dyDescent="0.2">
      <c r="A275" s="1" t="s">
        <v>320</v>
      </c>
      <c r="B275" s="2">
        <v>1.2422620360678598</v>
      </c>
    </row>
    <row r="276" spans="1:2" x14ac:dyDescent="0.2">
      <c r="A276" s="1" t="s">
        <v>479</v>
      </c>
      <c r="B276" s="2">
        <v>1.2198302080928596</v>
      </c>
    </row>
    <row r="277" spans="1:2" x14ac:dyDescent="0.2">
      <c r="A277" s="1" t="s">
        <v>984</v>
      </c>
      <c r="B277" s="2">
        <v>1.2179290666909683</v>
      </c>
    </row>
    <row r="278" spans="1:2" x14ac:dyDescent="0.2">
      <c r="A278" s="1" t="s">
        <v>985</v>
      </c>
      <c r="B278" s="2">
        <v>1.2028715084890511</v>
      </c>
    </row>
    <row r="279" spans="1:2" x14ac:dyDescent="0.2">
      <c r="A279" s="1" t="s">
        <v>986</v>
      </c>
      <c r="B279" s="2">
        <v>1.1910538837773883</v>
      </c>
    </row>
    <row r="280" spans="1:2" x14ac:dyDescent="0.2">
      <c r="A280" s="1" t="s">
        <v>987</v>
      </c>
      <c r="B280" s="2">
        <v>1.1772990510326851</v>
      </c>
    </row>
    <row r="281" spans="1:2" x14ac:dyDescent="0.2">
      <c r="A281" s="1" t="s">
        <v>120</v>
      </c>
      <c r="B281" s="2">
        <v>1.1455884996598189</v>
      </c>
    </row>
    <row r="282" spans="1:2" x14ac:dyDescent="0.2">
      <c r="A282" s="1" t="s">
        <v>988</v>
      </c>
      <c r="B282" s="2">
        <v>1.1430046303715449</v>
      </c>
    </row>
    <row r="283" spans="1:2" x14ac:dyDescent="0.2">
      <c r="A283" s="1" t="s">
        <v>310</v>
      </c>
      <c r="B283" s="2">
        <v>1.1184096615984198</v>
      </c>
    </row>
    <row r="284" spans="1:2" x14ac:dyDescent="0.2">
      <c r="A284" s="1" t="s">
        <v>989</v>
      </c>
      <c r="B284" s="2">
        <v>1.11082341632991</v>
      </c>
    </row>
    <row r="285" spans="1:2" x14ac:dyDescent="0.2">
      <c r="A285" s="1" t="s">
        <v>691</v>
      </c>
      <c r="B285" s="2">
        <v>1.1033720244378138</v>
      </c>
    </row>
    <row r="286" spans="1:2" x14ac:dyDescent="0.2">
      <c r="A286" s="1" t="s">
        <v>990</v>
      </c>
      <c r="B286" s="2">
        <v>1.09932548904545</v>
      </c>
    </row>
    <row r="287" spans="1:2" x14ac:dyDescent="0.2">
      <c r="A287" s="1" t="s">
        <v>991</v>
      </c>
      <c r="B287" s="2">
        <v>1.0842694785462879</v>
      </c>
    </row>
    <row r="288" spans="1:2" x14ac:dyDescent="0.2">
      <c r="A288" s="1" t="s">
        <v>992</v>
      </c>
      <c r="B288" s="2">
        <v>1.0783701630582745</v>
      </c>
    </row>
    <row r="289" spans="1:2" x14ac:dyDescent="0.2">
      <c r="A289" s="1" t="s">
        <v>509</v>
      </c>
      <c r="B289" s="2">
        <v>1.0668118769329902</v>
      </c>
    </row>
    <row r="290" spans="1:2" x14ac:dyDescent="0.2">
      <c r="A290" s="1" t="s">
        <v>993</v>
      </c>
      <c r="B290" s="2">
        <v>1.0614220123149003</v>
      </c>
    </row>
    <row r="291" spans="1:2" x14ac:dyDescent="0.2">
      <c r="A291" s="1" t="s">
        <v>241</v>
      </c>
      <c r="B291" s="2">
        <v>1.0470886254219267</v>
      </c>
    </row>
    <row r="292" spans="1:2" x14ac:dyDescent="0.2">
      <c r="A292" s="1" t="s">
        <v>994</v>
      </c>
      <c r="B292" s="2">
        <v>1.0457510693024119</v>
      </c>
    </row>
    <row r="293" spans="1:2" x14ac:dyDescent="0.2">
      <c r="A293" s="1" t="s">
        <v>259</v>
      </c>
      <c r="B293" s="2">
        <v>1.029413837849297</v>
      </c>
    </row>
    <row r="294" spans="1:2" x14ac:dyDescent="0.2">
      <c r="A294" s="1" t="s">
        <v>769</v>
      </c>
      <c r="B294" s="2">
        <v>1.0244162901195764</v>
      </c>
    </row>
    <row r="295" spans="1:2" x14ac:dyDescent="0.2">
      <c r="A295" s="1" t="s">
        <v>689</v>
      </c>
      <c r="B295" s="2">
        <v>1.0110988995906336</v>
      </c>
    </row>
    <row r="296" spans="1:2" x14ac:dyDescent="0.2">
      <c r="A296" s="1" t="s">
        <v>19</v>
      </c>
      <c r="B296" s="2">
        <v>1.0074322020137605</v>
      </c>
    </row>
    <row r="297" spans="1:2" x14ac:dyDescent="0.2">
      <c r="A297" s="1" t="s">
        <v>724</v>
      </c>
      <c r="B297" s="2">
        <v>1.0017869390848779</v>
      </c>
    </row>
    <row r="298" spans="1:2" x14ac:dyDescent="0.2">
      <c r="A298" s="1" t="s">
        <v>995</v>
      </c>
      <c r="B298" s="2">
        <v>0.99044805933303415</v>
      </c>
    </row>
    <row r="299" spans="1:2" x14ac:dyDescent="0.2">
      <c r="A299" s="1" t="s">
        <v>660</v>
      </c>
      <c r="B299" s="2">
        <v>0.98466349399987674</v>
      </c>
    </row>
    <row r="300" spans="1:2" x14ac:dyDescent="0.2">
      <c r="A300" s="1" t="s">
        <v>268</v>
      </c>
      <c r="B300" s="2">
        <v>0.97801627545913938</v>
      </c>
    </row>
    <row r="301" spans="1:2" x14ac:dyDescent="0.2">
      <c r="A301" s="1" t="s">
        <v>282</v>
      </c>
      <c r="B301" s="2">
        <v>0.96038315128061558</v>
      </c>
    </row>
    <row r="302" spans="1:2" x14ac:dyDescent="0.2">
      <c r="A302" s="1" t="s">
        <v>996</v>
      </c>
      <c r="B302" s="2">
        <v>0.96022481919041802</v>
      </c>
    </row>
    <row r="303" spans="1:2" x14ac:dyDescent="0.2">
      <c r="A303" s="1" t="s">
        <v>257</v>
      </c>
      <c r="B303" s="2">
        <v>0.94398980333514648</v>
      </c>
    </row>
    <row r="304" spans="1:2" x14ac:dyDescent="0.2">
      <c r="A304" s="1" t="s">
        <v>205</v>
      </c>
      <c r="B304" s="2">
        <v>0.9380873060881153</v>
      </c>
    </row>
    <row r="305" spans="1:2" x14ac:dyDescent="0.2">
      <c r="A305" s="1" t="s">
        <v>997</v>
      </c>
      <c r="B305" s="2">
        <v>0.93306338628368124</v>
      </c>
    </row>
    <row r="306" spans="1:2" x14ac:dyDescent="0.2">
      <c r="A306" s="1" t="s">
        <v>998</v>
      </c>
      <c r="B306" s="2">
        <v>0.93223997802895109</v>
      </c>
    </row>
    <row r="307" spans="1:2" x14ac:dyDescent="0.2">
      <c r="A307" s="1" t="s">
        <v>736</v>
      </c>
      <c r="B307" s="2">
        <v>0.92694783671143766</v>
      </c>
    </row>
    <row r="308" spans="1:2" x14ac:dyDescent="0.2">
      <c r="A308" s="1" t="s">
        <v>483</v>
      </c>
      <c r="B308" s="2">
        <v>0.92552264266434192</v>
      </c>
    </row>
    <row r="309" spans="1:2" x14ac:dyDescent="0.2">
      <c r="A309" s="1" t="s">
        <v>999</v>
      </c>
      <c r="B309" s="2">
        <v>0.92257177745224539</v>
      </c>
    </row>
    <row r="310" spans="1:2" x14ac:dyDescent="0.2">
      <c r="A310" s="1" t="s">
        <v>1000</v>
      </c>
      <c r="B310" s="2">
        <v>0.91393274988271778</v>
      </c>
    </row>
    <row r="311" spans="1:2" x14ac:dyDescent="0.2">
      <c r="A311" s="1" t="s">
        <v>1001</v>
      </c>
      <c r="B311" s="2">
        <v>0.9096855623856277</v>
      </c>
    </row>
    <row r="312" spans="1:2" x14ac:dyDescent="0.2">
      <c r="A312" s="1" t="s">
        <v>423</v>
      </c>
      <c r="B312" s="2">
        <v>0.9065203581060769</v>
      </c>
    </row>
    <row r="313" spans="1:2" x14ac:dyDescent="0.2">
      <c r="A313" s="1" t="s">
        <v>1002</v>
      </c>
      <c r="B313" s="2">
        <v>0.89330462188380888</v>
      </c>
    </row>
    <row r="314" spans="1:2" x14ac:dyDescent="0.2">
      <c r="A314" s="1" t="s">
        <v>1003</v>
      </c>
      <c r="B314" s="2">
        <v>0.88680300849080318</v>
      </c>
    </row>
    <row r="315" spans="1:2" x14ac:dyDescent="0.2">
      <c r="A315" s="1" t="s">
        <v>728</v>
      </c>
      <c r="B315" s="2">
        <v>0.87763661591339936</v>
      </c>
    </row>
    <row r="316" spans="1:2" x14ac:dyDescent="0.2">
      <c r="A316" s="1" t="s">
        <v>1004</v>
      </c>
      <c r="B316" s="2">
        <v>0.86436293519891982</v>
      </c>
    </row>
    <row r="317" spans="1:2" x14ac:dyDescent="0.2">
      <c r="A317" s="1" t="s">
        <v>263</v>
      </c>
      <c r="B317" s="2">
        <v>0.8640257075883393</v>
      </c>
    </row>
    <row r="318" spans="1:2" x14ac:dyDescent="0.2">
      <c r="A318" s="1" t="s">
        <v>1005</v>
      </c>
      <c r="B318" s="2">
        <v>0.86102920895180368</v>
      </c>
    </row>
    <row r="319" spans="1:2" x14ac:dyDescent="0.2">
      <c r="A319" s="1" t="s">
        <v>229</v>
      </c>
      <c r="B319" s="2">
        <v>0.85726496591182899</v>
      </c>
    </row>
    <row r="320" spans="1:2" x14ac:dyDescent="0.2">
      <c r="A320" s="1" t="s">
        <v>1006</v>
      </c>
      <c r="B320" s="2">
        <v>0.85707662176770572</v>
      </c>
    </row>
    <row r="321" spans="1:2" x14ac:dyDescent="0.2">
      <c r="A321" s="1" t="s">
        <v>646</v>
      </c>
      <c r="B321" s="2">
        <v>0.84218642143514599</v>
      </c>
    </row>
    <row r="322" spans="1:2" x14ac:dyDescent="0.2">
      <c r="A322" s="1" t="s">
        <v>34</v>
      </c>
      <c r="B322" s="2">
        <v>0.83626999550761194</v>
      </c>
    </row>
    <row r="323" spans="1:2" x14ac:dyDescent="0.2">
      <c r="A323" s="1" t="s">
        <v>1007</v>
      </c>
      <c r="B323" s="2">
        <v>0.83427643729138035</v>
      </c>
    </row>
    <row r="324" spans="1:2" x14ac:dyDescent="0.2">
      <c r="A324" s="1" t="s">
        <v>768</v>
      </c>
      <c r="B324" s="2">
        <v>0.83073873494598138</v>
      </c>
    </row>
    <row r="325" spans="1:2" x14ac:dyDescent="0.2">
      <c r="A325" s="1" t="s">
        <v>7</v>
      </c>
      <c r="B325" s="2">
        <v>0.82396565254891796</v>
      </c>
    </row>
    <row r="326" spans="1:2" x14ac:dyDescent="0.2">
      <c r="A326" s="1" t="s">
        <v>279</v>
      </c>
      <c r="B326" s="2">
        <v>0.81726612779702357</v>
      </c>
    </row>
    <row r="327" spans="1:2" x14ac:dyDescent="0.2">
      <c r="A327" s="1" t="s">
        <v>1008</v>
      </c>
      <c r="B327" s="2">
        <v>0.81656068064873955</v>
      </c>
    </row>
    <row r="328" spans="1:2" x14ac:dyDescent="0.2">
      <c r="A328" s="1" t="s">
        <v>352</v>
      </c>
      <c r="B328" s="2">
        <v>0.81055778018062952</v>
      </c>
    </row>
    <row r="329" spans="1:2" x14ac:dyDescent="0.2">
      <c r="A329" s="1" t="s">
        <v>1009</v>
      </c>
      <c r="B329" s="2">
        <v>0.80752922098730484</v>
      </c>
    </row>
    <row r="330" spans="1:2" x14ac:dyDescent="0.2">
      <c r="A330" s="1" t="s">
        <v>1010</v>
      </c>
      <c r="B330" s="2">
        <v>0.79882090665022132</v>
      </c>
    </row>
    <row r="331" spans="1:2" x14ac:dyDescent="0.2">
      <c r="A331" s="1" t="s">
        <v>1011</v>
      </c>
      <c r="B331" s="2">
        <v>0.78009046272997207</v>
      </c>
    </row>
    <row r="332" spans="1:2" x14ac:dyDescent="0.2">
      <c r="A332" s="1" t="s">
        <v>1012</v>
      </c>
      <c r="B332" s="2">
        <v>0.78007202043142321</v>
      </c>
    </row>
    <row r="333" spans="1:2" x14ac:dyDescent="0.2">
      <c r="A333" s="1" t="s">
        <v>1013</v>
      </c>
      <c r="B333" s="2">
        <v>0.774775921908881</v>
      </c>
    </row>
    <row r="334" spans="1:2" x14ac:dyDescent="0.2">
      <c r="A334" s="1" t="s">
        <v>272</v>
      </c>
      <c r="B334" s="2">
        <v>0.77178432373781547</v>
      </c>
    </row>
    <row r="335" spans="1:2" x14ac:dyDescent="0.2">
      <c r="A335" s="1" t="s">
        <v>1014</v>
      </c>
      <c r="B335" s="2">
        <v>0.76571656760257567</v>
      </c>
    </row>
    <row r="336" spans="1:2" x14ac:dyDescent="0.2">
      <c r="A336" s="1" t="s">
        <v>289</v>
      </c>
      <c r="B336" s="2">
        <v>0.76356217596637166</v>
      </c>
    </row>
    <row r="337" spans="1:2" x14ac:dyDescent="0.2">
      <c r="A337" s="1" t="s">
        <v>1015</v>
      </c>
      <c r="B337" s="2">
        <v>0.7630489631162819</v>
      </c>
    </row>
    <row r="338" spans="1:2" x14ac:dyDescent="0.2">
      <c r="A338" s="1" t="s">
        <v>357</v>
      </c>
      <c r="B338" s="2">
        <v>0.7629147820948432</v>
      </c>
    </row>
    <row r="339" spans="1:2" x14ac:dyDescent="0.2">
      <c r="A339" s="1" t="s">
        <v>288</v>
      </c>
      <c r="B339" s="2">
        <v>0.75637491493927267</v>
      </c>
    </row>
    <row r="340" spans="1:2" x14ac:dyDescent="0.2">
      <c r="A340" s="1" t="s">
        <v>1016</v>
      </c>
      <c r="B340" s="2">
        <v>0.75530371157434895</v>
      </c>
    </row>
    <row r="341" spans="1:2" x14ac:dyDescent="0.2">
      <c r="A341" s="1" t="s">
        <v>287</v>
      </c>
      <c r="B341" s="2">
        <v>0.75516522177940448</v>
      </c>
    </row>
    <row r="342" spans="1:2" x14ac:dyDescent="0.2">
      <c r="A342" s="1" t="s">
        <v>1017</v>
      </c>
      <c r="B342" s="2">
        <v>0.75496612853812761</v>
      </c>
    </row>
    <row r="343" spans="1:2" x14ac:dyDescent="0.2">
      <c r="A343" s="1" t="s">
        <v>22</v>
      </c>
      <c r="B343" s="2">
        <v>0.74093108717843625</v>
      </c>
    </row>
    <row r="344" spans="1:2" x14ac:dyDescent="0.2">
      <c r="A344" s="1" t="s">
        <v>350</v>
      </c>
      <c r="B344" s="2">
        <v>0.73955921077471642</v>
      </c>
    </row>
    <row r="345" spans="1:2" x14ac:dyDescent="0.2">
      <c r="A345" s="1" t="s">
        <v>1018</v>
      </c>
      <c r="B345" s="2">
        <v>0.71782058254692116</v>
      </c>
    </row>
    <row r="346" spans="1:2" x14ac:dyDescent="0.2">
      <c r="A346" s="1" t="s">
        <v>695</v>
      </c>
      <c r="B346" s="2">
        <v>0.71533404330452732</v>
      </c>
    </row>
    <row r="347" spans="1:2" x14ac:dyDescent="0.2">
      <c r="A347" s="1" t="s">
        <v>1019</v>
      </c>
      <c r="B347" s="2">
        <v>0.68612260329432539</v>
      </c>
    </row>
    <row r="348" spans="1:2" x14ac:dyDescent="0.2">
      <c r="A348" s="1" t="s">
        <v>690</v>
      </c>
      <c r="B348" s="2">
        <v>0.68323892648465434</v>
      </c>
    </row>
    <row r="349" spans="1:2" x14ac:dyDescent="0.2">
      <c r="A349" s="1" t="s">
        <v>87</v>
      </c>
      <c r="B349" s="2">
        <v>0.67933993801124948</v>
      </c>
    </row>
    <row r="350" spans="1:2" x14ac:dyDescent="0.2">
      <c r="A350" s="1" t="s">
        <v>1020</v>
      </c>
      <c r="B350" s="2">
        <v>0.67112965496714672</v>
      </c>
    </row>
    <row r="351" spans="1:2" x14ac:dyDescent="0.2">
      <c r="A351" s="1" t="s">
        <v>776</v>
      </c>
      <c r="B351" s="2">
        <v>0.67102788331572893</v>
      </c>
    </row>
    <row r="352" spans="1:2" x14ac:dyDescent="0.2">
      <c r="A352" s="1" t="s">
        <v>1021</v>
      </c>
      <c r="B352" s="2">
        <v>0.66137677880255286</v>
      </c>
    </row>
    <row r="353" spans="1:2" x14ac:dyDescent="0.2">
      <c r="A353" s="1" t="s">
        <v>1022</v>
      </c>
      <c r="B353" s="2">
        <v>0.65885605684515569</v>
      </c>
    </row>
    <row r="354" spans="1:2" x14ac:dyDescent="0.2">
      <c r="A354" s="1" t="s">
        <v>1023</v>
      </c>
      <c r="B354" s="2">
        <v>0.65161660028194501</v>
      </c>
    </row>
    <row r="355" spans="1:2" x14ac:dyDescent="0.2">
      <c r="A355" s="1" t="s">
        <v>1024</v>
      </c>
      <c r="B355" s="2">
        <v>0.64962341821573355</v>
      </c>
    </row>
    <row r="356" spans="1:2" x14ac:dyDescent="0.2">
      <c r="A356" s="1" t="s">
        <v>774</v>
      </c>
      <c r="B356" s="2">
        <v>0.63363541036461957</v>
      </c>
    </row>
    <row r="357" spans="1:2" x14ac:dyDescent="0.2">
      <c r="A357" s="1" t="s">
        <v>603</v>
      </c>
      <c r="B357" s="2">
        <v>0.63268601284441661</v>
      </c>
    </row>
    <row r="358" spans="1:2" x14ac:dyDescent="0.2">
      <c r="A358" s="1" t="s">
        <v>734</v>
      </c>
      <c r="B358" s="2">
        <v>0.63150463020812697</v>
      </c>
    </row>
    <row r="359" spans="1:2" x14ac:dyDescent="0.2">
      <c r="A359" s="1" t="s">
        <v>1025</v>
      </c>
      <c r="B359" s="2">
        <v>0.62571276654247132</v>
      </c>
    </row>
    <row r="360" spans="1:2" x14ac:dyDescent="0.2">
      <c r="A360" s="1" t="s">
        <v>1026</v>
      </c>
      <c r="B360" s="2">
        <v>0.62227962825344862</v>
      </c>
    </row>
    <row r="361" spans="1:2" x14ac:dyDescent="0.2">
      <c r="A361" s="1" t="s">
        <v>1027</v>
      </c>
      <c r="B361" s="2">
        <v>0.62210719589509744</v>
      </c>
    </row>
    <row r="362" spans="1:2" x14ac:dyDescent="0.2">
      <c r="A362" s="1" t="s">
        <v>1028</v>
      </c>
      <c r="B362" s="2">
        <v>0.61661797897460491</v>
      </c>
    </row>
    <row r="363" spans="1:2" x14ac:dyDescent="0.2">
      <c r="A363" s="1" t="s">
        <v>490</v>
      </c>
      <c r="B363" s="2">
        <v>0.61116928492812606</v>
      </c>
    </row>
    <row r="364" spans="1:2" x14ac:dyDescent="0.2">
      <c r="A364" s="1" t="s">
        <v>379</v>
      </c>
      <c r="B364" s="2">
        <v>0.61024814314757292</v>
      </c>
    </row>
    <row r="365" spans="1:2" x14ac:dyDescent="0.2">
      <c r="A365" s="1" t="s">
        <v>1029</v>
      </c>
      <c r="B365" s="2">
        <v>0.60994028499110486</v>
      </c>
    </row>
    <row r="366" spans="1:2" x14ac:dyDescent="0.2">
      <c r="A366" s="1" t="s">
        <v>70</v>
      </c>
      <c r="B366" s="2">
        <v>0.6081959664532417</v>
      </c>
    </row>
    <row r="367" spans="1:2" x14ac:dyDescent="0.2">
      <c r="A367" s="1" t="s">
        <v>307</v>
      </c>
      <c r="B367" s="2">
        <v>0.58277001677164719</v>
      </c>
    </row>
    <row r="368" spans="1:2" x14ac:dyDescent="0.2">
      <c r="A368" s="1" t="s">
        <v>309</v>
      </c>
      <c r="B368" s="2">
        <v>0.57813234501129884</v>
      </c>
    </row>
    <row r="369" spans="1:2" x14ac:dyDescent="0.2">
      <c r="A369" s="1" t="s">
        <v>523</v>
      </c>
      <c r="B369" s="2">
        <v>0.56326584402359348</v>
      </c>
    </row>
    <row r="370" spans="1:2" x14ac:dyDescent="0.2">
      <c r="A370" s="1" t="s">
        <v>1030</v>
      </c>
      <c r="B370" s="2">
        <v>0.56285481782798497</v>
      </c>
    </row>
    <row r="371" spans="1:2" x14ac:dyDescent="0.2">
      <c r="A371" s="1" t="s">
        <v>1031</v>
      </c>
      <c r="B371" s="2">
        <v>0.55618193557997186</v>
      </c>
    </row>
    <row r="372" spans="1:2" x14ac:dyDescent="0.2">
      <c r="A372" s="1" t="s">
        <v>283</v>
      </c>
      <c r="B372" s="2">
        <v>0.55152059762151817</v>
      </c>
    </row>
    <row r="373" spans="1:2" x14ac:dyDescent="0.2">
      <c r="A373" s="1" t="s">
        <v>1032</v>
      </c>
      <c r="B373" s="2">
        <v>0.55150420739024653</v>
      </c>
    </row>
    <row r="374" spans="1:2" x14ac:dyDescent="0.2">
      <c r="A374" s="1" t="s">
        <v>304</v>
      </c>
      <c r="B374" s="2">
        <v>0.54866138317786073</v>
      </c>
    </row>
    <row r="375" spans="1:2" x14ac:dyDescent="0.2">
      <c r="A375" s="1" t="s">
        <v>797</v>
      </c>
      <c r="B375" s="2">
        <v>0.54822654925751357</v>
      </c>
    </row>
    <row r="376" spans="1:2" x14ac:dyDescent="0.2">
      <c r="A376" s="1" t="s">
        <v>1033</v>
      </c>
      <c r="B376" s="2">
        <v>0.54284328103120405</v>
      </c>
    </row>
    <row r="377" spans="1:2" x14ac:dyDescent="0.2">
      <c r="A377" s="1" t="s">
        <v>788</v>
      </c>
      <c r="B377" s="2">
        <v>0.53810545545007515</v>
      </c>
    </row>
    <row r="378" spans="1:2" x14ac:dyDescent="0.2">
      <c r="A378" s="1" t="s">
        <v>1034</v>
      </c>
      <c r="B378" s="2">
        <v>0.53304473180837975</v>
      </c>
    </row>
    <row r="379" spans="1:2" x14ac:dyDescent="0.2">
      <c r="A379" s="1" t="s">
        <v>0</v>
      </c>
      <c r="B379" s="2">
        <v>0.53070749909743686</v>
      </c>
    </row>
    <row r="380" spans="1:2" x14ac:dyDescent="0.2">
      <c r="A380" s="1">
        <v>3748</v>
      </c>
      <c r="B380" s="2">
        <v>0.522182339098897</v>
      </c>
    </row>
    <row r="381" spans="1:2" x14ac:dyDescent="0.2">
      <c r="A381" s="1" t="s">
        <v>795</v>
      </c>
      <c r="B381" s="2">
        <v>0.51475937427490348</v>
      </c>
    </row>
    <row r="382" spans="1:2" x14ac:dyDescent="0.2">
      <c r="A382" s="1" t="s">
        <v>1035</v>
      </c>
      <c r="B382" s="2">
        <v>0.51058006360056873</v>
      </c>
    </row>
    <row r="383" spans="1:2" x14ac:dyDescent="0.2">
      <c r="A383" s="1" t="s">
        <v>1036</v>
      </c>
      <c r="B383" s="2">
        <v>0.50860293184389938</v>
      </c>
    </row>
    <row r="384" spans="1:2" x14ac:dyDescent="0.2">
      <c r="A384" s="1" t="s">
        <v>1037</v>
      </c>
      <c r="B384" s="2">
        <v>0.50664292022764101</v>
      </c>
    </row>
    <row r="385" spans="1:2" x14ac:dyDescent="0.2">
      <c r="A385" s="1" t="s">
        <v>356</v>
      </c>
      <c r="B385" s="2">
        <v>0.49896354158712608</v>
      </c>
    </row>
    <row r="386" spans="1:2" x14ac:dyDescent="0.2">
      <c r="A386" s="1" t="s">
        <v>1038</v>
      </c>
      <c r="B386" s="2">
        <v>0.4950962987380047</v>
      </c>
    </row>
    <row r="387" spans="1:2" x14ac:dyDescent="0.2">
      <c r="A387" s="1" t="s">
        <v>237</v>
      </c>
      <c r="B387" s="2">
        <v>0.49273153631803362</v>
      </c>
    </row>
    <row r="388" spans="1:2" x14ac:dyDescent="0.2">
      <c r="A388" s="1" t="s">
        <v>75</v>
      </c>
      <c r="B388" s="2">
        <v>0.49095990097060715</v>
      </c>
    </row>
    <row r="389" spans="1:2" x14ac:dyDescent="0.2">
      <c r="A389" s="1" t="s">
        <v>344</v>
      </c>
      <c r="B389" s="2">
        <v>0.48441467189355825</v>
      </c>
    </row>
    <row r="390" spans="1:2" x14ac:dyDescent="0.2">
      <c r="A390" s="1" t="s">
        <v>1039</v>
      </c>
      <c r="B390" s="2">
        <v>0.48067017940960866</v>
      </c>
    </row>
    <row r="391" spans="1:2" x14ac:dyDescent="0.2">
      <c r="A391" s="1" t="s">
        <v>296</v>
      </c>
      <c r="B391" s="2">
        <v>0.47440183427506866</v>
      </c>
    </row>
    <row r="392" spans="1:2" x14ac:dyDescent="0.2">
      <c r="A392" s="1" t="s">
        <v>58</v>
      </c>
      <c r="B392" s="2">
        <v>0.4730508211693612</v>
      </c>
    </row>
    <row r="393" spans="1:2" x14ac:dyDescent="0.2">
      <c r="A393" s="1" t="s">
        <v>365</v>
      </c>
      <c r="B393" s="2">
        <v>0.46720280297997541</v>
      </c>
    </row>
    <row r="394" spans="1:2" x14ac:dyDescent="0.2">
      <c r="A394" s="1" t="s">
        <v>1040</v>
      </c>
      <c r="B394" s="2">
        <v>0.46410235414406115</v>
      </c>
    </row>
    <row r="395" spans="1:2" x14ac:dyDescent="0.2">
      <c r="A395" s="1" t="s">
        <v>1041</v>
      </c>
      <c r="B395" s="2">
        <v>0.46404576665919378</v>
      </c>
    </row>
    <row r="396" spans="1:2" x14ac:dyDescent="0.2">
      <c r="A396" s="1" t="s">
        <v>1042</v>
      </c>
      <c r="B396" s="2">
        <v>0.45519648763641185</v>
      </c>
    </row>
    <row r="397" spans="1:2" x14ac:dyDescent="0.2">
      <c r="A397" s="1" t="s">
        <v>1043</v>
      </c>
      <c r="B397" s="2">
        <v>0.45505616287829909</v>
      </c>
    </row>
    <row r="398" spans="1:2" x14ac:dyDescent="0.2">
      <c r="A398" s="1" t="s">
        <v>1044</v>
      </c>
      <c r="B398" s="2">
        <v>0.45328268233252184</v>
      </c>
    </row>
    <row r="399" spans="1:2" x14ac:dyDescent="0.2">
      <c r="A399" s="1" t="s">
        <v>1045</v>
      </c>
      <c r="B399" s="2">
        <v>0.44838690673528819</v>
      </c>
    </row>
    <row r="400" spans="1:2" x14ac:dyDescent="0.2">
      <c r="A400" s="1" t="s">
        <v>655</v>
      </c>
      <c r="B400" s="2">
        <v>0.42706660318299633</v>
      </c>
    </row>
    <row r="401" spans="1:2" x14ac:dyDescent="0.2">
      <c r="A401" s="1" t="s">
        <v>535</v>
      </c>
      <c r="B401" s="2">
        <v>0.42682944501492148</v>
      </c>
    </row>
    <row r="402" spans="1:2" x14ac:dyDescent="0.2">
      <c r="A402" s="1" t="s">
        <v>496</v>
      </c>
      <c r="B402" s="2">
        <v>0.42226132454551984</v>
      </c>
    </row>
    <row r="403" spans="1:2" x14ac:dyDescent="0.2">
      <c r="A403" s="1" t="s">
        <v>1046</v>
      </c>
      <c r="B403" s="2">
        <v>0.42153388758072396</v>
      </c>
    </row>
    <row r="404" spans="1:2" x14ac:dyDescent="0.2">
      <c r="A404" s="1" t="s">
        <v>266</v>
      </c>
      <c r="B404" s="2">
        <v>0.41349165267347893</v>
      </c>
    </row>
    <row r="405" spans="1:2" x14ac:dyDescent="0.2">
      <c r="A405" s="1" t="s">
        <v>1047</v>
      </c>
      <c r="B405" s="2">
        <v>0.40969778819091307</v>
      </c>
    </row>
    <row r="406" spans="1:2" x14ac:dyDescent="0.2">
      <c r="A406" s="1" t="s">
        <v>1048</v>
      </c>
      <c r="B406" s="2">
        <v>0.40937769765524434</v>
      </c>
    </row>
    <row r="407" spans="1:2" x14ac:dyDescent="0.2">
      <c r="A407" s="1" t="s">
        <v>682</v>
      </c>
      <c r="B407" s="2">
        <v>0.40663708452891262</v>
      </c>
    </row>
    <row r="408" spans="1:2" x14ac:dyDescent="0.2">
      <c r="A408" s="1" t="s">
        <v>1049</v>
      </c>
      <c r="B408" s="2">
        <v>0.37923823139030371</v>
      </c>
    </row>
    <row r="409" spans="1:2" x14ac:dyDescent="0.2">
      <c r="A409" s="1" t="s">
        <v>786</v>
      </c>
      <c r="B409" s="2">
        <v>0.3715563607656609</v>
      </c>
    </row>
    <row r="410" spans="1:2" x14ac:dyDescent="0.2">
      <c r="A410" s="1" t="s">
        <v>719</v>
      </c>
      <c r="B410" s="2">
        <v>0.36893376134589378</v>
      </c>
    </row>
    <row r="411" spans="1:2" x14ac:dyDescent="0.2">
      <c r="A411" s="1" t="s">
        <v>431</v>
      </c>
      <c r="B411" s="2">
        <v>0.36625523152825462</v>
      </c>
    </row>
    <row r="412" spans="1:2" x14ac:dyDescent="0.2">
      <c r="A412" s="1" t="s">
        <v>1050</v>
      </c>
      <c r="B412" s="2">
        <v>0.3649705508432558</v>
      </c>
    </row>
    <row r="413" spans="1:2" x14ac:dyDescent="0.2">
      <c r="A413" s="1" t="s">
        <v>329</v>
      </c>
      <c r="B413" s="2">
        <v>0.36325972167921078</v>
      </c>
    </row>
    <row r="414" spans="1:2" x14ac:dyDescent="0.2">
      <c r="A414" s="1" t="s">
        <v>1051</v>
      </c>
      <c r="B414" s="2">
        <v>0.36079361382751163</v>
      </c>
    </row>
    <row r="415" spans="1:2" x14ac:dyDescent="0.2">
      <c r="A415" s="1" t="s">
        <v>767</v>
      </c>
      <c r="B415" s="2">
        <v>0.36060325278812028</v>
      </c>
    </row>
    <row r="416" spans="1:2" x14ac:dyDescent="0.2">
      <c r="A416" s="1" t="s">
        <v>651</v>
      </c>
      <c r="B416" s="2">
        <v>0.35971190019361693</v>
      </c>
    </row>
    <row r="417" spans="1:2" x14ac:dyDescent="0.2">
      <c r="A417" s="1" t="s">
        <v>1052</v>
      </c>
      <c r="B417" s="2">
        <v>0.35931795608812284</v>
      </c>
    </row>
    <row r="418" spans="1:2" x14ac:dyDescent="0.2">
      <c r="A418" s="1" t="s">
        <v>1053</v>
      </c>
      <c r="B418" s="2">
        <v>0.34816631078961852</v>
      </c>
    </row>
    <row r="419" spans="1:2" x14ac:dyDescent="0.2">
      <c r="A419" s="1" t="s">
        <v>1054</v>
      </c>
      <c r="B419" s="2">
        <v>0.34736394672752219</v>
      </c>
    </row>
    <row r="420" spans="1:2" x14ac:dyDescent="0.2">
      <c r="A420" s="1" t="s">
        <v>727</v>
      </c>
      <c r="B420" s="2">
        <v>0.34727623334046276</v>
      </c>
    </row>
    <row r="421" spans="1:2" x14ac:dyDescent="0.2">
      <c r="A421" s="1" t="s">
        <v>367</v>
      </c>
      <c r="B421" s="2">
        <v>0.33523412434430727</v>
      </c>
    </row>
    <row r="422" spans="1:2" x14ac:dyDescent="0.2">
      <c r="A422" s="1" t="s">
        <v>1055</v>
      </c>
      <c r="B422" s="2">
        <v>0.32203164922577671</v>
      </c>
    </row>
    <row r="423" spans="1:2" x14ac:dyDescent="0.2">
      <c r="A423" s="1" t="s">
        <v>777</v>
      </c>
      <c r="B423" s="2">
        <v>0.32177233907223135</v>
      </c>
    </row>
    <row r="424" spans="1:2" x14ac:dyDescent="0.2">
      <c r="A424" s="1" t="s">
        <v>1056</v>
      </c>
      <c r="B424" s="2">
        <v>0.32089188678008768</v>
      </c>
    </row>
    <row r="425" spans="1:2" x14ac:dyDescent="0.2">
      <c r="A425" s="1" t="s">
        <v>681</v>
      </c>
      <c r="B425" s="2">
        <v>0.31663626954122776</v>
      </c>
    </row>
    <row r="426" spans="1:2" x14ac:dyDescent="0.2">
      <c r="A426" s="1" t="s">
        <v>1057</v>
      </c>
      <c r="B426" s="2">
        <v>0.31147248050379556</v>
      </c>
    </row>
    <row r="427" spans="1:2" x14ac:dyDescent="0.2">
      <c r="A427" s="1" t="s">
        <v>1058</v>
      </c>
      <c r="B427" s="2">
        <v>0.29993479517991928</v>
      </c>
    </row>
    <row r="428" spans="1:2" x14ac:dyDescent="0.2">
      <c r="A428" s="1" t="s">
        <v>1059</v>
      </c>
      <c r="B428" s="2">
        <v>0.28595723221843383</v>
      </c>
    </row>
    <row r="429" spans="1:2" x14ac:dyDescent="0.2">
      <c r="A429" s="1" t="s">
        <v>1060</v>
      </c>
      <c r="B429" s="2">
        <v>0.27841716505339953</v>
      </c>
    </row>
    <row r="430" spans="1:2" x14ac:dyDescent="0.2">
      <c r="A430" s="1" t="s">
        <v>725</v>
      </c>
      <c r="B430" s="2">
        <v>0.26894668615711498</v>
      </c>
    </row>
    <row r="431" spans="1:2" x14ac:dyDescent="0.2">
      <c r="A431" s="1" t="s">
        <v>1061</v>
      </c>
      <c r="B431" s="2">
        <v>0.26244341653450204</v>
      </c>
    </row>
    <row r="432" spans="1:2" x14ac:dyDescent="0.2">
      <c r="A432" s="1" t="s">
        <v>1062</v>
      </c>
      <c r="B432" s="2">
        <v>0.25495558376796057</v>
      </c>
    </row>
    <row r="433" spans="1:2" x14ac:dyDescent="0.2">
      <c r="A433" s="1" t="s">
        <v>417</v>
      </c>
      <c r="B433" s="2">
        <v>0.25127019070814977</v>
      </c>
    </row>
    <row r="434" spans="1:2" x14ac:dyDescent="0.2">
      <c r="A434" s="1" t="s">
        <v>55</v>
      </c>
      <c r="B434" s="2">
        <v>0.23974527034848639</v>
      </c>
    </row>
    <row r="435" spans="1:2" x14ac:dyDescent="0.2">
      <c r="A435" s="1" t="s">
        <v>134</v>
      </c>
      <c r="B435" s="2">
        <v>0.237071652039854</v>
      </c>
    </row>
    <row r="436" spans="1:2" x14ac:dyDescent="0.2">
      <c r="A436" s="1" t="s">
        <v>1063</v>
      </c>
      <c r="B436" s="2">
        <v>0.23312204143096382</v>
      </c>
    </row>
    <row r="437" spans="1:2" x14ac:dyDescent="0.2">
      <c r="A437" s="1" t="s">
        <v>1064</v>
      </c>
      <c r="B437" s="2">
        <v>0.22630987378435247</v>
      </c>
    </row>
    <row r="438" spans="1:2" x14ac:dyDescent="0.2">
      <c r="A438" s="1" t="s">
        <v>683</v>
      </c>
      <c r="B438" s="2">
        <v>0.21919779016192129</v>
      </c>
    </row>
    <row r="439" spans="1:2" x14ac:dyDescent="0.2">
      <c r="A439" s="1" t="s">
        <v>1065</v>
      </c>
      <c r="B439" s="2">
        <v>0.21317728388152371</v>
      </c>
    </row>
    <row r="440" spans="1:2" x14ac:dyDescent="0.2">
      <c r="A440" s="1" t="s">
        <v>184</v>
      </c>
      <c r="B440" s="2">
        <v>0.20871716369266602</v>
      </c>
    </row>
    <row r="441" spans="1:2" x14ac:dyDescent="0.2">
      <c r="A441" s="1" t="s">
        <v>1066</v>
      </c>
      <c r="B441" s="2">
        <v>0.19994914491723606</v>
      </c>
    </row>
    <row r="442" spans="1:2" x14ac:dyDescent="0.2">
      <c r="A442" s="1" t="s">
        <v>1067</v>
      </c>
      <c r="B442" s="2">
        <v>0.19608153550578311</v>
      </c>
    </row>
    <row r="443" spans="1:2" x14ac:dyDescent="0.2">
      <c r="A443" s="1" t="s">
        <v>264</v>
      </c>
      <c r="B443" s="2">
        <v>0.19257740709628188</v>
      </c>
    </row>
    <row r="444" spans="1:2" x14ac:dyDescent="0.2">
      <c r="A444" s="1" t="s">
        <v>1068</v>
      </c>
      <c r="B444" s="2">
        <v>0.18056585820072776</v>
      </c>
    </row>
    <row r="445" spans="1:2" x14ac:dyDescent="0.2">
      <c r="A445" s="1" t="s">
        <v>1069</v>
      </c>
      <c r="B445" s="2">
        <v>0.17679785147707361</v>
      </c>
    </row>
    <row r="446" spans="1:2" x14ac:dyDescent="0.2">
      <c r="A446" s="1" t="s">
        <v>360</v>
      </c>
      <c r="B446" s="2">
        <v>0.13424515904139153</v>
      </c>
    </row>
    <row r="447" spans="1:2" x14ac:dyDescent="0.2">
      <c r="A447" s="1" t="s">
        <v>1070</v>
      </c>
      <c r="B447" s="2">
        <v>0.12904224667926087</v>
      </c>
    </row>
    <row r="448" spans="1:2" x14ac:dyDescent="0.2">
      <c r="A448" s="1" t="s">
        <v>353</v>
      </c>
      <c r="B448" s="2">
        <v>0.12902112287362597</v>
      </c>
    </row>
    <row r="449" spans="1:2" x14ac:dyDescent="0.2">
      <c r="A449" s="1" t="s">
        <v>1071</v>
      </c>
      <c r="B449" s="2">
        <v>0.10437180365488927</v>
      </c>
    </row>
    <row r="450" spans="1:2" x14ac:dyDescent="0.2">
      <c r="A450" s="1" t="s">
        <v>1072</v>
      </c>
      <c r="B450" s="2">
        <v>9.3534756454179163E-2</v>
      </c>
    </row>
    <row r="451" spans="1:2" x14ac:dyDescent="0.2">
      <c r="A451" s="1" t="s">
        <v>1073</v>
      </c>
      <c r="B451" s="2">
        <v>8.835165748697564E-2</v>
      </c>
    </row>
    <row r="452" spans="1:2" x14ac:dyDescent="0.2">
      <c r="A452" s="1" t="s">
        <v>712</v>
      </c>
      <c r="B452" s="2">
        <v>7.3392851306588347E-2</v>
      </c>
    </row>
    <row r="453" spans="1:2" x14ac:dyDescent="0.2">
      <c r="A453" s="1" t="s">
        <v>375</v>
      </c>
      <c r="B453" s="2">
        <v>7.3063227306310013E-2</v>
      </c>
    </row>
    <row r="454" spans="1:2" x14ac:dyDescent="0.2">
      <c r="A454" s="1" t="s">
        <v>1074</v>
      </c>
      <c r="B454" s="2">
        <v>6.1620235636206146E-2</v>
      </c>
    </row>
    <row r="455" spans="1:2" x14ac:dyDescent="0.2">
      <c r="A455" s="1" t="s">
        <v>1075</v>
      </c>
      <c r="B455" s="2">
        <v>5.9436189547123888E-2</v>
      </c>
    </row>
    <row r="456" spans="1:2" x14ac:dyDescent="0.2">
      <c r="A456" s="1" t="s">
        <v>1076</v>
      </c>
      <c r="B456" s="2">
        <v>5.0819734682349522E-2</v>
      </c>
    </row>
    <row r="457" spans="1:2" x14ac:dyDescent="0.2">
      <c r="A457" s="1" t="s">
        <v>1077</v>
      </c>
      <c r="B457" s="2">
        <v>5.0686123185237922E-2</v>
      </c>
    </row>
    <row r="458" spans="1:2" x14ac:dyDescent="0.2">
      <c r="A458" s="1" t="s">
        <v>773</v>
      </c>
      <c r="B458" s="2">
        <v>4.2428193358640079E-2</v>
      </c>
    </row>
    <row r="459" spans="1:2" x14ac:dyDescent="0.2">
      <c r="A459" s="1" t="s">
        <v>1078</v>
      </c>
      <c r="B459" s="2">
        <v>3.6691320495155368E-2</v>
      </c>
    </row>
    <row r="460" spans="1:2" x14ac:dyDescent="0.2">
      <c r="A460" s="1" t="s">
        <v>1079</v>
      </c>
      <c r="B460" s="2">
        <v>3.0745795168521516E-2</v>
      </c>
    </row>
    <row r="461" spans="1:2" x14ac:dyDescent="0.2">
      <c r="A461" s="1" t="s">
        <v>1080</v>
      </c>
      <c r="B461" s="2">
        <v>1.8366388964909032E-2</v>
      </c>
    </row>
    <row r="462" spans="1:2" x14ac:dyDescent="0.2">
      <c r="A462" s="1" t="s">
        <v>743</v>
      </c>
      <c r="B462" s="2">
        <v>1.7579006030323068E-2</v>
      </c>
    </row>
    <row r="463" spans="1:2" x14ac:dyDescent="0.2">
      <c r="A463" s="1" t="s">
        <v>358</v>
      </c>
      <c r="B463" s="2">
        <v>1.6226543075417956E-2</v>
      </c>
    </row>
    <row r="464" spans="1:2" x14ac:dyDescent="0.2">
      <c r="A464" s="1" t="s">
        <v>1081</v>
      </c>
      <c r="B464" s="2">
        <v>1.165523611821181E-2</v>
      </c>
    </row>
    <row r="465" spans="1:2" x14ac:dyDescent="0.2">
      <c r="A465" s="1" t="s">
        <v>1082</v>
      </c>
      <c r="B465" s="2">
        <v>1.043728017039207E-2</v>
      </c>
    </row>
    <row r="466" spans="1:2" x14ac:dyDescent="0.2">
      <c r="A466" s="1" t="s">
        <v>1083</v>
      </c>
      <c r="B466" s="2">
        <v>9.3725841904790403E-3</v>
      </c>
    </row>
    <row r="467" spans="1:2" x14ac:dyDescent="0.2">
      <c r="A467" s="1" t="s">
        <v>1084</v>
      </c>
      <c r="B467" s="2">
        <v>8.5227709326146234E-3</v>
      </c>
    </row>
    <row r="468" spans="1:2" x14ac:dyDescent="0.2">
      <c r="A468" s="1" t="s">
        <v>1085</v>
      </c>
      <c r="B468" s="2">
        <v>2.330451534799308E-3</v>
      </c>
    </row>
    <row r="469" spans="1:2" x14ac:dyDescent="0.2">
      <c r="A469" s="1" t="s">
        <v>333</v>
      </c>
      <c r="B469" s="2">
        <v>8.7309797632051259E-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B2D9C-B779-F649-914D-6B77851210B0}">
  <dimension ref="A1:B257"/>
  <sheetViews>
    <sheetView workbookViewId="0"/>
  </sheetViews>
  <sheetFormatPr baseColWidth="10" defaultRowHeight="16" x14ac:dyDescent="0.2"/>
  <cols>
    <col min="1" max="1" width="140.33203125" style="2" bestFit="1" customWidth="1"/>
    <col min="2" max="16384" width="10.83203125" style="2"/>
  </cols>
  <sheetData>
    <row r="1" spans="1:2" x14ac:dyDescent="0.2">
      <c r="A1" s="3" t="s">
        <v>803</v>
      </c>
      <c r="B1" s="3" t="s">
        <v>1201</v>
      </c>
    </row>
    <row r="2" spans="1:2" x14ac:dyDescent="0.2">
      <c r="A2" s="2" t="s">
        <v>1086</v>
      </c>
      <c r="B2" s="2">
        <v>130.20794300362363</v>
      </c>
    </row>
    <row r="3" spans="1:2" x14ac:dyDescent="0.2">
      <c r="A3" s="2" t="s">
        <v>810</v>
      </c>
      <c r="B3" s="2">
        <v>123.01914764562603</v>
      </c>
    </row>
    <row r="4" spans="1:2" x14ac:dyDescent="0.2">
      <c r="A4" s="2" t="s">
        <v>1076</v>
      </c>
      <c r="B4" s="2">
        <v>54.85448845882501</v>
      </c>
    </row>
    <row r="5" spans="1:2" x14ac:dyDescent="0.2">
      <c r="A5" s="2" t="s">
        <v>805</v>
      </c>
      <c r="B5" s="2">
        <v>47.46401804368157</v>
      </c>
    </row>
    <row r="6" spans="1:2" x14ac:dyDescent="0.2">
      <c r="A6" s="2" t="s">
        <v>18</v>
      </c>
      <c r="B6" s="2">
        <v>43.742628724313384</v>
      </c>
    </row>
    <row r="7" spans="1:2" x14ac:dyDescent="0.2">
      <c r="A7" s="2" t="s">
        <v>1087</v>
      </c>
      <c r="B7" s="2">
        <v>40.853789740176502</v>
      </c>
    </row>
    <row r="8" spans="1:2" x14ac:dyDescent="0.2">
      <c r="A8" s="2" t="s">
        <v>1050</v>
      </c>
      <c r="B8" s="2">
        <v>29.156407061784858</v>
      </c>
    </row>
    <row r="9" spans="1:2" x14ac:dyDescent="0.2">
      <c r="A9" s="2" t="s">
        <v>1088</v>
      </c>
      <c r="B9" s="2">
        <v>29.063130311470921</v>
      </c>
    </row>
    <row r="10" spans="1:2" x14ac:dyDescent="0.2">
      <c r="A10" s="2" t="s">
        <v>1089</v>
      </c>
      <c r="B10" s="2">
        <v>24.454980102545473</v>
      </c>
    </row>
    <row r="11" spans="1:2" x14ac:dyDescent="0.2">
      <c r="A11" s="2" t="s">
        <v>1062</v>
      </c>
      <c r="B11" s="2">
        <v>24.315107929758604</v>
      </c>
    </row>
    <row r="12" spans="1:2" x14ac:dyDescent="0.2">
      <c r="A12" s="2" t="s">
        <v>855</v>
      </c>
      <c r="B12" s="2">
        <v>23.742473981975863</v>
      </c>
    </row>
    <row r="13" spans="1:2" x14ac:dyDescent="0.2">
      <c r="A13" s="2" t="s">
        <v>1090</v>
      </c>
      <c r="B13" s="2">
        <v>21.898209203146617</v>
      </c>
    </row>
    <row r="14" spans="1:2" x14ac:dyDescent="0.2">
      <c r="A14" s="2" t="s">
        <v>20</v>
      </c>
      <c r="B14" s="2">
        <v>21.026938806618507</v>
      </c>
    </row>
    <row r="15" spans="1:2" x14ac:dyDescent="0.2">
      <c r="A15" s="2" t="s">
        <v>1091</v>
      </c>
      <c r="B15" s="2">
        <v>17.033335100528401</v>
      </c>
    </row>
    <row r="16" spans="1:2" x14ac:dyDescent="0.2">
      <c r="A16" s="2" t="s">
        <v>357</v>
      </c>
      <c r="B16" s="2">
        <v>16.094127394490901</v>
      </c>
    </row>
    <row r="17" spans="1:2" x14ac:dyDescent="0.2">
      <c r="A17" s="2" t="s">
        <v>1092</v>
      </c>
      <c r="B17" s="2">
        <v>15.851499387064901</v>
      </c>
    </row>
    <row r="18" spans="1:2" x14ac:dyDescent="0.2">
      <c r="A18" s="2" t="s">
        <v>879</v>
      </c>
      <c r="B18" s="2">
        <v>15.744667497361775</v>
      </c>
    </row>
    <row r="19" spans="1:2" x14ac:dyDescent="0.2">
      <c r="A19" s="2" t="s">
        <v>264</v>
      </c>
      <c r="B19" s="2">
        <v>15.405296025298284</v>
      </c>
    </row>
    <row r="20" spans="1:2" x14ac:dyDescent="0.2">
      <c r="A20" s="2" t="s">
        <v>345</v>
      </c>
      <c r="B20" s="2">
        <v>15.31887042438608</v>
      </c>
    </row>
    <row r="21" spans="1:2" x14ac:dyDescent="0.2">
      <c r="A21" s="2" t="s">
        <v>360</v>
      </c>
      <c r="B21" s="2">
        <v>13.714788251941528</v>
      </c>
    </row>
    <row r="22" spans="1:2" x14ac:dyDescent="0.2">
      <c r="A22" s="2" t="s">
        <v>353</v>
      </c>
      <c r="B22" s="2">
        <v>13.439841086637337</v>
      </c>
    </row>
    <row r="23" spans="1:2" x14ac:dyDescent="0.2">
      <c r="A23" s="2" t="s">
        <v>1066</v>
      </c>
      <c r="B23" s="2">
        <v>13.253138059663268</v>
      </c>
    </row>
    <row r="24" spans="1:2" x14ac:dyDescent="0.2">
      <c r="A24" s="2" t="s">
        <v>777</v>
      </c>
      <c r="B24" s="2">
        <v>12.646799722182173</v>
      </c>
    </row>
    <row r="25" spans="1:2" x14ac:dyDescent="0.2">
      <c r="A25" s="2" t="s">
        <v>833</v>
      </c>
      <c r="B25" s="2">
        <v>11.005729670714947</v>
      </c>
    </row>
    <row r="26" spans="1:2" x14ac:dyDescent="0.2">
      <c r="A26" s="2" t="s">
        <v>895</v>
      </c>
      <c r="B26" s="2">
        <v>10.745079601567836</v>
      </c>
    </row>
    <row r="27" spans="1:2" x14ac:dyDescent="0.2">
      <c r="A27" s="2" t="s">
        <v>1093</v>
      </c>
      <c r="B27" s="2">
        <v>10.675547678539457</v>
      </c>
    </row>
    <row r="28" spans="1:2" x14ac:dyDescent="0.2">
      <c r="A28" s="2" t="s">
        <v>184</v>
      </c>
      <c r="B28" s="2">
        <v>10.056884193983352</v>
      </c>
    </row>
    <row r="29" spans="1:2" x14ac:dyDescent="0.2">
      <c r="A29" s="2" t="s">
        <v>1094</v>
      </c>
      <c r="B29" s="2">
        <v>10.041972538807467</v>
      </c>
    </row>
    <row r="30" spans="1:2" x14ac:dyDescent="0.2">
      <c r="A30" s="2" t="s">
        <v>1095</v>
      </c>
      <c r="B30" s="2">
        <v>9.9524542457554581</v>
      </c>
    </row>
    <row r="31" spans="1:2" x14ac:dyDescent="0.2">
      <c r="A31" s="2" t="s">
        <v>865</v>
      </c>
      <c r="B31" s="2">
        <v>9.7463137842613516</v>
      </c>
    </row>
    <row r="32" spans="1:2" x14ac:dyDescent="0.2">
      <c r="A32" s="2" t="s">
        <v>732</v>
      </c>
      <c r="B32" s="2">
        <v>9.5440128279856626</v>
      </c>
    </row>
    <row r="33" spans="1:2" x14ac:dyDescent="0.2">
      <c r="A33" s="2" t="s">
        <v>1096</v>
      </c>
      <c r="B33" s="2">
        <v>9.4489465797244598</v>
      </c>
    </row>
    <row r="34" spans="1:2" x14ac:dyDescent="0.2">
      <c r="A34" s="2" t="s">
        <v>959</v>
      </c>
      <c r="B34" s="2">
        <v>9.3646106072500466</v>
      </c>
    </row>
    <row r="35" spans="1:2" x14ac:dyDescent="0.2">
      <c r="A35" s="2" t="s">
        <v>1064</v>
      </c>
      <c r="B35" s="2">
        <v>9.2725414989677688</v>
      </c>
    </row>
    <row r="36" spans="1:2" x14ac:dyDescent="0.2">
      <c r="A36" s="2" t="s">
        <v>880</v>
      </c>
      <c r="B36" s="2">
        <v>9.1482317569340328</v>
      </c>
    </row>
    <row r="37" spans="1:2" x14ac:dyDescent="0.2">
      <c r="A37" s="2" t="s">
        <v>1097</v>
      </c>
      <c r="B37" s="2">
        <v>8.9439658551562005</v>
      </c>
    </row>
    <row r="38" spans="1:2" x14ac:dyDescent="0.2">
      <c r="A38" s="2" t="s">
        <v>922</v>
      </c>
      <c r="B38" s="2">
        <v>8.5013500350819271</v>
      </c>
    </row>
    <row r="39" spans="1:2" x14ac:dyDescent="0.2">
      <c r="A39" s="2" t="s">
        <v>1098</v>
      </c>
      <c r="B39" s="2">
        <v>8.4530218827386427</v>
      </c>
    </row>
    <row r="40" spans="1:2" x14ac:dyDescent="0.2">
      <c r="A40" s="2" t="s">
        <v>579</v>
      </c>
      <c r="B40" s="2">
        <v>8.1714645312071532</v>
      </c>
    </row>
    <row r="41" spans="1:2" x14ac:dyDescent="0.2">
      <c r="A41" s="2" t="s">
        <v>106</v>
      </c>
      <c r="B41" s="2">
        <v>7.779264260759299</v>
      </c>
    </row>
    <row r="42" spans="1:2" x14ac:dyDescent="0.2">
      <c r="A42" s="2" t="s">
        <v>1099</v>
      </c>
      <c r="B42" s="2">
        <v>7.660354011816211</v>
      </c>
    </row>
    <row r="43" spans="1:2" x14ac:dyDescent="0.2">
      <c r="A43" s="2" t="s">
        <v>1100</v>
      </c>
      <c r="B43" s="2">
        <v>7.6145443535675925</v>
      </c>
    </row>
    <row r="44" spans="1:2" x14ac:dyDescent="0.2">
      <c r="A44" s="2" t="s">
        <v>1013</v>
      </c>
      <c r="B44" s="2">
        <v>7.5288749970391091</v>
      </c>
    </row>
    <row r="45" spans="1:2" x14ac:dyDescent="0.2">
      <c r="A45" s="2" t="s">
        <v>496</v>
      </c>
      <c r="B45" s="2">
        <v>6.572152886798853</v>
      </c>
    </row>
    <row r="46" spans="1:2" x14ac:dyDescent="0.2">
      <c r="A46" s="2" t="s">
        <v>788</v>
      </c>
      <c r="B46" s="2">
        <v>6.5370160897057339</v>
      </c>
    </row>
    <row r="47" spans="1:2" x14ac:dyDescent="0.2">
      <c r="A47" s="2" t="s">
        <v>813</v>
      </c>
      <c r="B47" s="2">
        <v>6.5116443378488524</v>
      </c>
    </row>
    <row r="48" spans="1:2" x14ac:dyDescent="0.2">
      <c r="A48" s="2" t="s">
        <v>921</v>
      </c>
      <c r="B48" s="2">
        <v>6.4819864588248715</v>
      </c>
    </row>
    <row r="49" spans="1:2" x14ac:dyDescent="0.2">
      <c r="A49" s="2" t="s">
        <v>1101</v>
      </c>
      <c r="B49" s="2">
        <v>6.4633634893206526</v>
      </c>
    </row>
    <row r="50" spans="1:2" x14ac:dyDescent="0.2">
      <c r="A50" s="2" t="s">
        <v>1102</v>
      </c>
      <c r="B50" s="2">
        <v>6.3503157222428852</v>
      </c>
    </row>
    <row r="51" spans="1:2" x14ac:dyDescent="0.2">
      <c r="A51" s="2" t="s">
        <v>154</v>
      </c>
      <c r="B51" s="2">
        <v>6.1338027801726671</v>
      </c>
    </row>
    <row r="52" spans="1:2" x14ac:dyDescent="0.2">
      <c r="A52" s="2" t="s">
        <v>1103</v>
      </c>
      <c r="B52" s="2">
        <v>5.8941413201921193</v>
      </c>
    </row>
    <row r="53" spans="1:2" x14ac:dyDescent="0.2">
      <c r="A53" s="2" t="s">
        <v>87</v>
      </c>
      <c r="B53" s="2">
        <v>5.8185086508547927</v>
      </c>
    </row>
    <row r="54" spans="1:2" x14ac:dyDescent="0.2">
      <c r="A54" s="2" t="s">
        <v>1104</v>
      </c>
      <c r="B54" s="2">
        <v>5.6447708570336097</v>
      </c>
    </row>
    <row r="55" spans="1:2" x14ac:dyDescent="0.2">
      <c r="A55" s="2" t="s">
        <v>892</v>
      </c>
      <c r="B55" s="2">
        <v>5.6447290453303323</v>
      </c>
    </row>
    <row r="56" spans="1:2" x14ac:dyDescent="0.2">
      <c r="A56" s="2" t="s">
        <v>1049</v>
      </c>
      <c r="B56" s="2">
        <v>5.5883976480249977</v>
      </c>
    </row>
    <row r="57" spans="1:2" x14ac:dyDescent="0.2">
      <c r="A57" s="2" t="s">
        <v>918</v>
      </c>
      <c r="B57" s="2">
        <v>5.5219926068884835</v>
      </c>
    </row>
    <row r="58" spans="1:2" x14ac:dyDescent="0.2">
      <c r="A58" s="2" t="s">
        <v>141</v>
      </c>
      <c r="B58" s="2">
        <v>5.4453959651004711</v>
      </c>
    </row>
    <row r="59" spans="1:2" x14ac:dyDescent="0.2">
      <c r="A59" s="2" t="s">
        <v>1105</v>
      </c>
      <c r="B59" s="2">
        <v>5.3873440209513275</v>
      </c>
    </row>
    <row r="60" spans="1:2" x14ac:dyDescent="0.2">
      <c r="A60" s="2" t="s">
        <v>1106</v>
      </c>
      <c r="B60" s="2">
        <v>5.2019010761958553</v>
      </c>
    </row>
    <row r="61" spans="1:2" x14ac:dyDescent="0.2">
      <c r="A61" s="2" t="s">
        <v>272</v>
      </c>
      <c r="B61" s="2">
        <v>5.0716409315804549</v>
      </c>
    </row>
    <row r="62" spans="1:2" x14ac:dyDescent="0.2">
      <c r="A62" s="2" t="s">
        <v>156</v>
      </c>
      <c r="B62" s="2">
        <v>5.0598936534849885</v>
      </c>
    </row>
    <row r="63" spans="1:2" x14ac:dyDescent="0.2">
      <c r="A63" s="2" t="s">
        <v>510</v>
      </c>
      <c r="B63" s="2">
        <v>5.001975362452499</v>
      </c>
    </row>
    <row r="64" spans="1:2" x14ac:dyDescent="0.2">
      <c r="A64" s="2" t="s">
        <v>320</v>
      </c>
      <c r="B64" s="2">
        <v>4.8389147327324356</v>
      </c>
    </row>
    <row r="65" spans="1:2" x14ac:dyDescent="0.2">
      <c r="A65" s="2" t="s">
        <v>1107</v>
      </c>
      <c r="B65" s="2">
        <v>4.8061568795604845</v>
      </c>
    </row>
    <row r="66" spans="1:2" x14ac:dyDescent="0.2">
      <c r="A66" s="2" t="s">
        <v>1108</v>
      </c>
      <c r="B66" s="2">
        <v>4.8034226441314436</v>
      </c>
    </row>
    <row r="67" spans="1:2" x14ac:dyDescent="0.2">
      <c r="A67" s="2" t="s">
        <v>1109</v>
      </c>
      <c r="B67" s="2">
        <v>4.7564971042472095</v>
      </c>
    </row>
    <row r="68" spans="1:2" x14ac:dyDescent="0.2">
      <c r="A68" s="2" t="s">
        <v>139</v>
      </c>
      <c r="B68" s="2">
        <v>4.7193405859479212</v>
      </c>
    </row>
    <row r="69" spans="1:2" x14ac:dyDescent="0.2">
      <c r="A69" s="2" t="s">
        <v>350</v>
      </c>
      <c r="B69" s="2">
        <v>4.6781149367864359</v>
      </c>
    </row>
    <row r="70" spans="1:2" x14ac:dyDescent="0.2">
      <c r="A70" s="2" t="s">
        <v>1110</v>
      </c>
      <c r="B70" s="2">
        <v>4.4964028024194818</v>
      </c>
    </row>
    <row r="71" spans="1:2" x14ac:dyDescent="0.2">
      <c r="A71" s="2" t="s">
        <v>1111</v>
      </c>
      <c r="B71" s="2">
        <v>4.4885300966920445</v>
      </c>
    </row>
    <row r="72" spans="1:2" x14ac:dyDescent="0.2">
      <c r="A72" s="2" t="s">
        <v>372</v>
      </c>
      <c r="B72" s="2">
        <v>4.4728782638325741</v>
      </c>
    </row>
    <row r="73" spans="1:2" x14ac:dyDescent="0.2">
      <c r="A73" s="2" t="s">
        <v>1006</v>
      </c>
      <c r="B73" s="2">
        <v>4.2792169977706118</v>
      </c>
    </row>
    <row r="74" spans="1:2" x14ac:dyDescent="0.2">
      <c r="A74" s="2" t="s">
        <v>296</v>
      </c>
      <c r="B74" s="2">
        <v>4.1280000698522059</v>
      </c>
    </row>
    <row r="75" spans="1:2" x14ac:dyDescent="0.2">
      <c r="A75" s="2" t="s">
        <v>108</v>
      </c>
      <c r="B75" s="2">
        <v>4.123555662676222</v>
      </c>
    </row>
    <row r="76" spans="1:2" x14ac:dyDescent="0.2">
      <c r="A76" s="2" t="s">
        <v>399</v>
      </c>
      <c r="B76" s="2">
        <v>4.0715389508956079</v>
      </c>
    </row>
    <row r="77" spans="1:2" x14ac:dyDescent="0.2">
      <c r="A77" s="2" t="s">
        <v>1112</v>
      </c>
      <c r="B77" s="2">
        <v>3.9844746660938268</v>
      </c>
    </row>
    <row r="78" spans="1:2" x14ac:dyDescent="0.2">
      <c r="A78" s="2" t="s">
        <v>936</v>
      </c>
      <c r="B78" s="2">
        <v>3.9756643321806497</v>
      </c>
    </row>
    <row r="79" spans="1:2" x14ac:dyDescent="0.2">
      <c r="A79" s="2" t="s">
        <v>961</v>
      </c>
      <c r="B79" s="2">
        <v>3.9517837721733056</v>
      </c>
    </row>
    <row r="80" spans="1:2" x14ac:dyDescent="0.2">
      <c r="A80" s="2" t="s">
        <v>1113</v>
      </c>
      <c r="B80" s="2">
        <v>3.7998185358497039</v>
      </c>
    </row>
    <row r="81" spans="1:2" x14ac:dyDescent="0.2">
      <c r="A81" s="2" t="s">
        <v>1114</v>
      </c>
      <c r="B81" s="2">
        <v>3.7584353351927975</v>
      </c>
    </row>
    <row r="82" spans="1:2" x14ac:dyDescent="0.2">
      <c r="A82" s="2" t="s">
        <v>1115</v>
      </c>
      <c r="B82" s="2">
        <v>3.6697082569392898</v>
      </c>
    </row>
    <row r="83" spans="1:2" x14ac:dyDescent="0.2">
      <c r="A83" s="2" t="s">
        <v>519</v>
      </c>
      <c r="B83" s="2">
        <v>3.665093785016226</v>
      </c>
    </row>
    <row r="84" spans="1:2" x14ac:dyDescent="0.2">
      <c r="A84" s="2" t="s">
        <v>352</v>
      </c>
      <c r="B84" s="2">
        <v>3.6455435646002674</v>
      </c>
    </row>
    <row r="85" spans="1:2" x14ac:dyDescent="0.2">
      <c r="A85" s="2" t="s">
        <v>356</v>
      </c>
      <c r="B85" s="2">
        <v>3.5927453692395672</v>
      </c>
    </row>
    <row r="86" spans="1:2" x14ac:dyDescent="0.2">
      <c r="A86" s="2" t="s">
        <v>842</v>
      </c>
      <c r="B86" s="2">
        <v>3.5177289938207195</v>
      </c>
    </row>
    <row r="87" spans="1:2" x14ac:dyDescent="0.2">
      <c r="A87" s="2" t="s">
        <v>425</v>
      </c>
      <c r="B87" s="2">
        <v>3.5050671031826721</v>
      </c>
    </row>
    <row r="88" spans="1:2" x14ac:dyDescent="0.2">
      <c r="A88" s="2" t="s">
        <v>1116</v>
      </c>
      <c r="B88" s="2">
        <v>3.4620492464958068</v>
      </c>
    </row>
    <row r="89" spans="1:2" x14ac:dyDescent="0.2">
      <c r="A89" s="2" t="s">
        <v>947</v>
      </c>
      <c r="B89" s="2">
        <v>3.4527500533911533</v>
      </c>
    </row>
    <row r="90" spans="1:2" x14ac:dyDescent="0.2">
      <c r="A90" s="2" t="s">
        <v>1117</v>
      </c>
      <c r="B90" s="2">
        <v>3.4352824715599732</v>
      </c>
    </row>
    <row r="91" spans="1:2" x14ac:dyDescent="0.2">
      <c r="A91" s="2" t="s">
        <v>1118</v>
      </c>
      <c r="B91" s="2">
        <v>3.4223290413542387</v>
      </c>
    </row>
    <row r="92" spans="1:2" x14ac:dyDescent="0.2">
      <c r="A92" s="2" t="s">
        <v>725</v>
      </c>
      <c r="B92" s="2">
        <v>3.4173622907474606</v>
      </c>
    </row>
    <row r="93" spans="1:2" x14ac:dyDescent="0.2">
      <c r="A93" s="2" t="s">
        <v>1119</v>
      </c>
      <c r="B93" s="2">
        <v>3.4117435046854858</v>
      </c>
    </row>
    <row r="94" spans="1:2" x14ac:dyDescent="0.2">
      <c r="A94" s="2" t="s">
        <v>1120</v>
      </c>
      <c r="B94" s="2">
        <v>3.2193899433297655</v>
      </c>
    </row>
    <row r="95" spans="1:2" x14ac:dyDescent="0.2">
      <c r="A95" s="2" t="s">
        <v>1121</v>
      </c>
      <c r="B95" s="2">
        <v>3.2037737617663029</v>
      </c>
    </row>
    <row r="96" spans="1:2" x14ac:dyDescent="0.2">
      <c r="A96" s="2" t="s">
        <v>1122</v>
      </c>
      <c r="B96" s="2">
        <v>3.1943589207465903</v>
      </c>
    </row>
    <row r="97" spans="1:2" x14ac:dyDescent="0.2">
      <c r="A97" s="2" t="s">
        <v>215</v>
      </c>
      <c r="B97" s="2">
        <v>3.1758107679626377</v>
      </c>
    </row>
    <row r="98" spans="1:2" x14ac:dyDescent="0.2">
      <c r="A98" s="2" t="s">
        <v>161</v>
      </c>
      <c r="B98" s="2">
        <v>3.0804437484980252</v>
      </c>
    </row>
    <row r="99" spans="1:2" x14ac:dyDescent="0.2">
      <c r="A99" s="2" t="s">
        <v>146</v>
      </c>
      <c r="B99" s="2">
        <v>2.9316637357152104</v>
      </c>
    </row>
    <row r="100" spans="1:2" x14ac:dyDescent="0.2">
      <c r="A100" s="2" t="s">
        <v>1123</v>
      </c>
      <c r="B100" s="2">
        <v>2.9181957050935186</v>
      </c>
    </row>
    <row r="101" spans="1:2" x14ac:dyDescent="0.2">
      <c r="A101" s="2" t="s">
        <v>1124</v>
      </c>
      <c r="B101" s="2">
        <v>2.8332563004889235</v>
      </c>
    </row>
    <row r="102" spans="1:2" x14ac:dyDescent="0.2">
      <c r="A102" s="2" t="s">
        <v>1125</v>
      </c>
      <c r="B102" s="2">
        <v>2.8070677586604198</v>
      </c>
    </row>
    <row r="103" spans="1:2" x14ac:dyDescent="0.2">
      <c r="A103" s="2" t="s">
        <v>581</v>
      </c>
      <c r="B103" s="2">
        <v>2.7482807976536225</v>
      </c>
    </row>
    <row r="104" spans="1:2" x14ac:dyDescent="0.2">
      <c r="A104" s="2" t="s">
        <v>120</v>
      </c>
      <c r="B104" s="2">
        <v>2.6688048986752992</v>
      </c>
    </row>
    <row r="105" spans="1:2" x14ac:dyDescent="0.2">
      <c r="A105" s="2" t="s">
        <v>330</v>
      </c>
      <c r="B105" s="2">
        <v>2.6311642334655705</v>
      </c>
    </row>
    <row r="106" spans="1:2" x14ac:dyDescent="0.2">
      <c r="A106" s="2" t="s">
        <v>1016</v>
      </c>
      <c r="B106" s="2">
        <v>2.6051660036181046</v>
      </c>
    </row>
    <row r="107" spans="1:2" x14ac:dyDescent="0.2">
      <c r="A107" s="2" t="s">
        <v>992</v>
      </c>
      <c r="B107" s="2">
        <v>2.5780095165743808</v>
      </c>
    </row>
    <row r="108" spans="1:2" x14ac:dyDescent="0.2">
      <c r="A108" s="2" t="s">
        <v>949</v>
      </c>
      <c r="B108" s="2">
        <v>2.5472695505389846</v>
      </c>
    </row>
    <row r="109" spans="1:2" x14ac:dyDescent="0.2">
      <c r="A109" s="2" t="s">
        <v>262</v>
      </c>
      <c r="B109" s="2">
        <v>2.4899180664810254</v>
      </c>
    </row>
    <row r="110" spans="1:2" x14ac:dyDescent="0.2">
      <c r="A110" s="2" t="s">
        <v>1126</v>
      </c>
      <c r="B110" s="2">
        <v>2.4641308394108101</v>
      </c>
    </row>
    <row r="111" spans="1:2" x14ac:dyDescent="0.2">
      <c r="A111" s="2" t="s">
        <v>620</v>
      </c>
      <c r="B111" s="2">
        <v>2.367625437912098</v>
      </c>
    </row>
    <row r="112" spans="1:2" x14ac:dyDescent="0.2">
      <c r="A112" s="2" t="s">
        <v>1127</v>
      </c>
      <c r="B112" s="2">
        <v>2.3545531207743635</v>
      </c>
    </row>
    <row r="113" spans="1:2" x14ac:dyDescent="0.2">
      <c r="A113" s="2" t="s">
        <v>1128</v>
      </c>
      <c r="B113" s="2">
        <v>2.3482979956667336</v>
      </c>
    </row>
    <row r="114" spans="1:2" x14ac:dyDescent="0.2">
      <c r="A114" s="2" t="s">
        <v>116</v>
      </c>
      <c r="B114" s="2">
        <v>2.3353941575594708</v>
      </c>
    </row>
    <row r="115" spans="1:2" x14ac:dyDescent="0.2">
      <c r="A115" s="2" t="s">
        <v>966</v>
      </c>
      <c r="B115" s="2">
        <v>2.2966210582491695</v>
      </c>
    </row>
    <row r="116" spans="1:2" x14ac:dyDescent="0.2">
      <c r="A116" s="2" t="s">
        <v>1129</v>
      </c>
      <c r="B116" s="2">
        <v>2.2487436145051314</v>
      </c>
    </row>
    <row r="117" spans="1:2" x14ac:dyDescent="0.2">
      <c r="A117" s="2" t="s">
        <v>280</v>
      </c>
      <c r="B117" s="2">
        <v>2.2260063304299753</v>
      </c>
    </row>
    <row r="118" spans="1:2" x14ac:dyDescent="0.2">
      <c r="A118" s="2" t="s">
        <v>724</v>
      </c>
      <c r="B118" s="2">
        <v>2.2154739419700857</v>
      </c>
    </row>
    <row r="119" spans="1:2" x14ac:dyDescent="0.2">
      <c r="A119" s="2" t="s">
        <v>220</v>
      </c>
      <c r="B119" s="2">
        <v>2.1824118566710062</v>
      </c>
    </row>
    <row r="120" spans="1:2" x14ac:dyDescent="0.2">
      <c r="A120" s="2" t="s">
        <v>972</v>
      </c>
      <c r="B120" s="2">
        <v>2.181407010789473</v>
      </c>
    </row>
    <row r="121" spans="1:2" x14ac:dyDescent="0.2">
      <c r="A121" s="2" t="s">
        <v>996</v>
      </c>
      <c r="B121" s="2">
        <v>2.1235549334723269</v>
      </c>
    </row>
    <row r="122" spans="1:2" x14ac:dyDescent="0.2">
      <c r="A122" s="2" t="s">
        <v>75</v>
      </c>
      <c r="B122" s="2">
        <v>2.1033357033604303</v>
      </c>
    </row>
    <row r="123" spans="1:2" x14ac:dyDescent="0.2">
      <c r="A123" s="2" t="s">
        <v>1130</v>
      </c>
      <c r="B123" s="2">
        <v>2.1023519860880526</v>
      </c>
    </row>
    <row r="124" spans="1:2" x14ac:dyDescent="0.2">
      <c r="A124" s="2" t="s">
        <v>1032</v>
      </c>
      <c r="B124" s="2">
        <v>2.0782387429173705</v>
      </c>
    </row>
    <row r="125" spans="1:2" x14ac:dyDescent="0.2">
      <c r="A125" s="2" t="s">
        <v>258</v>
      </c>
      <c r="B125" s="2">
        <v>2.0523435026961891</v>
      </c>
    </row>
    <row r="126" spans="1:2" x14ac:dyDescent="0.2">
      <c r="A126" s="2" t="s">
        <v>197</v>
      </c>
      <c r="B126" s="2">
        <v>2.0186862596586654</v>
      </c>
    </row>
    <row r="127" spans="1:2" x14ac:dyDescent="0.2">
      <c r="A127" s="2" t="s">
        <v>44</v>
      </c>
      <c r="B127" s="2">
        <v>2.0037635198254891</v>
      </c>
    </row>
    <row r="128" spans="1:2" x14ac:dyDescent="0.2">
      <c r="A128" s="2" t="s">
        <v>1131</v>
      </c>
      <c r="B128" s="2">
        <v>1.9647172567357813</v>
      </c>
    </row>
    <row r="129" spans="1:2" x14ac:dyDescent="0.2">
      <c r="A129" s="2" t="s">
        <v>695</v>
      </c>
      <c r="B129" s="2">
        <v>1.9474642578301646</v>
      </c>
    </row>
    <row r="130" spans="1:2" x14ac:dyDescent="0.2">
      <c r="A130" s="2" t="s">
        <v>1132</v>
      </c>
      <c r="B130" s="2">
        <v>1.911800331430169</v>
      </c>
    </row>
    <row r="131" spans="1:2" x14ac:dyDescent="0.2">
      <c r="A131" s="2" t="s">
        <v>1133</v>
      </c>
      <c r="B131" s="2">
        <v>1.8713078282753515</v>
      </c>
    </row>
    <row r="132" spans="1:2" x14ac:dyDescent="0.2">
      <c r="A132" s="2" t="s">
        <v>104</v>
      </c>
      <c r="B132" s="2">
        <v>1.8593500761573354</v>
      </c>
    </row>
    <row r="133" spans="1:2" x14ac:dyDescent="0.2">
      <c r="A133" s="2" t="s">
        <v>733</v>
      </c>
      <c r="B133" s="2">
        <v>1.8433393003368621</v>
      </c>
    </row>
    <row r="134" spans="1:2" x14ac:dyDescent="0.2">
      <c r="A134" s="2" t="s">
        <v>975</v>
      </c>
      <c r="B134" s="2">
        <v>1.7864685458381009</v>
      </c>
    </row>
    <row r="135" spans="1:2" x14ac:dyDescent="0.2">
      <c r="A135" s="2" t="s">
        <v>1134</v>
      </c>
      <c r="B135" s="2">
        <v>1.7700876275934805</v>
      </c>
    </row>
    <row r="136" spans="1:2" x14ac:dyDescent="0.2">
      <c r="A136" s="2" t="s">
        <v>1135</v>
      </c>
      <c r="B136" s="2">
        <v>1.6983222293094653</v>
      </c>
    </row>
    <row r="137" spans="1:2" x14ac:dyDescent="0.2">
      <c r="A137" s="2" t="s">
        <v>1136</v>
      </c>
      <c r="B137" s="2">
        <v>1.6923106395089818</v>
      </c>
    </row>
    <row r="138" spans="1:2" x14ac:dyDescent="0.2">
      <c r="A138" s="2" t="s">
        <v>212</v>
      </c>
      <c r="B138" s="2">
        <v>1.6855527172565856</v>
      </c>
    </row>
    <row r="139" spans="1:2" x14ac:dyDescent="0.2">
      <c r="A139" s="2" t="s">
        <v>969</v>
      </c>
      <c r="B139" s="2">
        <v>1.6663971398506827</v>
      </c>
    </row>
    <row r="140" spans="1:2" x14ac:dyDescent="0.2">
      <c r="A140" s="2" t="s">
        <v>123</v>
      </c>
      <c r="B140" s="2">
        <v>1.6468272922026899</v>
      </c>
    </row>
    <row r="141" spans="1:2" x14ac:dyDescent="0.2">
      <c r="A141" s="2" t="s">
        <v>279</v>
      </c>
      <c r="B141" s="2">
        <v>1.6362632758876081</v>
      </c>
    </row>
    <row r="142" spans="1:2" x14ac:dyDescent="0.2">
      <c r="A142" s="2" t="s">
        <v>309</v>
      </c>
      <c r="B142" s="2">
        <v>1.6358138626326812</v>
      </c>
    </row>
    <row r="143" spans="1:2" x14ac:dyDescent="0.2">
      <c r="A143" s="2" t="s">
        <v>535</v>
      </c>
      <c r="B143" s="2">
        <v>1.6230529887144789</v>
      </c>
    </row>
    <row r="144" spans="1:2" x14ac:dyDescent="0.2">
      <c r="A144" s="2" t="s">
        <v>1137</v>
      </c>
      <c r="B144" s="2">
        <v>1.5719117142542811</v>
      </c>
    </row>
    <row r="145" spans="1:2" x14ac:dyDescent="0.2">
      <c r="A145" s="2" t="s">
        <v>1138</v>
      </c>
      <c r="B145" s="2">
        <v>1.5616769446762329</v>
      </c>
    </row>
    <row r="146" spans="1:2" x14ac:dyDescent="0.2">
      <c r="A146" s="2" t="s">
        <v>99</v>
      </c>
      <c r="B146" s="2">
        <v>1.5293464140830841</v>
      </c>
    </row>
    <row r="147" spans="1:2" x14ac:dyDescent="0.2">
      <c r="A147" s="2" t="s">
        <v>1139</v>
      </c>
      <c r="B147" s="2">
        <v>1.5286354994919034</v>
      </c>
    </row>
    <row r="148" spans="1:2" x14ac:dyDescent="0.2">
      <c r="A148" s="2" t="s">
        <v>138</v>
      </c>
      <c r="B148" s="2">
        <v>1.5202821662611965</v>
      </c>
    </row>
    <row r="149" spans="1:2" x14ac:dyDescent="0.2">
      <c r="A149" s="2" t="s">
        <v>974</v>
      </c>
      <c r="B149" s="2">
        <v>1.5010792974344032</v>
      </c>
    </row>
    <row r="150" spans="1:2" x14ac:dyDescent="0.2">
      <c r="A150" s="2" t="s">
        <v>307</v>
      </c>
      <c r="B150" s="2">
        <v>1.4402633370169753</v>
      </c>
    </row>
    <row r="151" spans="1:2" x14ac:dyDescent="0.2">
      <c r="A151" s="2" t="s">
        <v>993</v>
      </c>
      <c r="B151" s="2">
        <v>1.4351818470446167</v>
      </c>
    </row>
    <row r="152" spans="1:2" x14ac:dyDescent="0.2">
      <c r="A152" s="2" t="s">
        <v>1140</v>
      </c>
      <c r="B152" s="2">
        <v>1.4239625483186844</v>
      </c>
    </row>
    <row r="153" spans="1:2" x14ac:dyDescent="0.2">
      <c r="A153" s="2" t="s">
        <v>490</v>
      </c>
      <c r="B153" s="2">
        <v>1.3840615702705326</v>
      </c>
    </row>
    <row r="154" spans="1:2" x14ac:dyDescent="0.2">
      <c r="A154" s="2" t="s">
        <v>100</v>
      </c>
      <c r="B154" s="2">
        <v>1.375983012065751</v>
      </c>
    </row>
    <row r="155" spans="1:2" x14ac:dyDescent="0.2">
      <c r="A155" s="2" t="s">
        <v>112</v>
      </c>
      <c r="B155" s="2">
        <v>1.3685526378130115</v>
      </c>
    </row>
    <row r="156" spans="1:2" x14ac:dyDescent="0.2">
      <c r="A156" s="2" t="s">
        <v>288</v>
      </c>
      <c r="B156" s="2">
        <v>1.3655399092753999</v>
      </c>
    </row>
    <row r="157" spans="1:2" x14ac:dyDescent="0.2">
      <c r="A157" s="2" t="s">
        <v>952</v>
      </c>
      <c r="B157" s="2">
        <v>1.3578959497406105</v>
      </c>
    </row>
    <row r="158" spans="1:2" x14ac:dyDescent="0.2">
      <c r="A158" s="2" t="s">
        <v>102</v>
      </c>
      <c r="B158" s="2">
        <v>1.3342797148433905</v>
      </c>
    </row>
    <row r="159" spans="1:2" x14ac:dyDescent="0.2">
      <c r="A159" s="2" t="s">
        <v>1141</v>
      </c>
      <c r="B159" s="2">
        <v>1.3270887875490953</v>
      </c>
    </row>
    <row r="160" spans="1:2" x14ac:dyDescent="0.2">
      <c r="A160" s="2" t="s">
        <v>1142</v>
      </c>
      <c r="B160" s="2">
        <v>1.3208769041479829</v>
      </c>
    </row>
    <row r="161" spans="1:2" x14ac:dyDescent="0.2">
      <c r="A161" s="2" t="s">
        <v>1143</v>
      </c>
      <c r="B161" s="2">
        <v>1.3022658945161216</v>
      </c>
    </row>
    <row r="162" spans="1:2" x14ac:dyDescent="0.2">
      <c r="A162" s="2" t="s">
        <v>173</v>
      </c>
      <c r="B162" s="2">
        <v>1.2984283607475078</v>
      </c>
    </row>
    <row r="163" spans="1:2" x14ac:dyDescent="0.2">
      <c r="A163" s="2" t="s">
        <v>727</v>
      </c>
      <c r="B163" s="2">
        <v>1.2752382741576447</v>
      </c>
    </row>
    <row r="164" spans="1:2" x14ac:dyDescent="0.2">
      <c r="A164" s="2" t="s">
        <v>1144</v>
      </c>
      <c r="B164" s="2">
        <v>1.2383575940947631</v>
      </c>
    </row>
    <row r="165" spans="1:2" x14ac:dyDescent="0.2">
      <c r="A165" s="2" t="s">
        <v>74</v>
      </c>
      <c r="B165" s="2">
        <v>1.2328314872586998</v>
      </c>
    </row>
    <row r="166" spans="1:2" x14ac:dyDescent="0.2">
      <c r="A166" s="2" t="s">
        <v>291</v>
      </c>
      <c r="B166" s="2">
        <v>1.1918484318065123</v>
      </c>
    </row>
    <row r="167" spans="1:2" x14ac:dyDescent="0.2">
      <c r="A167" s="2" t="s">
        <v>206</v>
      </c>
      <c r="B167" s="2">
        <v>1.1869091775208995</v>
      </c>
    </row>
    <row r="168" spans="1:2" x14ac:dyDescent="0.2">
      <c r="A168" s="2" t="s">
        <v>13</v>
      </c>
      <c r="B168" s="2">
        <v>1.1822666248253972</v>
      </c>
    </row>
    <row r="169" spans="1:2" x14ac:dyDescent="0.2">
      <c r="A169" s="2" t="s">
        <v>1145</v>
      </c>
      <c r="B169" s="2">
        <v>1.171813771375148</v>
      </c>
    </row>
    <row r="170" spans="1:2" x14ac:dyDescent="0.2">
      <c r="A170" s="2" t="s">
        <v>1146</v>
      </c>
      <c r="B170" s="2">
        <v>1.1715072779230389</v>
      </c>
    </row>
    <row r="171" spans="1:2" x14ac:dyDescent="0.2">
      <c r="A171" s="2" t="s">
        <v>1147</v>
      </c>
      <c r="B171" s="2">
        <v>1.1594119859083036</v>
      </c>
    </row>
    <row r="172" spans="1:2" x14ac:dyDescent="0.2">
      <c r="A172" s="2" t="s">
        <v>479</v>
      </c>
      <c r="B172" s="2">
        <v>1.1376219998050363</v>
      </c>
    </row>
    <row r="173" spans="1:2" x14ac:dyDescent="0.2">
      <c r="A173" s="2" t="s">
        <v>1148</v>
      </c>
      <c r="B173" s="2">
        <v>1.1317612801224426</v>
      </c>
    </row>
    <row r="174" spans="1:2" x14ac:dyDescent="0.2">
      <c r="A174" s="2" t="s">
        <v>1149</v>
      </c>
      <c r="B174" s="2">
        <v>1.127047409944971</v>
      </c>
    </row>
    <row r="175" spans="1:2" x14ac:dyDescent="0.2">
      <c r="A175" s="2" t="s">
        <v>268</v>
      </c>
      <c r="B175" s="2">
        <v>1.1201407087980062</v>
      </c>
    </row>
    <row r="176" spans="1:2" x14ac:dyDescent="0.2">
      <c r="A176" s="2" t="s">
        <v>286</v>
      </c>
      <c r="B176" s="2">
        <v>1.1134017293584291</v>
      </c>
    </row>
    <row r="177" spans="1:2" x14ac:dyDescent="0.2">
      <c r="A177" s="2" t="s">
        <v>1150</v>
      </c>
      <c r="B177" s="2">
        <v>1.1077554879682066</v>
      </c>
    </row>
    <row r="178" spans="1:2" x14ac:dyDescent="0.2">
      <c r="A178" s="2" t="s">
        <v>1151</v>
      </c>
      <c r="B178" s="2">
        <v>1.1005898094649875</v>
      </c>
    </row>
    <row r="179" spans="1:2" x14ac:dyDescent="0.2">
      <c r="A179" s="2" t="s">
        <v>1069</v>
      </c>
      <c r="B179" s="2">
        <v>1.0891651424396642</v>
      </c>
    </row>
    <row r="180" spans="1:2" x14ac:dyDescent="0.2">
      <c r="A180" s="2" t="s">
        <v>957</v>
      </c>
      <c r="B180" s="2">
        <v>1.0757664095040937</v>
      </c>
    </row>
    <row r="181" spans="1:2" x14ac:dyDescent="0.2">
      <c r="A181" s="2" t="s">
        <v>45</v>
      </c>
      <c r="B181" s="2">
        <v>1.0618243923481201</v>
      </c>
    </row>
    <row r="182" spans="1:2" x14ac:dyDescent="0.2">
      <c r="A182" s="2" t="s">
        <v>1033</v>
      </c>
      <c r="B182" s="2">
        <v>1.010533868683811</v>
      </c>
    </row>
    <row r="183" spans="1:2" x14ac:dyDescent="0.2">
      <c r="A183" s="2" t="s">
        <v>95</v>
      </c>
      <c r="B183" s="2">
        <v>0.97945989460526073</v>
      </c>
    </row>
    <row r="184" spans="1:2" x14ac:dyDescent="0.2">
      <c r="A184" s="2" t="s">
        <v>423</v>
      </c>
      <c r="B184" s="2">
        <v>0.96247939060168031</v>
      </c>
    </row>
    <row r="185" spans="1:2" x14ac:dyDescent="0.2">
      <c r="A185" s="2" t="s">
        <v>1152</v>
      </c>
      <c r="B185" s="2">
        <v>0.94123835101258413</v>
      </c>
    </row>
    <row r="186" spans="1:2" x14ac:dyDescent="0.2">
      <c r="A186" s="2" t="s">
        <v>273</v>
      </c>
      <c r="B186" s="2">
        <v>0.93906914286397758</v>
      </c>
    </row>
    <row r="187" spans="1:2" x14ac:dyDescent="0.2">
      <c r="A187" s="2" t="s">
        <v>287</v>
      </c>
      <c r="B187" s="2">
        <v>0.93853242599898201</v>
      </c>
    </row>
    <row r="188" spans="1:2" x14ac:dyDescent="0.2">
      <c r="A188" s="2" t="s">
        <v>181</v>
      </c>
      <c r="B188" s="2">
        <v>0.93372319307273466</v>
      </c>
    </row>
    <row r="189" spans="1:2" x14ac:dyDescent="0.2">
      <c r="A189" s="2" t="s">
        <v>290</v>
      </c>
      <c r="B189" s="2">
        <v>0.9336980476140625</v>
      </c>
    </row>
    <row r="190" spans="1:2" x14ac:dyDescent="0.2">
      <c r="A190" s="2" t="s">
        <v>1153</v>
      </c>
      <c r="B190" s="2">
        <v>0.92998996490519215</v>
      </c>
    </row>
    <row r="191" spans="1:2" x14ac:dyDescent="0.2">
      <c r="A191" s="2" t="s">
        <v>222</v>
      </c>
      <c r="B191" s="2">
        <v>0.90565113612827997</v>
      </c>
    </row>
    <row r="192" spans="1:2" x14ac:dyDescent="0.2">
      <c r="A192" s="2" t="s">
        <v>1154</v>
      </c>
      <c r="B192" s="2">
        <v>0.87950053138413831</v>
      </c>
    </row>
    <row r="193" spans="1:2" x14ac:dyDescent="0.2">
      <c r="A193" s="2" t="s">
        <v>1155</v>
      </c>
      <c r="B193" s="2">
        <v>0.84638170338016605</v>
      </c>
    </row>
    <row r="194" spans="1:2" x14ac:dyDescent="0.2">
      <c r="A194" s="2" t="s">
        <v>289</v>
      </c>
      <c r="B194" s="2">
        <v>0.82514218142024809</v>
      </c>
    </row>
    <row r="195" spans="1:2" x14ac:dyDescent="0.2">
      <c r="A195" s="2" t="s">
        <v>2</v>
      </c>
      <c r="B195" s="2">
        <v>0.82015128423164785</v>
      </c>
    </row>
    <row r="196" spans="1:2" x14ac:dyDescent="0.2">
      <c r="A196" s="2" t="s">
        <v>241</v>
      </c>
      <c r="B196" s="2">
        <v>0.81831199267487853</v>
      </c>
    </row>
    <row r="197" spans="1:2" x14ac:dyDescent="0.2">
      <c r="A197" s="2" t="s">
        <v>7</v>
      </c>
      <c r="B197" s="2">
        <v>0.81150154192730695</v>
      </c>
    </row>
    <row r="198" spans="1:2" x14ac:dyDescent="0.2">
      <c r="A198" s="2" t="s">
        <v>1156</v>
      </c>
      <c r="B198" s="2">
        <v>0.81087483126657345</v>
      </c>
    </row>
    <row r="199" spans="1:2" x14ac:dyDescent="0.2">
      <c r="A199" s="2" t="s">
        <v>324</v>
      </c>
      <c r="B199" s="2">
        <v>0.80897378768312533</v>
      </c>
    </row>
    <row r="200" spans="1:2" x14ac:dyDescent="0.2">
      <c r="A200" s="2" t="s">
        <v>304</v>
      </c>
      <c r="B200" s="2">
        <v>0.80890149578717319</v>
      </c>
    </row>
    <row r="201" spans="1:2" x14ac:dyDescent="0.2">
      <c r="A201" s="2" t="s">
        <v>1157</v>
      </c>
      <c r="B201" s="2">
        <v>0.79973982123849319</v>
      </c>
    </row>
    <row r="202" spans="1:2" x14ac:dyDescent="0.2">
      <c r="A202" s="2" t="s">
        <v>315</v>
      </c>
      <c r="B202" s="2">
        <v>0.79632096427093446</v>
      </c>
    </row>
    <row r="203" spans="1:2" x14ac:dyDescent="0.2">
      <c r="A203" s="2" t="s">
        <v>310</v>
      </c>
      <c r="B203" s="2">
        <v>0.79384486845708557</v>
      </c>
    </row>
    <row r="204" spans="1:2" x14ac:dyDescent="0.2">
      <c r="A204" s="2" t="s">
        <v>1158</v>
      </c>
      <c r="B204" s="2">
        <v>0.79051766295929526</v>
      </c>
    </row>
    <row r="205" spans="1:2" x14ac:dyDescent="0.2">
      <c r="A205" s="2" t="s">
        <v>71</v>
      </c>
      <c r="B205" s="2">
        <v>0.78675618494802169</v>
      </c>
    </row>
    <row r="206" spans="1:2" x14ac:dyDescent="0.2">
      <c r="A206" s="2" t="s">
        <v>1031</v>
      </c>
      <c r="B206" s="2">
        <v>0.78549742852241744</v>
      </c>
    </row>
    <row r="207" spans="1:2" x14ac:dyDescent="0.2">
      <c r="A207" s="2" t="s">
        <v>1159</v>
      </c>
      <c r="B207" s="2">
        <v>0.77699841498674338</v>
      </c>
    </row>
    <row r="208" spans="1:2" x14ac:dyDescent="0.2">
      <c r="A208" s="2" t="s">
        <v>1160</v>
      </c>
      <c r="B208" s="2">
        <v>0.75967711124904014</v>
      </c>
    </row>
    <row r="209" spans="1:2" x14ac:dyDescent="0.2">
      <c r="A209" s="2" t="s">
        <v>1161</v>
      </c>
      <c r="B209" s="2">
        <v>0.75658722207051055</v>
      </c>
    </row>
    <row r="210" spans="1:2" x14ac:dyDescent="0.2">
      <c r="A210" s="2" t="s">
        <v>982</v>
      </c>
      <c r="B210" s="2">
        <v>0.74943862839826303</v>
      </c>
    </row>
    <row r="211" spans="1:2" x14ac:dyDescent="0.2">
      <c r="A211" s="2" t="s">
        <v>70</v>
      </c>
      <c r="B211" s="2">
        <v>0.73124223632608754</v>
      </c>
    </row>
    <row r="212" spans="1:2" x14ac:dyDescent="0.2">
      <c r="A212" s="2" t="s">
        <v>257</v>
      </c>
      <c r="B212" s="2">
        <v>0.72424523472780322</v>
      </c>
    </row>
    <row r="213" spans="1:2" x14ac:dyDescent="0.2">
      <c r="A213" s="2" t="s">
        <v>1026</v>
      </c>
      <c r="B213" s="2">
        <v>0.72367534234118058</v>
      </c>
    </row>
    <row r="214" spans="1:2" x14ac:dyDescent="0.2">
      <c r="A214" s="2" t="s">
        <v>38</v>
      </c>
      <c r="B214" s="2">
        <v>0.70139694145806664</v>
      </c>
    </row>
    <row r="215" spans="1:2" x14ac:dyDescent="0.2">
      <c r="A215" s="2" t="s">
        <v>536</v>
      </c>
      <c r="B215" s="2">
        <v>0.69519997061416983</v>
      </c>
    </row>
    <row r="216" spans="1:2" x14ac:dyDescent="0.2">
      <c r="A216" s="2" t="s">
        <v>1021</v>
      </c>
      <c r="B216" s="2">
        <v>0.69457311932303722</v>
      </c>
    </row>
    <row r="217" spans="1:2" x14ac:dyDescent="0.2">
      <c r="A217" s="2" t="s">
        <v>1162</v>
      </c>
      <c r="B217" s="2">
        <v>0.68915940789711838</v>
      </c>
    </row>
    <row r="218" spans="1:2" x14ac:dyDescent="0.2">
      <c r="A218" s="2" t="s">
        <v>997</v>
      </c>
      <c r="B218" s="2">
        <v>0.67913361881196965</v>
      </c>
    </row>
    <row r="219" spans="1:2" x14ac:dyDescent="0.2">
      <c r="A219" s="2" t="s">
        <v>344</v>
      </c>
      <c r="B219" s="2">
        <v>0.66652928494311614</v>
      </c>
    </row>
    <row r="220" spans="1:2" x14ac:dyDescent="0.2">
      <c r="A220" s="2" t="s">
        <v>347</v>
      </c>
      <c r="B220" s="2">
        <v>0.64489132221662349</v>
      </c>
    </row>
    <row r="221" spans="1:2" x14ac:dyDescent="0.2">
      <c r="A221" s="2" t="s">
        <v>248</v>
      </c>
      <c r="B221" s="2">
        <v>0.62166834372645663</v>
      </c>
    </row>
    <row r="222" spans="1:2" x14ac:dyDescent="0.2">
      <c r="A222" s="2" t="s">
        <v>1163</v>
      </c>
      <c r="B222" s="2">
        <v>0.60773148972846536</v>
      </c>
    </row>
    <row r="223" spans="1:2" x14ac:dyDescent="0.2">
      <c r="A223" s="2" t="s">
        <v>1164</v>
      </c>
      <c r="B223" s="2">
        <v>0.5963187991227924</v>
      </c>
    </row>
    <row r="224" spans="1:2" x14ac:dyDescent="0.2">
      <c r="A224" s="2" t="s">
        <v>1165</v>
      </c>
      <c r="B224" s="2">
        <v>0.59250925488542905</v>
      </c>
    </row>
    <row r="225" spans="1:2" x14ac:dyDescent="0.2">
      <c r="A225" s="2" t="s">
        <v>1047</v>
      </c>
      <c r="B225" s="2">
        <v>0.57798206949076048</v>
      </c>
    </row>
    <row r="226" spans="1:2" x14ac:dyDescent="0.2">
      <c r="A226" s="2" t="s">
        <v>1166</v>
      </c>
      <c r="B226" s="2">
        <v>0.57268649478474254</v>
      </c>
    </row>
    <row r="227" spans="1:2" x14ac:dyDescent="0.2">
      <c r="A227" s="2" t="s">
        <v>1167</v>
      </c>
      <c r="B227" s="2">
        <v>0.5720722720179513</v>
      </c>
    </row>
    <row r="228" spans="1:2" x14ac:dyDescent="0.2">
      <c r="A228" s="2" t="s">
        <v>1168</v>
      </c>
      <c r="B228" s="2">
        <v>0.56849323975835264</v>
      </c>
    </row>
    <row r="229" spans="1:2" x14ac:dyDescent="0.2">
      <c r="A229" s="2" t="s">
        <v>250</v>
      </c>
      <c r="B229" s="2">
        <v>0.56277275545338401</v>
      </c>
    </row>
    <row r="230" spans="1:2" x14ac:dyDescent="0.2">
      <c r="A230" s="2" t="s">
        <v>811</v>
      </c>
      <c r="B230" s="2">
        <v>0.54019117301673814</v>
      </c>
    </row>
    <row r="231" spans="1:2" x14ac:dyDescent="0.2">
      <c r="A231" s="2" t="s">
        <v>121</v>
      </c>
      <c r="B231" s="2">
        <v>0.50987572078501353</v>
      </c>
    </row>
    <row r="232" spans="1:2" x14ac:dyDescent="0.2">
      <c r="A232" s="2" t="s">
        <v>716</v>
      </c>
      <c r="B232" s="2">
        <v>0.50000974815958155</v>
      </c>
    </row>
    <row r="233" spans="1:2" x14ac:dyDescent="0.2">
      <c r="A233" s="2" t="s">
        <v>283</v>
      </c>
      <c r="B233" s="2">
        <v>0.48853319749535262</v>
      </c>
    </row>
    <row r="234" spans="1:2" x14ac:dyDescent="0.2">
      <c r="A234" s="2" t="s">
        <v>1169</v>
      </c>
      <c r="B234" s="2">
        <v>0.48615709609181995</v>
      </c>
    </row>
    <row r="235" spans="1:2" x14ac:dyDescent="0.2">
      <c r="A235" s="2" t="s">
        <v>282</v>
      </c>
      <c r="B235" s="2">
        <v>0.47703325067184671</v>
      </c>
    </row>
    <row r="236" spans="1:2" x14ac:dyDescent="0.2">
      <c r="A236" s="2" t="s">
        <v>1170</v>
      </c>
      <c r="B236" s="2">
        <v>0.47682911772229697</v>
      </c>
    </row>
    <row r="237" spans="1:2" x14ac:dyDescent="0.2">
      <c r="A237" s="2" t="s">
        <v>285</v>
      </c>
      <c r="B237" s="2">
        <v>0.46501628696149666</v>
      </c>
    </row>
    <row r="238" spans="1:2" x14ac:dyDescent="0.2">
      <c r="A238" s="2" t="s">
        <v>1171</v>
      </c>
      <c r="B238" s="2">
        <v>0.46064572584094138</v>
      </c>
    </row>
    <row r="239" spans="1:2" x14ac:dyDescent="0.2">
      <c r="A239" s="2" t="s">
        <v>246</v>
      </c>
      <c r="B239" s="2">
        <v>0.44933499916645619</v>
      </c>
    </row>
    <row r="240" spans="1:2" x14ac:dyDescent="0.2">
      <c r="A240" s="2" t="s">
        <v>1172</v>
      </c>
      <c r="B240" s="2">
        <v>0.44687653946554162</v>
      </c>
    </row>
    <row r="241" spans="1:2" x14ac:dyDescent="0.2">
      <c r="A241" s="2" t="s">
        <v>367</v>
      </c>
      <c r="B241" s="2">
        <v>0.42237885618037463</v>
      </c>
    </row>
    <row r="242" spans="1:2" x14ac:dyDescent="0.2">
      <c r="A242" s="2" t="s">
        <v>1173</v>
      </c>
      <c r="B242" s="2">
        <v>0.41528511574969912</v>
      </c>
    </row>
    <row r="243" spans="1:2" x14ac:dyDescent="0.2">
      <c r="A243" s="2" t="s">
        <v>134</v>
      </c>
      <c r="B243" s="2">
        <v>0.34575987515276047</v>
      </c>
    </row>
    <row r="244" spans="1:2" x14ac:dyDescent="0.2">
      <c r="A244" s="2" t="s">
        <v>1174</v>
      </c>
      <c r="B244" s="2">
        <v>0.33700479535481442</v>
      </c>
    </row>
    <row r="245" spans="1:2" x14ac:dyDescent="0.2">
      <c r="A245" s="2" t="s">
        <v>1175</v>
      </c>
      <c r="B245" s="2">
        <v>0.26568871280344658</v>
      </c>
    </row>
    <row r="246" spans="1:2" x14ac:dyDescent="0.2">
      <c r="A246" s="2" t="s">
        <v>1045</v>
      </c>
      <c r="B246" s="2">
        <v>0.26536836118587592</v>
      </c>
    </row>
    <row r="247" spans="1:2" x14ac:dyDescent="0.2">
      <c r="A247" s="2" t="s">
        <v>0</v>
      </c>
      <c r="B247" s="2">
        <v>0.25205683411986685</v>
      </c>
    </row>
    <row r="248" spans="1:2" x14ac:dyDescent="0.2">
      <c r="A248" s="2" t="s">
        <v>1176</v>
      </c>
      <c r="B248" s="2">
        <v>0.24873832188713146</v>
      </c>
    </row>
    <row r="249" spans="1:2" x14ac:dyDescent="0.2">
      <c r="A249" s="2" t="s">
        <v>202</v>
      </c>
      <c r="B249" s="2">
        <v>0.21878869261478265</v>
      </c>
    </row>
    <row r="250" spans="1:2" x14ac:dyDescent="0.2">
      <c r="A250" s="2" t="s">
        <v>89</v>
      </c>
      <c r="B250" s="2">
        <v>0.19443700453396687</v>
      </c>
    </row>
    <row r="251" spans="1:2" x14ac:dyDescent="0.2">
      <c r="A251" s="2" t="s">
        <v>1068</v>
      </c>
      <c r="B251" s="2">
        <v>0.18582054682727284</v>
      </c>
    </row>
    <row r="252" spans="1:2" x14ac:dyDescent="0.2">
      <c r="A252" s="2" t="s">
        <v>1177</v>
      </c>
      <c r="B252" s="2">
        <v>0.18149456699678482</v>
      </c>
    </row>
    <row r="253" spans="1:2" x14ac:dyDescent="0.2">
      <c r="A253" s="2" t="s">
        <v>1178</v>
      </c>
      <c r="B253" s="2">
        <v>0.15804874263750429</v>
      </c>
    </row>
    <row r="254" spans="1:2" x14ac:dyDescent="0.2">
      <c r="A254" s="2" t="s">
        <v>239</v>
      </c>
      <c r="B254" s="2">
        <v>0.11711185213920937</v>
      </c>
    </row>
    <row r="255" spans="1:2" x14ac:dyDescent="0.2">
      <c r="A255" s="2" t="s">
        <v>255</v>
      </c>
      <c r="B255" s="2">
        <v>9.5398799082268282E-2</v>
      </c>
    </row>
    <row r="256" spans="1:2" x14ac:dyDescent="0.2">
      <c r="A256" s="2" t="s">
        <v>1179</v>
      </c>
      <c r="B256" s="2">
        <v>5.1178682001709559E-2</v>
      </c>
    </row>
    <row r="257" spans="1:2" x14ac:dyDescent="0.2">
      <c r="A257" s="2" t="s">
        <v>940</v>
      </c>
      <c r="B257" s="2">
        <v>4.956646809213893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85446-C363-8444-87CD-58F77E428AC4}">
  <dimension ref="A1:ABK324"/>
  <sheetViews>
    <sheetView zoomScaleNormal="100" workbookViewId="0"/>
  </sheetViews>
  <sheetFormatPr baseColWidth="10" defaultColWidth="8.83203125" defaultRowHeight="15" x14ac:dyDescent="0.2"/>
  <cols>
    <col min="1" max="1" width="22.6640625" style="7" bestFit="1" customWidth="1"/>
    <col min="2" max="2" width="13.1640625" style="7" bestFit="1" customWidth="1"/>
    <col min="3" max="3" width="7.33203125" style="7" bestFit="1" customWidth="1"/>
    <col min="4" max="4" width="15.1640625" style="7" bestFit="1" customWidth="1"/>
    <col min="5" max="5" width="8.83203125" style="7"/>
    <col min="6" max="7" width="6.6640625" style="7" bestFit="1" customWidth="1"/>
    <col min="8" max="8" width="12.1640625" style="7" bestFit="1" customWidth="1"/>
    <col min="9" max="9" width="17.6640625" style="7" bestFit="1" customWidth="1"/>
    <col min="10" max="10" width="12.5" style="8" bestFit="1" customWidth="1"/>
    <col min="11" max="16384" width="8.83203125" style="7"/>
  </cols>
  <sheetData>
    <row r="1" spans="1:738" s="5" customFormat="1" x14ac:dyDescent="0.2">
      <c r="A1" s="5" t="s">
        <v>1202</v>
      </c>
      <c r="B1" s="5" t="s">
        <v>1203</v>
      </c>
      <c r="C1" s="5" t="s">
        <v>1204</v>
      </c>
      <c r="D1" s="5" t="s">
        <v>1205</v>
      </c>
      <c r="E1" s="5" t="s">
        <v>1206</v>
      </c>
      <c r="F1" s="5" t="s">
        <v>1207</v>
      </c>
      <c r="G1" s="5" t="s">
        <v>1208</v>
      </c>
      <c r="H1" s="5" t="s">
        <v>1209</v>
      </c>
      <c r="I1" s="5" t="s">
        <v>1210</v>
      </c>
      <c r="J1" s="6" t="s">
        <v>1211</v>
      </c>
    </row>
    <row r="2" spans="1:738" x14ac:dyDescent="0.2">
      <c r="A2" s="7" t="s">
        <v>1212</v>
      </c>
      <c r="B2" s="7" t="s">
        <v>1213</v>
      </c>
      <c r="C2" s="7" t="s">
        <v>1214</v>
      </c>
      <c r="D2" s="7" t="s">
        <v>1215</v>
      </c>
      <c r="E2" s="7" t="s">
        <v>1216</v>
      </c>
      <c r="F2" s="7" t="s">
        <v>1216</v>
      </c>
      <c r="G2" s="7" t="s">
        <v>1217</v>
      </c>
      <c r="H2" s="7">
        <v>848.77016547000005</v>
      </c>
      <c r="I2" s="7" t="s">
        <v>1218</v>
      </c>
      <c r="J2" s="8">
        <v>5.8801391332357955</v>
      </c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H2" s="9"/>
      <c r="AI2" s="9"/>
      <c r="AJ2" s="9"/>
      <c r="AK2" s="9"/>
      <c r="AL2" s="9"/>
      <c r="AN2" s="9"/>
      <c r="AO2" s="9"/>
      <c r="AP2" s="9"/>
      <c r="QK2" s="9"/>
      <c r="QL2" s="9"/>
      <c r="QM2" s="9"/>
      <c r="QN2" s="9"/>
      <c r="QO2" s="9"/>
      <c r="QP2" s="9"/>
      <c r="QQ2" s="9"/>
      <c r="QR2" s="9"/>
      <c r="QS2" s="9"/>
      <c r="QT2" s="9"/>
      <c r="QV2" s="9"/>
      <c r="QW2" s="9"/>
      <c r="QX2" s="9"/>
      <c r="QY2" s="9"/>
      <c r="QZ2" s="9"/>
      <c r="RA2" s="9"/>
      <c r="RB2" s="9"/>
      <c r="RC2" s="9"/>
      <c r="RD2" s="9"/>
      <c r="RE2" s="9"/>
      <c r="RF2" s="9"/>
      <c r="RG2" s="9"/>
      <c r="RH2" s="9"/>
      <c r="RI2" s="9"/>
      <c r="RJ2" s="9"/>
      <c r="RK2" s="9"/>
      <c r="RL2" s="9"/>
      <c r="RM2" s="9"/>
      <c r="RN2" s="9"/>
      <c r="RO2" s="9"/>
      <c r="RP2" s="9"/>
      <c r="RQ2" s="9"/>
      <c r="RR2" s="9"/>
      <c r="RS2" s="9"/>
      <c r="RT2" s="9"/>
      <c r="RU2" s="9"/>
      <c r="RV2" s="9"/>
      <c r="RW2" s="9"/>
      <c r="RX2" s="9"/>
      <c r="RY2" s="9"/>
      <c r="AAF2" s="9"/>
      <c r="AAP2" s="9"/>
      <c r="AAT2" s="9"/>
      <c r="AAW2" s="9"/>
      <c r="AAZ2" s="9"/>
      <c r="ABF2" s="9"/>
      <c r="ABG2" s="9"/>
    </row>
    <row r="3" spans="1:738" x14ac:dyDescent="0.2">
      <c r="A3" s="7" t="s">
        <v>1219</v>
      </c>
      <c r="B3" s="7" t="s">
        <v>1220</v>
      </c>
      <c r="C3" s="7" t="s">
        <v>1214</v>
      </c>
      <c r="D3" s="7" t="s">
        <v>1221</v>
      </c>
      <c r="E3" s="7" t="s">
        <v>1222</v>
      </c>
      <c r="F3" s="7" t="s">
        <v>1223</v>
      </c>
      <c r="G3" s="7" t="s">
        <v>1217</v>
      </c>
      <c r="H3" s="7">
        <v>846.75451547</v>
      </c>
      <c r="I3" s="7" t="s">
        <v>1224</v>
      </c>
      <c r="J3" s="8">
        <v>5.4334770352028308</v>
      </c>
      <c r="QK3" s="9"/>
      <c r="QL3" s="9"/>
      <c r="QM3" s="9"/>
      <c r="QN3" s="9"/>
      <c r="QO3" s="9"/>
      <c r="QP3" s="9"/>
      <c r="QQ3" s="9"/>
      <c r="QR3" s="9"/>
      <c r="QS3" s="9"/>
      <c r="QT3" s="9"/>
      <c r="QV3" s="9"/>
      <c r="QW3" s="9"/>
      <c r="QX3" s="9"/>
      <c r="QY3" s="9"/>
      <c r="QZ3" s="9"/>
      <c r="RA3" s="9"/>
      <c r="RB3" s="9"/>
      <c r="RC3" s="9"/>
      <c r="RD3" s="9"/>
      <c r="RE3" s="9"/>
      <c r="RF3" s="9"/>
      <c r="RG3" s="9"/>
      <c r="RH3" s="9"/>
      <c r="RI3" s="9"/>
      <c r="RJ3" s="9"/>
      <c r="RK3" s="9"/>
      <c r="RL3" s="9"/>
      <c r="RM3" s="9"/>
      <c r="RN3" s="9"/>
      <c r="RO3" s="9"/>
      <c r="RP3" s="9"/>
      <c r="RQ3" s="9"/>
      <c r="RR3" s="9"/>
      <c r="RS3" s="9"/>
      <c r="RT3" s="9"/>
      <c r="RU3" s="9"/>
      <c r="RV3" s="9"/>
      <c r="RW3" s="9"/>
      <c r="RX3" s="9"/>
      <c r="RY3" s="9"/>
    </row>
    <row r="4" spans="1:738" x14ac:dyDescent="0.2">
      <c r="A4" s="7" t="s">
        <v>1225</v>
      </c>
      <c r="B4" s="7" t="s">
        <v>1225</v>
      </c>
      <c r="C4" s="7" t="s">
        <v>1226</v>
      </c>
      <c r="D4" s="7" t="s">
        <v>1227</v>
      </c>
      <c r="E4" s="7" t="s">
        <v>1227</v>
      </c>
      <c r="H4" s="7">
        <v>733.62180247000003</v>
      </c>
      <c r="I4" s="7" t="s">
        <v>1228</v>
      </c>
      <c r="J4" s="8">
        <v>5.0278143509378053</v>
      </c>
      <c r="P4" s="9"/>
      <c r="QK4" s="9"/>
      <c r="QL4" s="9"/>
      <c r="QM4" s="9"/>
      <c r="QN4" s="9"/>
      <c r="QO4" s="9"/>
      <c r="QP4" s="9"/>
      <c r="QQ4" s="9"/>
      <c r="QR4" s="9"/>
      <c r="QS4" s="9"/>
      <c r="QT4" s="9"/>
      <c r="QV4" s="9"/>
      <c r="QW4" s="9"/>
      <c r="QY4" s="9"/>
      <c r="QZ4" s="9"/>
      <c r="RB4" s="9"/>
      <c r="RC4" s="9"/>
      <c r="RD4" s="9"/>
      <c r="RE4" s="9"/>
      <c r="RF4" s="9"/>
      <c r="RH4" s="9"/>
      <c r="RI4" s="9"/>
      <c r="RK4" s="9"/>
      <c r="RL4" s="9"/>
      <c r="RM4" s="9"/>
      <c r="RN4" s="9"/>
      <c r="RP4" s="9"/>
      <c r="RQ4" s="9"/>
      <c r="RR4" s="9"/>
      <c r="RS4" s="9"/>
      <c r="RT4" s="9"/>
      <c r="RU4" s="9"/>
      <c r="RV4" s="9"/>
      <c r="RW4" s="9"/>
      <c r="RX4" s="9"/>
      <c r="AAK4" s="9"/>
    </row>
    <row r="5" spans="1:738" x14ac:dyDescent="0.2">
      <c r="A5" s="7" t="s">
        <v>1229</v>
      </c>
      <c r="B5" s="7" t="s">
        <v>1229</v>
      </c>
      <c r="C5" s="7" t="s">
        <v>1230</v>
      </c>
      <c r="D5" s="7" t="s">
        <v>1231</v>
      </c>
      <c r="E5" s="7" t="s">
        <v>1231</v>
      </c>
      <c r="H5" s="7">
        <v>718.53813347000005</v>
      </c>
      <c r="I5" s="7" t="s">
        <v>1232</v>
      </c>
      <c r="J5" s="8">
        <v>4.6595289756257365</v>
      </c>
      <c r="QK5" s="9"/>
      <c r="QL5" s="9"/>
      <c r="QM5" s="9"/>
      <c r="QN5" s="9"/>
      <c r="QO5" s="9"/>
      <c r="QP5" s="9"/>
      <c r="QQ5" s="9"/>
      <c r="QR5" s="9"/>
      <c r="QS5" s="9"/>
      <c r="QT5" s="9"/>
      <c r="QU5" s="9"/>
      <c r="QV5" s="9"/>
      <c r="QW5" s="9"/>
      <c r="QX5" s="9"/>
      <c r="QY5" s="9"/>
      <c r="QZ5" s="9"/>
      <c r="RA5" s="9"/>
      <c r="RB5" s="9"/>
      <c r="RC5" s="9"/>
      <c r="RD5" s="9"/>
      <c r="RE5" s="9"/>
      <c r="RF5" s="9"/>
      <c r="RG5" s="9"/>
      <c r="RH5" s="9"/>
      <c r="RI5" s="9"/>
      <c r="RJ5" s="9"/>
      <c r="RK5" s="9"/>
      <c r="RL5" s="9"/>
      <c r="RM5" s="9"/>
      <c r="RN5" s="9"/>
      <c r="RO5" s="9"/>
      <c r="RP5" s="9"/>
      <c r="RQ5" s="9"/>
      <c r="RR5" s="9"/>
      <c r="RS5" s="9"/>
      <c r="RT5" s="9"/>
      <c r="RU5" s="9"/>
      <c r="RV5" s="9"/>
      <c r="RW5" s="9"/>
      <c r="RX5" s="9"/>
      <c r="RY5" s="9"/>
    </row>
    <row r="6" spans="1:738" x14ac:dyDescent="0.2">
      <c r="A6" s="7" t="s">
        <v>1233</v>
      </c>
      <c r="B6" s="7" t="s">
        <v>1233</v>
      </c>
      <c r="C6" s="7" t="s">
        <v>287</v>
      </c>
      <c r="D6" s="7" t="s">
        <v>1234</v>
      </c>
      <c r="E6" s="7" t="s">
        <v>1234</v>
      </c>
      <c r="H6" s="7">
        <v>678.50683346999995</v>
      </c>
      <c r="I6" s="7" t="s">
        <v>1235</v>
      </c>
      <c r="J6" s="8">
        <v>4.2574437282621611</v>
      </c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</row>
    <row r="7" spans="1:738" x14ac:dyDescent="0.2">
      <c r="A7" s="7" t="s">
        <v>1236</v>
      </c>
      <c r="B7" s="7" t="s">
        <v>1237</v>
      </c>
      <c r="C7" s="7" t="s">
        <v>287</v>
      </c>
      <c r="D7" s="7" t="s">
        <v>1238</v>
      </c>
      <c r="E7" s="7" t="s">
        <v>1238</v>
      </c>
      <c r="H7" s="7">
        <v>812.61638346999996</v>
      </c>
      <c r="I7" s="7" t="s">
        <v>1239</v>
      </c>
      <c r="J7" s="8">
        <v>3.9045993262466574</v>
      </c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H7" s="9"/>
      <c r="AI7" s="9"/>
      <c r="AJ7" s="9"/>
      <c r="AK7" s="9"/>
      <c r="AL7" s="9"/>
      <c r="AM7" s="9"/>
      <c r="AN7" s="9"/>
      <c r="AO7" s="9"/>
      <c r="AP7" s="9"/>
      <c r="NG7" s="9"/>
      <c r="NL7" s="9"/>
      <c r="NS7" s="9"/>
      <c r="NX7" s="9"/>
      <c r="NZ7" s="9"/>
      <c r="OB7" s="9"/>
      <c r="OC7" s="9"/>
      <c r="OG7" s="9"/>
      <c r="OK7" s="9"/>
      <c r="ON7" s="9"/>
      <c r="OO7" s="9"/>
      <c r="OR7" s="9"/>
      <c r="QK7" s="9"/>
      <c r="QM7" s="9"/>
      <c r="QN7" s="9"/>
      <c r="QO7" s="9"/>
      <c r="QQ7" s="9"/>
      <c r="QR7" s="9"/>
      <c r="QS7" s="9"/>
      <c r="QT7" s="9"/>
      <c r="QV7" s="9"/>
      <c r="QW7" s="9"/>
      <c r="QY7" s="9"/>
      <c r="RB7" s="9"/>
      <c r="RD7" s="9"/>
      <c r="RH7" s="9"/>
      <c r="RI7" s="9"/>
      <c r="RL7" s="9"/>
      <c r="RM7" s="9"/>
      <c r="RN7" s="9"/>
      <c r="RR7" s="9"/>
      <c r="RS7" s="9"/>
      <c r="RT7" s="9"/>
      <c r="RV7" s="9"/>
      <c r="ZW7" s="9"/>
      <c r="ZY7" s="9"/>
      <c r="AAB7" s="9"/>
      <c r="AAC7" s="9"/>
      <c r="AAE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W7" s="9"/>
      <c r="AAY7" s="9"/>
      <c r="ABA7" s="9"/>
      <c r="ABC7" s="9"/>
      <c r="ABE7" s="9"/>
      <c r="ABF7" s="9"/>
      <c r="ABI7" s="9"/>
      <c r="ABJ7" s="9"/>
    </row>
    <row r="8" spans="1:738" x14ac:dyDescent="0.2">
      <c r="A8" s="7" t="s">
        <v>1240</v>
      </c>
      <c r="B8" s="7" t="s">
        <v>1241</v>
      </c>
      <c r="C8" s="7" t="s">
        <v>1214</v>
      </c>
      <c r="D8" s="7" t="s">
        <v>1242</v>
      </c>
      <c r="E8" s="7" t="s">
        <v>1216</v>
      </c>
      <c r="F8" s="7" t="s">
        <v>1243</v>
      </c>
      <c r="G8" s="7" t="s">
        <v>1222</v>
      </c>
      <c r="H8" s="7">
        <v>794.72321546999899</v>
      </c>
      <c r="I8" s="7" t="s">
        <v>1244</v>
      </c>
      <c r="J8" s="8">
        <v>3.7933494924265481</v>
      </c>
      <c r="L8" s="9"/>
      <c r="O8" s="9"/>
      <c r="U8" s="9"/>
      <c r="AI8" s="9"/>
      <c r="NI8" s="9"/>
      <c r="NJ8" s="9"/>
      <c r="NQ8" s="9"/>
      <c r="NT8" s="9"/>
      <c r="NW8" s="9"/>
      <c r="NZ8" s="9"/>
      <c r="OM8" s="9"/>
      <c r="ON8" s="9"/>
      <c r="QK8" s="9"/>
      <c r="QM8" s="9"/>
      <c r="QN8" s="9"/>
      <c r="QO8" s="9"/>
      <c r="QR8" s="9"/>
      <c r="QS8" s="9"/>
      <c r="QV8" s="9"/>
      <c r="QY8" s="9"/>
      <c r="RB8" s="9"/>
      <c r="RD8" s="9"/>
      <c r="RH8" s="9"/>
      <c r="RI8" s="9"/>
      <c r="RK8" s="9"/>
      <c r="RL8" s="9"/>
      <c r="RM8" s="9"/>
      <c r="RN8" s="9"/>
      <c r="RR8" s="9"/>
      <c r="RS8" s="9"/>
      <c r="RT8" s="9"/>
      <c r="RV8" s="9"/>
      <c r="ZY8" s="9"/>
      <c r="ZZ8" s="9"/>
      <c r="AAG8" s="9"/>
      <c r="AAJ8" s="9"/>
      <c r="AAM8" s="9"/>
      <c r="AAP8" s="9"/>
      <c r="ABC8" s="9"/>
      <c r="ABD8" s="9"/>
    </row>
    <row r="9" spans="1:738" x14ac:dyDescent="0.2">
      <c r="A9" s="7" t="s">
        <v>1245</v>
      </c>
      <c r="B9" s="7" t="s">
        <v>1246</v>
      </c>
      <c r="C9" s="7" t="s">
        <v>287</v>
      </c>
      <c r="D9" s="7" t="s">
        <v>1247</v>
      </c>
      <c r="E9" s="7" t="s">
        <v>1248</v>
      </c>
      <c r="F9" s="7" t="s">
        <v>1249</v>
      </c>
      <c r="H9" s="7">
        <v>706.53813347000005</v>
      </c>
      <c r="I9" s="7" t="s">
        <v>1250</v>
      </c>
      <c r="J9" s="8">
        <v>2.8677005893244716</v>
      </c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F9" s="9"/>
      <c r="RH9" s="9"/>
      <c r="RI9" s="9"/>
      <c r="RJ9" s="9"/>
      <c r="RK9" s="9"/>
      <c r="RL9" s="9"/>
      <c r="RM9" s="9"/>
      <c r="RN9" s="9"/>
      <c r="RO9" s="9"/>
      <c r="RQ9" s="9"/>
      <c r="RR9" s="9"/>
      <c r="RS9" s="9"/>
      <c r="RT9" s="9"/>
      <c r="RU9" s="9"/>
      <c r="RV9" s="9"/>
    </row>
    <row r="10" spans="1:738" x14ac:dyDescent="0.2">
      <c r="A10" s="7" t="s">
        <v>1251</v>
      </c>
      <c r="B10" s="7" t="s">
        <v>1252</v>
      </c>
      <c r="C10" s="7" t="s">
        <v>1214</v>
      </c>
      <c r="D10" s="7" t="s">
        <v>1253</v>
      </c>
      <c r="E10" s="7" t="s">
        <v>1222</v>
      </c>
      <c r="F10" s="7" t="s">
        <v>1254</v>
      </c>
      <c r="G10" s="7" t="s">
        <v>1222</v>
      </c>
      <c r="H10" s="7">
        <v>834.75451547</v>
      </c>
      <c r="I10" s="7" t="s">
        <v>1255</v>
      </c>
      <c r="J10" s="8">
        <v>2.8558360938344154</v>
      </c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AB10" s="9"/>
      <c r="AC10" s="9"/>
      <c r="AI10" s="9"/>
      <c r="NH10" s="9"/>
      <c r="NI10" s="9"/>
      <c r="NJ10" s="9"/>
      <c r="NK10" s="9"/>
      <c r="NL10" s="9"/>
      <c r="NN10" s="9"/>
      <c r="NP10" s="9"/>
      <c r="NQ10" s="9"/>
      <c r="NS10" s="9"/>
      <c r="NT10" s="9"/>
      <c r="NU10" s="9"/>
      <c r="NV10" s="9"/>
      <c r="NW10" s="9"/>
      <c r="NX10" s="9"/>
      <c r="NZ10" s="9"/>
      <c r="OG10" s="9"/>
      <c r="ON10" s="9"/>
      <c r="QK10" s="9"/>
      <c r="QL10" s="9"/>
      <c r="QM10" s="9"/>
      <c r="QN10" s="9"/>
      <c r="QO10" s="9"/>
      <c r="QQ10" s="9"/>
      <c r="QR10" s="9"/>
      <c r="QS10" s="9"/>
      <c r="QT10" s="9"/>
      <c r="QU10" s="9"/>
      <c r="QV10" s="9"/>
      <c r="QW10" s="9"/>
      <c r="QY10" s="9"/>
      <c r="QZ10" s="9"/>
      <c r="RA10" s="9"/>
      <c r="RB10" s="9"/>
      <c r="RC10" s="9"/>
      <c r="RD10" s="9"/>
      <c r="RH10" s="9"/>
      <c r="RI10" s="9"/>
      <c r="RK10" s="9"/>
      <c r="RL10" s="9"/>
      <c r="RM10" s="9"/>
      <c r="RN10" s="9"/>
      <c r="RP10" s="9"/>
      <c r="RQ10" s="9"/>
      <c r="RR10" s="9"/>
      <c r="RS10" s="9"/>
      <c r="RT10" s="9"/>
      <c r="RU10" s="9"/>
      <c r="RV10" s="9"/>
      <c r="ZZ10" s="9"/>
      <c r="AAA10" s="9"/>
      <c r="AAB10" s="9"/>
      <c r="AAD10" s="9"/>
      <c r="AAF10" s="9"/>
      <c r="AAG10" s="9"/>
      <c r="AAJ10" s="9"/>
      <c r="AAM10" s="9"/>
      <c r="AAW10" s="9"/>
    </row>
    <row r="11" spans="1:738" x14ac:dyDescent="0.2">
      <c r="A11" s="7" t="s">
        <v>1256</v>
      </c>
      <c r="B11" s="7" t="s">
        <v>1257</v>
      </c>
      <c r="C11" s="7" t="s">
        <v>1214</v>
      </c>
      <c r="D11" s="7" t="s">
        <v>1258</v>
      </c>
      <c r="E11" s="7" t="s">
        <v>1216</v>
      </c>
      <c r="F11" s="7" t="s">
        <v>1216</v>
      </c>
      <c r="G11" s="7" t="s">
        <v>1216</v>
      </c>
      <c r="H11" s="7">
        <v>824.77016547000005</v>
      </c>
      <c r="I11" s="7" t="s">
        <v>1259</v>
      </c>
      <c r="J11" s="8">
        <v>2.7085982770136057</v>
      </c>
      <c r="QK11" s="9"/>
      <c r="QL11" s="9"/>
      <c r="QM11" s="9"/>
      <c r="QN11" s="9"/>
      <c r="QO11" s="9"/>
      <c r="QP11" s="9"/>
      <c r="QQ11" s="9"/>
      <c r="QR11" s="9"/>
      <c r="QS11" s="9"/>
      <c r="QT11" s="9"/>
      <c r="QU11" s="9"/>
      <c r="QV11" s="9"/>
      <c r="QW11" s="9"/>
      <c r="QY11" s="9"/>
      <c r="QZ11" s="9"/>
      <c r="RA11" s="9"/>
      <c r="RB11" s="9"/>
      <c r="RC11" s="9"/>
      <c r="RD11" s="9"/>
      <c r="RE11" s="9"/>
      <c r="RF11" s="9"/>
      <c r="RG11" s="9"/>
      <c r="RH11" s="9"/>
      <c r="RI11" s="9"/>
      <c r="RJ11" s="9"/>
      <c r="RK11" s="9"/>
      <c r="RL11" s="9"/>
      <c r="RM11" s="9"/>
      <c r="RN11" s="9"/>
      <c r="RO11" s="9"/>
      <c r="RP11" s="9"/>
      <c r="RQ11" s="9"/>
      <c r="RS11" s="9"/>
      <c r="RT11" s="9"/>
      <c r="RU11" s="9"/>
      <c r="RV11" s="9"/>
      <c r="RW11" s="9"/>
      <c r="RX11" s="9"/>
      <c r="RY11" s="9"/>
    </row>
    <row r="12" spans="1:738" x14ac:dyDescent="0.2">
      <c r="A12" s="7" t="s">
        <v>1260</v>
      </c>
      <c r="B12" s="7" t="s">
        <v>1260</v>
      </c>
      <c r="C12" s="7" t="s">
        <v>1230</v>
      </c>
      <c r="D12" s="7" t="s">
        <v>1261</v>
      </c>
      <c r="E12" s="7" t="s">
        <v>1261</v>
      </c>
      <c r="H12" s="7">
        <v>716.52248347</v>
      </c>
      <c r="I12" s="7" t="s">
        <v>1262</v>
      </c>
      <c r="J12" s="8">
        <v>2.5396014772206228</v>
      </c>
      <c r="L12" s="9"/>
      <c r="O12" s="9"/>
      <c r="P12" s="9"/>
      <c r="U12" s="9"/>
      <c r="NJ12" s="9"/>
      <c r="NT12" s="9"/>
      <c r="NU12" s="9"/>
      <c r="QK12" s="9"/>
      <c r="QL12" s="9"/>
      <c r="QM12" s="9"/>
      <c r="QN12" s="9"/>
      <c r="QO12" s="9"/>
      <c r="QP12" s="9"/>
      <c r="QQ12" s="9"/>
      <c r="QR12" s="9"/>
      <c r="QS12" s="9"/>
      <c r="QT12" s="9"/>
      <c r="QV12" s="9"/>
      <c r="QW12" s="9"/>
      <c r="QX12" s="9"/>
      <c r="QY12" s="9"/>
      <c r="QZ12" s="9"/>
      <c r="RA12" s="9"/>
      <c r="RB12" s="9"/>
      <c r="RC12" s="9"/>
      <c r="RD12" s="9"/>
      <c r="RH12" s="9"/>
      <c r="RI12" s="9"/>
      <c r="RK12" s="9"/>
      <c r="RL12" s="9"/>
      <c r="RM12" s="9"/>
      <c r="RN12" s="9"/>
      <c r="RP12" s="9"/>
      <c r="RR12" s="9"/>
      <c r="RS12" s="9"/>
      <c r="RT12" s="9"/>
      <c r="RU12" s="9"/>
      <c r="RV12" s="9"/>
    </row>
    <row r="13" spans="1:738" x14ac:dyDescent="0.2">
      <c r="A13" s="7" t="s">
        <v>1263</v>
      </c>
      <c r="B13" s="7" t="s">
        <v>1263</v>
      </c>
      <c r="C13" s="7" t="s">
        <v>1226</v>
      </c>
      <c r="D13" s="7" t="s">
        <v>1264</v>
      </c>
      <c r="E13" s="7" t="s">
        <v>1264</v>
      </c>
      <c r="H13" s="7">
        <v>719.60615246999998</v>
      </c>
      <c r="I13" s="7" t="s">
        <v>1265</v>
      </c>
      <c r="J13" s="8">
        <v>2.5268125112660118</v>
      </c>
      <c r="QK13" s="9"/>
      <c r="QL13" s="9"/>
      <c r="QM13" s="9"/>
      <c r="QN13" s="9"/>
      <c r="QO13" s="9"/>
      <c r="QP13" s="9"/>
      <c r="QQ13" s="9"/>
      <c r="QR13" s="9"/>
      <c r="QS13" s="9"/>
      <c r="QT13" s="9"/>
      <c r="QV13" s="9"/>
      <c r="QW13" s="9"/>
      <c r="QX13" s="9"/>
      <c r="QY13" s="9"/>
      <c r="QZ13" s="9"/>
      <c r="RA13" s="9"/>
      <c r="RB13" s="9"/>
      <c r="RC13" s="9"/>
      <c r="RD13" s="9"/>
      <c r="RE13" s="9"/>
      <c r="RF13" s="9"/>
      <c r="RG13" s="9"/>
      <c r="RH13" s="9"/>
      <c r="RI13" s="9"/>
      <c r="RJ13" s="9"/>
      <c r="RK13" s="9"/>
      <c r="RL13" s="9"/>
      <c r="RM13" s="9"/>
      <c r="RN13" s="9"/>
      <c r="RO13" s="9"/>
      <c r="RP13" s="9"/>
      <c r="RQ13" s="9"/>
      <c r="RR13" s="9"/>
      <c r="RS13" s="9"/>
      <c r="RT13" s="9"/>
      <c r="RU13" s="9"/>
      <c r="RV13" s="9"/>
      <c r="RW13" s="9"/>
      <c r="RX13" s="9"/>
      <c r="RY13" s="9"/>
    </row>
    <row r="14" spans="1:738" x14ac:dyDescent="0.2">
      <c r="A14" s="7" t="s">
        <v>1266</v>
      </c>
      <c r="B14" s="7" t="s">
        <v>1237</v>
      </c>
      <c r="C14" s="7" t="s">
        <v>287</v>
      </c>
      <c r="D14" s="7" t="s">
        <v>1267</v>
      </c>
      <c r="E14" s="7" t="s">
        <v>1268</v>
      </c>
      <c r="F14" s="7" t="s">
        <v>1269</v>
      </c>
      <c r="H14" s="7">
        <v>812.61638346999996</v>
      </c>
      <c r="I14" s="7" t="s">
        <v>1239</v>
      </c>
      <c r="J14" s="8">
        <v>2.2929621735032728</v>
      </c>
      <c r="QK14" s="9"/>
      <c r="QL14" s="9"/>
      <c r="QM14" s="9"/>
      <c r="QN14" s="9"/>
      <c r="QO14" s="9"/>
      <c r="QP14" s="9"/>
      <c r="QQ14" s="9"/>
      <c r="QR14" s="9"/>
      <c r="QS14" s="9"/>
      <c r="QT14" s="9"/>
      <c r="QU14" s="9"/>
      <c r="QV14" s="9"/>
      <c r="QW14" s="9"/>
      <c r="QX14" s="9"/>
      <c r="QY14" s="9"/>
      <c r="QZ14" s="9"/>
      <c r="RA14" s="9"/>
      <c r="RB14" s="9"/>
      <c r="RC14" s="9"/>
      <c r="RD14" s="9"/>
      <c r="RE14" s="9"/>
      <c r="RF14" s="9"/>
      <c r="RG14" s="9"/>
      <c r="RH14" s="9"/>
      <c r="RI14" s="9"/>
      <c r="RJ14" s="9"/>
      <c r="RK14" s="9"/>
      <c r="RL14" s="9"/>
      <c r="RM14" s="9"/>
      <c r="RN14" s="9"/>
      <c r="RO14" s="9"/>
      <c r="RP14" s="9"/>
      <c r="RQ14" s="9"/>
      <c r="RR14" s="9"/>
      <c r="RS14" s="9"/>
      <c r="RT14" s="9"/>
      <c r="RU14" s="9"/>
      <c r="RV14" s="9"/>
      <c r="RW14" s="9"/>
      <c r="RX14" s="9"/>
      <c r="RY14" s="9"/>
    </row>
    <row r="15" spans="1:738" x14ac:dyDescent="0.2">
      <c r="A15" s="7" t="s">
        <v>1270</v>
      </c>
      <c r="B15" s="7" t="s">
        <v>1270</v>
      </c>
      <c r="C15" s="7" t="s">
        <v>287</v>
      </c>
      <c r="D15" s="7" t="s">
        <v>1271</v>
      </c>
      <c r="E15" s="7" t="s">
        <v>1271</v>
      </c>
      <c r="H15" s="7">
        <v>790.63203347000001</v>
      </c>
      <c r="I15" s="7" t="s">
        <v>1272</v>
      </c>
      <c r="J15" s="8">
        <v>2.2461359480899965</v>
      </c>
      <c r="QK15" s="9"/>
      <c r="QM15" s="9"/>
      <c r="QN15" s="9"/>
      <c r="QO15" s="9"/>
      <c r="QP15" s="9"/>
      <c r="QQ15" s="9"/>
      <c r="QR15" s="9"/>
      <c r="QS15" s="9"/>
      <c r="QT15" s="9"/>
      <c r="QU15" s="9"/>
      <c r="QV15" s="9"/>
      <c r="QW15" s="9"/>
      <c r="QX15" s="9"/>
      <c r="QY15" s="9"/>
      <c r="QZ15" s="9"/>
      <c r="RA15" s="9"/>
      <c r="RB15" s="9"/>
      <c r="RC15" s="9"/>
      <c r="RD15" s="9"/>
      <c r="RE15" s="9"/>
      <c r="RF15" s="9"/>
      <c r="RG15" s="9"/>
      <c r="RH15" s="9"/>
      <c r="RI15" s="9"/>
      <c r="RJ15" s="9"/>
      <c r="RK15" s="9"/>
      <c r="RL15" s="9"/>
      <c r="RM15" s="9"/>
      <c r="RN15" s="9"/>
      <c r="RO15" s="9"/>
      <c r="RP15" s="9"/>
      <c r="RQ15" s="9"/>
      <c r="RR15" s="9"/>
      <c r="RS15" s="9"/>
      <c r="RT15" s="9"/>
      <c r="RU15" s="9"/>
      <c r="RV15" s="9"/>
      <c r="RW15" s="9"/>
      <c r="RX15" s="9"/>
      <c r="RY15" s="9"/>
    </row>
    <row r="16" spans="1:738" x14ac:dyDescent="0.2">
      <c r="A16" s="7" t="s">
        <v>1273</v>
      </c>
      <c r="B16" s="7" t="s">
        <v>1273</v>
      </c>
      <c r="C16" s="7" t="s">
        <v>287</v>
      </c>
      <c r="D16" s="7" t="s">
        <v>1274</v>
      </c>
      <c r="E16" s="7" t="s">
        <v>1274</v>
      </c>
      <c r="H16" s="7">
        <v>764.52248347</v>
      </c>
      <c r="I16" s="7" t="s">
        <v>1275</v>
      </c>
      <c r="J16" s="8">
        <v>2.2138825994830178</v>
      </c>
      <c r="QK16" s="9"/>
      <c r="QL16" s="9"/>
      <c r="QM16" s="9"/>
      <c r="QN16" s="9"/>
      <c r="QO16" s="9"/>
      <c r="QP16" s="9"/>
      <c r="QQ16" s="9"/>
      <c r="QR16" s="9"/>
      <c r="QS16" s="9"/>
      <c r="QT16" s="9"/>
      <c r="QU16" s="9"/>
      <c r="QV16" s="9"/>
      <c r="QW16" s="9"/>
      <c r="QX16" s="9"/>
      <c r="QY16" s="9"/>
      <c r="QZ16" s="9"/>
      <c r="RA16" s="9"/>
      <c r="RB16" s="9"/>
      <c r="RC16" s="9"/>
      <c r="RD16" s="9"/>
      <c r="RE16" s="9"/>
      <c r="RF16" s="9"/>
      <c r="RG16" s="9"/>
      <c r="RH16" s="9"/>
      <c r="RI16" s="9"/>
      <c r="RJ16" s="9"/>
      <c r="RK16" s="9"/>
      <c r="RL16" s="9"/>
      <c r="RM16" s="9"/>
      <c r="RN16" s="9"/>
      <c r="RP16" s="9"/>
      <c r="RQ16" s="9"/>
      <c r="RR16" s="9"/>
      <c r="RS16" s="9"/>
      <c r="RT16" s="9"/>
      <c r="RU16" s="9"/>
      <c r="RV16" s="9"/>
      <c r="RW16" s="9"/>
      <c r="RX16" s="9"/>
      <c r="RY16" s="9"/>
    </row>
    <row r="17" spans="1:738" x14ac:dyDescent="0.2">
      <c r="A17" s="7" t="s">
        <v>1276</v>
      </c>
      <c r="B17" s="7" t="s">
        <v>1276</v>
      </c>
      <c r="C17" s="7" t="s">
        <v>1230</v>
      </c>
      <c r="D17" s="7" t="s">
        <v>1277</v>
      </c>
      <c r="E17" s="7" t="s">
        <v>1277</v>
      </c>
      <c r="H17" s="7">
        <v>792.55378346999998</v>
      </c>
      <c r="I17" s="7" t="s">
        <v>1278</v>
      </c>
      <c r="J17" s="8">
        <v>2.1566024630649565</v>
      </c>
      <c r="AF17" s="9"/>
      <c r="QK17" s="9"/>
      <c r="QL17" s="9"/>
      <c r="QM17" s="9"/>
      <c r="QN17" s="9"/>
      <c r="QO17" s="9"/>
      <c r="QP17" s="9"/>
      <c r="QQ17" s="9"/>
      <c r="QR17" s="9"/>
      <c r="QS17" s="9"/>
      <c r="QT17" s="9"/>
      <c r="QU17" s="9"/>
      <c r="QV17" s="9"/>
      <c r="QW17" s="9"/>
      <c r="QX17" s="9"/>
      <c r="QY17" s="9"/>
      <c r="QZ17" s="9"/>
      <c r="RA17" s="9"/>
      <c r="RB17" s="9"/>
      <c r="RC17" s="9"/>
      <c r="RD17" s="9"/>
      <c r="RE17" s="9"/>
      <c r="RG17" s="9"/>
      <c r="RH17" s="9"/>
      <c r="RI17" s="9"/>
      <c r="RJ17" s="9"/>
      <c r="RK17" s="9"/>
      <c r="RL17" s="9"/>
      <c r="RM17" s="9"/>
      <c r="RN17" s="9"/>
      <c r="RP17" s="9"/>
      <c r="RQ17" s="9"/>
      <c r="RS17" s="9"/>
      <c r="RT17" s="9"/>
      <c r="RU17" s="9"/>
      <c r="RV17" s="9"/>
      <c r="RW17" s="9"/>
      <c r="RX17" s="9"/>
      <c r="RY17" s="9"/>
    </row>
    <row r="18" spans="1:738" x14ac:dyDescent="0.2">
      <c r="A18" s="7" t="s">
        <v>1279</v>
      </c>
      <c r="B18" s="7" t="s">
        <v>1279</v>
      </c>
      <c r="C18" s="7" t="s">
        <v>1230</v>
      </c>
      <c r="D18" s="7" t="s">
        <v>1280</v>
      </c>
      <c r="E18" s="7" t="s">
        <v>1280</v>
      </c>
      <c r="H18" s="7">
        <v>746.56943347000004</v>
      </c>
      <c r="I18" s="7" t="s">
        <v>1281</v>
      </c>
      <c r="J18" s="8">
        <v>2.1295386111252408</v>
      </c>
      <c r="AF18" s="9"/>
      <c r="OK18" s="9"/>
      <c r="QK18" s="9"/>
      <c r="QM18" s="9"/>
      <c r="QN18" s="9"/>
      <c r="QO18" s="9"/>
      <c r="QQ18" s="9"/>
      <c r="QR18" s="9"/>
      <c r="QS18" s="9"/>
      <c r="QT18" s="9"/>
      <c r="QU18" s="9"/>
      <c r="QW18" s="9"/>
      <c r="QX18" s="9"/>
      <c r="QY18" s="9"/>
      <c r="QZ18" s="9"/>
      <c r="RB18" s="9"/>
      <c r="RC18" s="9"/>
      <c r="RD18" s="9"/>
      <c r="RE18" s="9"/>
      <c r="RG18" s="9"/>
      <c r="RH18" s="9"/>
      <c r="RI18" s="9"/>
      <c r="RJ18" s="9"/>
      <c r="RK18" s="9"/>
      <c r="RL18" s="9"/>
      <c r="RM18" s="9"/>
      <c r="RN18" s="9"/>
      <c r="RO18" s="9"/>
      <c r="RP18" s="9"/>
      <c r="RQ18" s="9"/>
      <c r="RR18" s="9"/>
      <c r="RS18" s="9"/>
      <c r="RT18" s="9"/>
      <c r="RU18" s="9"/>
      <c r="RV18" s="9"/>
      <c r="RW18" s="9"/>
      <c r="RX18" s="9"/>
    </row>
    <row r="19" spans="1:738" x14ac:dyDescent="0.2">
      <c r="A19" s="7" t="s">
        <v>1282</v>
      </c>
      <c r="B19" s="7" t="s">
        <v>1282</v>
      </c>
      <c r="C19" s="7" t="s">
        <v>287</v>
      </c>
      <c r="D19" s="7" t="s">
        <v>1283</v>
      </c>
      <c r="E19" s="7" t="s">
        <v>1283</v>
      </c>
      <c r="H19" s="7">
        <v>754.53813347000005</v>
      </c>
      <c r="I19" s="7" t="s">
        <v>1284</v>
      </c>
      <c r="J19" s="8">
        <v>2.0836024409153064</v>
      </c>
      <c r="QK19" s="9"/>
      <c r="QL19" s="9"/>
      <c r="QM19" s="9"/>
      <c r="QN19" s="9"/>
      <c r="QO19" s="9"/>
      <c r="QP19" s="9"/>
      <c r="QQ19" s="9"/>
      <c r="QR19" s="9"/>
      <c r="QS19" s="9"/>
      <c r="QT19" s="9"/>
      <c r="QU19" s="9"/>
      <c r="QV19" s="9"/>
      <c r="QW19" s="9"/>
      <c r="QX19" s="9"/>
      <c r="QY19" s="9"/>
      <c r="QZ19" s="9"/>
      <c r="RA19" s="9"/>
      <c r="RB19" s="9"/>
      <c r="RC19" s="9"/>
      <c r="RD19" s="9"/>
      <c r="RE19" s="9"/>
      <c r="RF19" s="9"/>
      <c r="RG19" s="9"/>
      <c r="RH19" s="9"/>
      <c r="RI19" s="9"/>
      <c r="RJ19" s="9"/>
      <c r="RK19" s="9"/>
      <c r="RL19" s="9"/>
      <c r="RM19" s="9"/>
      <c r="RN19" s="9"/>
      <c r="RO19" s="9"/>
      <c r="RP19" s="9"/>
      <c r="RQ19" s="9"/>
      <c r="RR19" s="9"/>
      <c r="RS19" s="9"/>
      <c r="RT19" s="9"/>
      <c r="RU19" s="9"/>
      <c r="RV19" s="9"/>
      <c r="RW19" s="9"/>
      <c r="RX19" s="9"/>
      <c r="RY19" s="9"/>
    </row>
    <row r="20" spans="1:738" x14ac:dyDescent="0.2">
      <c r="A20" s="7" t="s">
        <v>1285</v>
      </c>
      <c r="B20" s="7" t="s">
        <v>1285</v>
      </c>
      <c r="C20" s="7" t="s">
        <v>1226</v>
      </c>
      <c r="D20" s="7" t="s">
        <v>1286</v>
      </c>
      <c r="E20" s="7" t="s">
        <v>1286</v>
      </c>
      <c r="H20" s="7">
        <v>705.59050247000005</v>
      </c>
      <c r="I20" s="7" t="s">
        <v>1287</v>
      </c>
      <c r="J20" s="8">
        <v>2.0563344163398476</v>
      </c>
      <c r="QK20" s="9"/>
      <c r="QL20" s="9"/>
      <c r="QM20" s="9"/>
      <c r="QN20" s="9"/>
      <c r="QO20" s="9"/>
      <c r="QP20" s="9"/>
      <c r="QQ20" s="9"/>
      <c r="QR20" s="9"/>
      <c r="QS20" s="9"/>
      <c r="QT20" s="9"/>
      <c r="QU20" s="9"/>
      <c r="QV20" s="9"/>
      <c r="QW20" s="9"/>
      <c r="QX20" s="9"/>
      <c r="QY20" s="9"/>
      <c r="QZ20" s="9"/>
      <c r="RA20" s="9"/>
      <c r="RB20" s="9"/>
      <c r="RC20" s="9"/>
      <c r="RD20" s="9"/>
      <c r="RE20" s="9"/>
      <c r="RF20" s="9"/>
      <c r="RG20" s="9"/>
      <c r="RH20" s="9"/>
      <c r="RI20" s="9"/>
      <c r="RJ20" s="9"/>
      <c r="RK20" s="9"/>
      <c r="RL20" s="9"/>
      <c r="RM20" s="9"/>
      <c r="RN20" s="9"/>
      <c r="RP20" s="9"/>
      <c r="RQ20" s="9"/>
      <c r="RR20" s="9"/>
      <c r="RS20" s="9"/>
      <c r="RT20" s="9"/>
      <c r="RU20" s="9"/>
      <c r="RV20" s="9"/>
      <c r="RW20" s="9"/>
      <c r="RX20" s="9"/>
      <c r="RY20" s="9"/>
    </row>
    <row r="21" spans="1:738" x14ac:dyDescent="0.2">
      <c r="A21" s="7" t="s">
        <v>1288</v>
      </c>
      <c r="B21" s="7" t="s">
        <v>1288</v>
      </c>
      <c r="C21" s="7" t="s">
        <v>1226</v>
      </c>
      <c r="D21" s="7" t="s">
        <v>1289</v>
      </c>
      <c r="E21" s="7" t="s">
        <v>1289</v>
      </c>
      <c r="H21" s="7">
        <v>706.59368346999997</v>
      </c>
      <c r="I21" s="7" t="s">
        <v>1290</v>
      </c>
      <c r="J21" s="8">
        <v>2.0333790008278236</v>
      </c>
      <c r="QK21" s="9"/>
      <c r="QL21" s="9"/>
      <c r="QM21" s="9"/>
      <c r="QN21" s="9"/>
      <c r="QO21" s="9"/>
      <c r="QP21" s="9"/>
      <c r="QQ21" s="9"/>
      <c r="QR21" s="9"/>
      <c r="QS21" s="9"/>
      <c r="QT21" s="9"/>
      <c r="QU21" s="9"/>
      <c r="QV21" s="9"/>
      <c r="QW21" s="9"/>
      <c r="QX21" s="9"/>
      <c r="QY21" s="9"/>
      <c r="QZ21" s="9"/>
      <c r="RA21" s="9"/>
      <c r="RB21" s="9"/>
      <c r="RC21" s="9"/>
      <c r="RD21" s="9"/>
      <c r="RE21" s="9"/>
      <c r="RF21" s="9"/>
      <c r="RG21" s="9"/>
      <c r="RH21" s="9"/>
      <c r="RI21" s="9"/>
      <c r="RJ21" s="9"/>
      <c r="RK21" s="9"/>
      <c r="RL21" s="9"/>
      <c r="RM21" s="9"/>
      <c r="RN21" s="9"/>
      <c r="RO21" s="9"/>
      <c r="RP21" s="9"/>
      <c r="RQ21" s="9"/>
      <c r="RR21" s="9"/>
      <c r="RS21" s="9"/>
      <c r="RT21" s="9"/>
      <c r="RU21" s="9"/>
      <c r="RV21" s="9"/>
      <c r="RW21" s="9"/>
      <c r="RX21" s="9"/>
      <c r="RY21" s="9"/>
    </row>
    <row r="22" spans="1:738" x14ac:dyDescent="0.2">
      <c r="A22" s="7" t="s">
        <v>1291</v>
      </c>
      <c r="B22" s="7" t="s">
        <v>1291</v>
      </c>
      <c r="C22" s="7" t="s">
        <v>1226</v>
      </c>
      <c r="D22" s="7" t="s">
        <v>1292</v>
      </c>
      <c r="E22" s="7" t="s">
        <v>1292</v>
      </c>
      <c r="H22" s="7">
        <v>706.59058746999995</v>
      </c>
      <c r="I22" s="7" t="s">
        <v>1293</v>
      </c>
      <c r="J22" s="8">
        <v>2.0333790008278236</v>
      </c>
      <c r="QK22" s="9"/>
      <c r="QL22" s="9"/>
      <c r="QM22" s="9"/>
      <c r="QN22" s="9"/>
      <c r="QO22" s="9"/>
      <c r="QP22" s="9"/>
      <c r="QQ22" s="9"/>
      <c r="QR22" s="9"/>
      <c r="QS22" s="9"/>
      <c r="QT22" s="9"/>
      <c r="QU22" s="9"/>
      <c r="QV22" s="9"/>
      <c r="QW22" s="9"/>
      <c r="QX22" s="9"/>
      <c r="QY22" s="9"/>
      <c r="QZ22" s="9"/>
      <c r="RA22" s="9"/>
      <c r="RB22" s="9"/>
      <c r="RC22" s="9"/>
      <c r="RD22" s="9"/>
      <c r="RE22" s="9"/>
      <c r="RF22" s="9"/>
      <c r="RG22" s="9"/>
      <c r="RH22" s="9"/>
      <c r="RI22" s="9"/>
      <c r="RJ22" s="9"/>
      <c r="RK22" s="9"/>
      <c r="RL22" s="9"/>
      <c r="RM22" s="9"/>
      <c r="RN22" s="9"/>
      <c r="RP22" s="9"/>
      <c r="RQ22" s="9"/>
      <c r="RR22" s="9"/>
      <c r="RS22" s="9"/>
      <c r="RT22" s="9"/>
      <c r="RU22" s="9"/>
      <c r="RV22" s="9"/>
      <c r="RW22" s="9"/>
      <c r="RX22" s="9"/>
      <c r="RY22" s="9"/>
    </row>
    <row r="23" spans="1:738" x14ac:dyDescent="0.2">
      <c r="A23" s="7" t="s">
        <v>1294</v>
      </c>
      <c r="B23" s="7" t="s">
        <v>1295</v>
      </c>
      <c r="C23" s="7" t="s">
        <v>1214</v>
      </c>
      <c r="D23" s="7" t="s">
        <v>1296</v>
      </c>
      <c r="E23" s="7" t="s">
        <v>1216</v>
      </c>
      <c r="F23" s="7" t="s">
        <v>1297</v>
      </c>
      <c r="G23" s="7" t="s">
        <v>1222</v>
      </c>
      <c r="H23" s="7">
        <v>862.78581546999897</v>
      </c>
      <c r="I23" s="7" t="s">
        <v>1298</v>
      </c>
      <c r="J23" s="8">
        <v>1.8982477038864298</v>
      </c>
      <c r="K23" s="9"/>
      <c r="L23" s="9"/>
      <c r="M23" s="9"/>
      <c r="O23" s="9"/>
      <c r="P23" s="9"/>
      <c r="Q23" s="9"/>
      <c r="R23" s="9"/>
      <c r="S23" s="9"/>
      <c r="U23" s="9"/>
      <c r="V23" s="9"/>
      <c r="W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O23" s="9"/>
      <c r="AP23" s="9"/>
      <c r="NO23" s="9"/>
      <c r="NT23" s="9"/>
      <c r="OF23" s="9"/>
      <c r="OG23" s="9"/>
      <c r="OH23" s="9"/>
      <c r="OI23" s="9"/>
      <c r="ON23" s="9"/>
      <c r="OP23" s="9"/>
      <c r="OR23" s="9"/>
      <c r="OU23" s="9"/>
      <c r="QK23" s="9"/>
      <c r="QL23" s="9"/>
      <c r="QM23" s="9"/>
      <c r="QN23" s="9"/>
      <c r="QO23" s="9"/>
      <c r="QP23" s="9"/>
      <c r="QQ23" s="9"/>
      <c r="QR23" s="9"/>
      <c r="QS23" s="9"/>
      <c r="QT23" s="9"/>
      <c r="QU23" s="9"/>
      <c r="QV23" s="9"/>
      <c r="QW23" s="9"/>
      <c r="QX23" s="9"/>
      <c r="QY23" s="9"/>
      <c r="RA23" s="9"/>
      <c r="RB23" s="9"/>
      <c r="RC23" s="9"/>
      <c r="RD23" s="9"/>
      <c r="RE23" s="9"/>
      <c r="RF23" s="9"/>
      <c r="RG23" s="9"/>
      <c r="RI23" s="9"/>
      <c r="RJ23" s="9"/>
      <c r="RK23" s="9"/>
      <c r="RL23" s="9"/>
      <c r="RM23" s="9"/>
      <c r="RN23" s="9"/>
      <c r="RO23" s="9"/>
      <c r="RP23" s="9"/>
      <c r="RQ23" s="9"/>
      <c r="RR23" s="9"/>
      <c r="RS23" s="9"/>
      <c r="RT23" s="9"/>
      <c r="RU23" s="9"/>
      <c r="RV23" s="9"/>
      <c r="RW23" s="9"/>
      <c r="RX23" s="9"/>
      <c r="AAJ23" s="9"/>
      <c r="AAM23" s="9"/>
      <c r="ABB23" s="9"/>
    </row>
    <row r="24" spans="1:738" x14ac:dyDescent="0.2">
      <c r="A24" s="7" t="s">
        <v>1299</v>
      </c>
      <c r="B24" s="7" t="s">
        <v>1300</v>
      </c>
      <c r="C24" s="7" t="s">
        <v>287</v>
      </c>
      <c r="D24" s="7" t="s">
        <v>1301</v>
      </c>
      <c r="E24" s="7" t="s">
        <v>1302</v>
      </c>
      <c r="F24" s="7" t="s">
        <v>1303</v>
      </c>
      <c r="H24" s="7">
        <v>756.55378346999998</v>
      </c>
      <c r="I24" s="7" t="s">
        <v>1304</v>
      </c>
      <c r="J24" s="8">
        <v>1.8659651615245103</v>
      </c>
      <c r="QK24" s="9"/>
      <c r="QM24" s="9"/>
      <c r="QO24" s="9"/>
      <c r="QQ24" s="9"/>
      <c r="QR24" s="9"/>
      <c r="QS24" s="9"/>
      <c r="QV24" s="9"/>
      <c r="QY24" s="9"/>
      <c r="RB24" s="9"/>
      <c r="RC24" s="9"/>
      <c r="RD24" s="9"/>
      <c r="RG24" s="9"/>
      <c r="RH24" s="9"/>
      <c r="RI24" s="9"/>
      <c r="RK24" s="9"/>
      <c r="RL24" s="9"/>
      <c r="RM24" s="9"/>
      <c r="RO24" s="9"/>
      <c r="RQ24" s="9"/>
      <c r="RR24" s="9"/>
      <c r="RS24" s="9"/>
      <c r="RT24" s="9"/>
      <c r="RU24" s="9"/>
      <c r="RV24" s="9"/>
    </row>
    <row r="25" spans="1:738" x14ac:dyDescent="0.2">
      <c r="A25" s="7" t="s">
        <v>1305</v>
      </c>
      <c r="B25" s="7" t="s">
        <v>1305</v>
      </c>
      <c r="C25" s="7" t="s">
        <v>287</v>
      </c>
      <c r="D25" s="7" t="s">
        <v>1231</v>
      </c>
      <c r="E25" s="7" t="s">
        <v>1231</v>
      </c>
      <c r="H25" s="7">
        <v>760.58508346999997</v>
      </c>
      <c r="I25" s="7" t="s">
        <v>1306</v>
      </c>
      <c r="J25" s="8">
        <v>1.8620522162943098</v>
      </c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NH25" s="9"/>
      <c r="NI25" s="9"/>
      <c r="NO25" s="9"/>
      <c r="NR25" s="9"/>
      <c r="NV25" s="9"/>
      <c r="NW25" s="9"/>
      <c r="NX25" s="9"/>
      <c r="OF25" s="9"/>
      <c r="OG25" s="9"/>
      <c r="OH25" s="9"/>
      <c r="OI25" s="9"/>
      <c r="OJ25" s="9"/>
      <c r="OL25" s="9"/>
      <c r="OM25" s="9"/>
      <c r="OO25" s="9"/>
      <c r="OQ25" s="9"/>
      <c r="OT25" s="9"/>
      <c r="QK25" s="9"/>
      <c r="QM25" s="9"/>
      <c r="QN25" s="9"/>
      <c r="QO25" s="9"/>
      <c r="QP25" s="9"/>
      <c r="QQ25" s="9"/>
      <c r="QR25" s="9"/>
      <c r="QS25" s="9"/>
      <c r="QT25" s="9"/>
      <c r="QU25" s="9"/>
      <c r="QV25" s="9"/>
      <c r="QW25" s="9"/>
      <c r="QX25" s="9"/>
      <c r="QY25" s="9"/>
      <c r="QZ25" s="9"/>
      <c r="RB25" s="9"/>
      <c r="RC25" s="9"/>
      <c r="RD25" s="9"/>
      <c r="RE25" s="9"/>
      <c r="RF25" s="9"/>
      <c r="RG25" s="9"/>
      <c r="RH25" s="9"/>
      <c r="RI25" s="9"/>
      <c r="RK25" s="9"/>
      <c r="RL25" s="9"/>
      <c r="RM25" s="9"/>
      <c r="RN25" s="9"/>
      <c r="RO25" s="9"/>
      <c r="RP25" s="9"/>
      <c r="RR25" s="9"/>
      <c r="RS25" s="9"/>
      <c r="RT25" s="9"/>
      <c r="RU25" s="9"/>
      <c r="RV25" s="9"/>
      <c r="RW25" s="9"/>
      <c r="ZW25" s="9"/>
      <c r="ZX25" s="9"/>
      <c r="AAC25" s="9"/>
      <c r="AAW25" s="9"/>
      <c r="AAX25" s="9"/>
      <c r="ABC25" s="9"/>
      <c r="ABD25" s="9"/>
      <c r="ABE25" s="9"/>
      <c r="ABG25" s="9"/>
      <c r="ABH25" s="9"/>
      <c r="ABJ25" s="9"/>
    </row>
    <row r="26" spans="1:738" x14ac:dyDescent="0.2">
      <c r="A26" s="7" t="s">
        <v>1307</v>
      </c>
      <c r="B26" s="7" t="s">
        <v>1308</v>
      </c>
      <c r="C26" s="7" t="s">
        <v>287</v>
      </c>
      <c r="D26" s="7" t="s">
        <v>1309</v>
      </c>
      <c r="E26" s="7" t="s">
        <v>1310</v>
      </c>
      <c r="F26" s="7" t="s">
        <v>1248</v>
      </c>
      <c r="H26" s="7">
        <v>732.55378346999998</v>
      </c>
      <c r="I26" s="7" t="s">
        <v>1311</v>
      </c>
      <c r="J26" s="8">
        <v>1.8174563706148641</v>
      </c>
      <c r="QK26" s="9"/>
      <c r="QL26" s="9"/>
      <c r="QM26" s="9"/>
      <c r="QN26" s="9"/>
      <c r="QO26" s="9"/>
      <c r="QP26" s="9"/>
      <c r="QQ26" s="9"/>
      <c r="QR26" s="9"/>
      <c r="QS26" s="9"/>
      <c r="QT26" s="9"/>
      <c r="QU26" s="9"/>
      <c r="QV26" s="9"/>
      <c r="QW26" s="9"/>
      <c r="QX26" s="9"/>
      <c r="QY26" s="9"/>
      <c r="QZ26" s="9"/>
      <c r="RA26" s="9"/>
      <c r="RB26" s="9"/>
      <c r="RC26" s="9"/>
      <c r="RD26" s="9"/>
      <c r="RE26" s="9"/>
      <c r="RF26" s="9"/>
      <c r="RG26" s="9"/>
      <c r="RH26" s="9"/>
      <c r="RI26" s="9"/>
      <c r="RJ26" s="9"/>
      <c r="RK26" s="9"/>
      <c r="RL26" s="9"/>
      <c r="RM26" s="9"/>
      <c r="RN26" s="9"/>
      <c r="RO26" s="9"/>
      <c r="RP26" s="9"/>
      <c r="RR26" s="9"/>
      <c r="RS26" s="9"/>
      <c r="RT26" s="9"/>
      <c r="RU26" s="9"/>
      <c r="RV26" s="9"/>
      <c r="RW26" s="9"/>
      <c r="RX26" s="9"/>
      <c r="RY26" s="9"/>
    </row>
    <row r="27" spans="1:738" x14ac:dyDescent="0.2">
      <c r="A27" s="7" t="s">
        <v>1312</v>
      </c>
      <c r="B27" s="7" t="s">
        <v>1312</v>
      </c>
      <c r="C27" s="7" t="s">
        <v>1230</v>
      </c>
      <c r="D27" s="7" t="s">
        <v>1313</v>
      </c>
      <c r="E27" s="7" t="s">
        <v>1313</v>
      </c>
      <c r="H27" s="7">
        <v>740.52248347</v>
      </c>
      <c r="I27" s="7" t="s">
        <v>1314</v>
      </c>
      <c r="J27" s="8">
        <v>1.7985533626283028</v>
      </c>
      <c r="O27" s="9"/>
      <c r="AB27" s="9"/>
      <c r="AF27" s="9"/>
      <c r="AK27" s="9"/>
      <c r="AM27" s="9"/>
      <c r="QK27" s="9"/>
      <c r="QL27" s="9"/>
      <c r="QM27" s="9"/>
      <c r="QN27" s="9"/>
      <c r="QO27" s="9"/>
      <c r="QP27" s="9"/>
      <c r="QQ27" s="9"/>
      <c r="QR27" s="9"/>
      <c r="QS27" s="9"/>
      <c r="QT27" s="9"/>
      <c r="QU27" s="9"/>
      <c r="QV27" s="9"/>
      <c r="QW27" s="9"/>
      <c r="QX27" s="9"/>
      <c r="QY27" s="9"/>
      <c r="QZ27" s="9"/>
      <c r="RA27" s="9"/>
      <c r="RB27" s="9"/>
      <c r="RC27" s="9"/>
      <c r="RD27" s="9"/>
      <c r="RE27" s="9"/>
      <c r="RF27" s="9"/>
      <c r="RG27" s="9"/>
      <c r="RH27" s="9"/>
      <c r="RI27" s="9"/>
      <c r="RJ27" s="9"/>
      <c r="RK27" s="9"/>
      <c r="RL27" s="9"/>
      <c r="RM27" s="9"/>
      <c r="RN27" s="9"/>
      <c r="RO27" s="9"/>
      <c r="RP27" s="9"/>
      <c r="RQ27" s="9"/>
      <c r="RR27" s="9"/>
      <c r="RS27" s="9"/>
      <c r="RT27" s="9"/>
      <c r="RU27" s="9"/>
      <c r="RV27" s="9"/>
      <c r="RW27" s="9"/>
      <c r="RX27" s="9"/>
      <c r="RY27" s="9"/>
      <c r="AAW27" s="9"/>
      <c r="ABA27" s="9"/>
      <c r="ABF27" s="9"/>
      <c r="ABH27" s="9"/>
    </row>
    <row r="28" spans="1:738" x14ac:dyDescent="0.2">
      <c r="A28" s="7" t="s">
        <v>1315</v>
      </c>
      <c r="B28" s="7" t="s">
        <v>1246</v>
      </c>
      <c r="C28" s="7" t="s">
        <v>287</v>
      </c>
      <c r="D28" s="7" t="s">
        <v>1316</v>
      </c>
      <c r="E28" s="7" t="s">
        <v>1317</v>
      </c>
      <c r="F28" s="7" t="s">
        <v>1318</v>
      </c>
      <c r="H28" s="7">
        <v>706.53813347000005</v>
      </c>
      <c r="I28" s="7" t="s">
        <v>1250</v>
      </c>
      <c r="J28" s="8">
        <v>1.7926890261541946</v>
      </c>
      <c r="QK28" s="9"/>
      <c r="QL28" s="9"/>
      <c r="QM28" s="9"/>
      <c r="QN28" s="9"/>
      <c r="QO28" s="9"/>
      <c r="QP28" s="9"/>
      <c r="QQ28" s="9"/>
      <c r="QR28" s="9"/>
      <c r="QS28" s="9"/>
      <c r="QT28" s="9"/>
      <c r="QU28" s="9"/>
      <c r="QV28" s="9"/>
      <c r="QW28" s="9"/>
      <c r="QY28" s="9"/>
      <c r="QZ28" s="9"/>
      <c r="RA28" s="9"/>
      <c r="RB28" s="9"/>
      <c r="RC28" s="9"/>
      <c r="RD28" s="9"/>
      <c r="RE28" s="9"/>
      <c r="RF28" s="9"/>
      <c r="RG28" s="9"/>
      <c r="RH28" s="9"/>
      <c r="RI28" s="9"/>
      <c r="RK28" s="9"/>
      <c r="RL28" s="9"/>
      <c r="RM28" s="9"/>
      <c r="RN28" s="9"/>
      <c r="RO28" s="9"/>
      <c r="RP28" s="9"/>
      <c r="RR28" s="9"/>
      <c r="RS28" s="9"/>
      <c r="RT28" s="9"/>
      <c r="RV28" s="9"/>
      <c r="RW28" s="9"/>
      <c r="RX28" s="9"/>
    </row>
    <row r="29" spans="1:738" x14ac:dyDescent="0.2">
      <c r="A29" s="7" t="s">
        <v>1237</v>
      </c>
      <c r="B29" s="7" t="s">
        <v>1237</v>
      </c>
      <c r="C29" s="7" t="s">
        <v>287</v>
      </c>
      <c r="D29" s="7" t="s">
        <v>1238</v>
      </c>
      <c r="E29" s="7" t="s">
        <v>1238</v>
      </c>
      <c r="H29" s="7">
        <v>812.61638346999996</v>
      </c>
      <c r="I29" s="7" t="s">
        <v>1239</v>
      </c>
      <c r="J29" s="8">
        <v>1.7789250616198129</v>
      </c>
      <c r="QK29" s="9"/>
      <c r="QL29" s="9"/>
      <c r="QM29" s="9"/>
      <c r="QN29" s="9"/>
      <c r="QO29" s="9"/>
      <c r="QP29" s="9"/>
      <c r="QQ29" s="9"/>
      <c r="QR29" s="9"/>
      <c r="QS29" s="9"/>
      <c r="QT29" s="9"/>
      <c r="QU29" s="9"/>
      <c r="QV29" s="9"/>
      <c r="QW29" s="9"/>
      <c r="QY29" s="9"/>
      <c r="QZ29" s="9"/>
      <c r="RA29" s="9"/>
      <c r="RB29" s="9"/>
      <c r="RC29" s="9"/>
      <c r="RD29" s="9"/>
      <c r="RE29" s="9"/>
      <c r="RF29" s="9"/>
      <c r="RG29" s="9"/>
      <c r="RH29" s="9"/>
      <c r="RI29" s="9"/>
      <c r="RJ29" s="9"/>
      <c r="RK29" s="9"/>
      <c r="RL29" s="9"/>
      <c r="RM29" s="9"/>
      <c r="RN29" s="9"/>
      <c r="RO29" s="9"/>
      <c r="RP29" s="9"/>
      <c r="RR29" s="9"/>
      <c r="RS29" s="9"/>
      <c r="RT29" s="9"/>
      <c r="RU29" s="9"/>
      <c r="RV29" s="9"/>
      <c r="RW29" s="9"/>
      <c r="RX29" s="9"/>
      <c r="RY29" s="9"/>
    </row>
    <row r="30" spans="1:738" x14ac:dyDescent="0.2">
      <c r="A30" s="7" t="s">
        <v>1319</v>
      </c>
      <c r="B30" s="7" t="s">
        <v>1319</v>
      </c>
      <c r="C30" s="7" t="s">
        <v>287</v>
      </c>
      <c r="D30" s="7" t="s">
        <v>1320</v>
      </c>
      <c r="E30" s="7" t="s">
        <v>1320</v>
      </c>
      <c r="H30" s="7">
        <v>704.52248347</v>
      </c>
      <c r="I30" s="7" t="s">
        <v>1321</v>
      </c>
      <c r="J30" s="8">
        <v>1.7212849582227874</v>
      </c>
      <c r="AF30" s="9"/>
      <c r="QK30" s="9"/>
      <c r="QM30" s="9"/>
      <c r="QN30" s="9"/>
      <c r="QO30" s="9"/>
      <c r="QR30" s="9"/>
      <c r="QS30" s="9"/>
      <c r="QW30" s="9"/>
      <c r="QY30" s="9"/>
      <c r="QZ30" s="9"/>
      <c r="RB30" s="9"/>
      <c r="RD30" s="9"/>
      <c r="RE30" s="9"/>
      <c r="RF30" s="9"/>
      <c r="RG30" s="9"/>
      <c r="RH30" s="9"/>
      <c r="RI30" s="9"/>
      <c r="RK30" s="9"/>
      <c r="RL30" s="9"/>
      <c r="RM30" s="9"/>
      <c r="RN30" s="9"/>
      <c r="RP30" s="9"/>
      <c r="RQ30" s="9"/>
      <c r="RR30" s="9"/>
      <c r="RS30" s="9"/>
      <c r="RV30" s="9"/>
      <c r="RW30" s="9"/>
      <c r="RY30" s="9"/>
    </row>
    <row r="31" spans="1:738" x14ac:dyDescent="0.2">
      <c r="A31" s="7" t="s">
        <v>1322</v>
      </c>
      <c r="B31" s="7" t="s">
        <v>1323</v>
      </c>
      <c r="C31" s="7" t="s">
        <v>1214</v>
      </c>
      <c r="D31" s="7" t="s">
        <v>1324</v>
      </c>
      <c r="E31" s="7" t="s">
        <v>1325</v>
      </c>
      <c r="F31" s="7" t="s">
        <v>1222</v>
      </c>
      <c r="G31" s="7" t="s">
        <v>1217</v>
      </c>
      <c r="H31" s="7">
        <v>902.81711546999998</v>
      </c>
      <c r="I31" s="7" t="s">
        <v>1326</v>
      </c>
      <c r="J31" s="8">
        <v>1.711138718152388</v>
      </c>
      <c r="QK31" s="9"/>
      <c r="QL31" s="9"/>
      <c r="QM31" s="9"/>
      <c r="QN31" s="9"/>
      <c r="QO31" s="9"/>
      <c r="QP31" s="9"/>
      <c r="QQ31" s="9"/>
      <c r="QR31" s="9"/>
      <c r="QS31" s="9"/>
      <c r="QT31" s="9"/>
      <c r="QU31" s="9"/>
      <c r="QV31" s="9"/>
      <c r="QW31" s="9"/>
      <c r="QX31" s="9"/>
      <c r="QY31" s="9"/>
      <c r="QZ31" s="9"/>
      <c r="RA31" s="9"/>
      <c r="RB31" s="9"/>
      <c r="RC31" s="9"/>
      <c r="RD31" s="9"/>
      <c r="RE31" s="9"/>
      <c r="RF31" s="9"/>
      <c r="RG31" s="9"/>
      <c r="RH31" s="9"/>
      <c r="RI31" s="9"/>
      <c r="RJ31" s="9"/>
      <c r="RK31" s="9"/>
      <c r="RL31" s="9"/>
      <c r="RM31" s="9"/>
      <c r="RN31" s="9"/>
      <c r="RO31" s="9"/>
      <c r="RP31" s="9"/>
      <c r="RQ31" s="9"/>
      <c r="RR31" s="9"/>
      <c r="RS31" s="9"/>
      <c r="RT31" s="9"/>
      <c r="RU31" s="9"/>
      <c r="RV31" s="9"/>
      <c r="RW31" s="9"/>
      <c r="RX31" s="9"/>
      <c r="RY31" s="9"/>
    </row>
    <row r="32" spans="1:738" x14ac:dyDescent="0.2">
      <c r="A32" s="7" t="s">
        <v>1327</v>
      </c>
      <c r="B32" s="7" t="s">
        <v>1327</v>
      </c>
      <c r="C32" s="7" t="s">
        <v>287</v>
      </c>
      <c r="D32" s="7" t="s">
        <v>1261</v>
      </c>
      <c r="E32" s="7" t="s">
        <v>1261</v>
      </c>
      <c r="H32" s="7">
        <v>758.56943347000004</v>
      </c>
      <c r="I32" s="7" t="s">
        <v>1328</v>
      </c>
      <c r="J32" s="8">
        <v>1.6655450638404175</v>
      </c>
      <c r="AH32" s="9"/>
      <c r="OM32" s="9"/>
      <c r="QK32" s="9"/>
      <c r="QL32" s="9"/>
      <c r="QM32" s="9"/>
      <c r="QN32" s="9"/>
      <c r="QO32" s="9"/>
      <c r="QP32" s="9"/>
      <c r="QQ32" s="9"/>
      <c r="QR32" s="9"/>
      <c r="QS32" s="9"/>
      <c r="QT32" s="9"/>
      <c r="QU32" s="9"/>
      <c r="QW32" s="9"/>
      <c r="QY32" s="9"/>
      <c r="QZ32" s="9"/>
      <c r="RA32" s="9"/>
      <c r="RB32" s="9"/>
      <c r="RC32" s="9"/>
      <c r="RD32" s="9"/>
      <c r="RG32" s="9"/>
      <c r="RH32" s="9"/>
      <c r="RI32" s="9"/>
      <c r="RJ32" s="9"/>
      <c r="RK32" s="9"/>
      <c r="RL32" s="9"/>
      <c r="RM32" s="9"/>
      <c r="RN32" s="9"/>
      <c r="RO32" s="9"/>
      <c r="RP32" s="9"/>
      <c r="RQ32" s="9"/>
      <c r="RR32" s="9"/>
      <c r="RS32" s="9"/>
      <c r="RT32" s="9"/>
      <c r="RU32" s="9"/>
      <c r="RV32" s="9"/>
      <c r="RW32" s="9"/>
      <c r="RY32" s="9"/>
      <c r="ABC32" s="9"/>
    </row>
    <row r="33" spans="1:493" x14ac:dyDescent="0.2">
      <c r="A33" s="7" t="s">
        <v>1329</v>
      </c>
      <c r="B33" s="7" t="s">
        <v>1329</v>
      </c>
      <c r="C33" s="7" t="s">
        <v>1230</v>
      </c>
      <c r="D33" s="7" t="s">
        <v>1330</v>
      </c>
      <c r="E33" s="7" t="s">
        <v>1330</v>
      </c>
      <c r="H33" s="7">
        <v>768.55378346999998</v>
      </c>
      <c r="I33" s="7" t="s">
        <v>1331</v>
      </c>
      <c r="J33" s="8">
        <v>1.6392711196753824</v>
      </c>
      <c r="QK33" s="9"/>
      <c r="QL33" s="9"/>
      <c r="QM33" s="9"/>
      <c r="QN33" s="9"/>
      <c r="QO33" s="9"/>
      <c r="QP33" s="9"/>
      <c r="QQ33" s="9"/>
      <c r="QR33" s="9"/>
      <c r="QS33" s="9"/>
      <c r="QT33" s="9"/>
      <c r="QU33" s="9"/>
      <c r="QV33" s="9"/>
      <c r="QW33" s="9"/>
      <c r="QX33" s="9"/>
      <c r="QY33" s="9"/>
      <c r="QZ33" s="9"/>
      <c r="RA33" s="9"/>
      <c r="RB33" s="9"/>
      <c r="RC33" s="9"/>
      <c r="RD33" s="9"/>
      <c r="RF33" s="9"/>
      <c r="RG33" s="9"/>
      <c r="RH33" s="9"/>
      <c r="RI33" s="9"/>
      <c r="RJ33" s="9"/>
      <c r="RK33" s="9"/>
      <c r="RL33" s="9"/>
      <c r="RM33" s="9"/>
      <c r="RN33" s="9"/>
      <c r="RO33" s="9"/>
      <c r="RQ33" s="9"/>
      <c r="RR33" s="9"/>
      <c r="RS33" s="9"/>
      <c r="RT33" s="9"/>
      <c r="RU33" s="9"/>
      <c r="RV33" s="9"/>
      <c r="RX33" s="9"/>
      <c r="RY33" s="9"/>
    </row>
    <row r="34" spans="1:493" x14ac:dyDescent="0.2">
      <c r="A34" s="7" t="s">
        <v>1332</v>
      </c>
      <c r="B34" s="7" t="s">
        <v>1332</v>
      </c>
      <c r="C34" s="7" t="s">
        <v>1230</v>
      </c>
      <c r="D34" s="7" t="s">
        <v>1333</v>
      </c>
      <c r="E34" s="7" t="s">
        <v>1333</v>
      </c>
      <c r="H34" s="7">
        <v>766.53813347000005</v>
      </c>
      <c r="I34" s="7" t="s">
        <v>1334</v>
      </c>
      <c r="J34" s="8">
        <v>1.6217747298983716</v>
      </c>
      <c r="QK34" s="9"/>
      <c r="QL34" s="9"/>
      <c r="QM34" s="9"/>
      <c r="QN34" s="9"/>
      <c r="QO34" s="9"/>
      <c r="QP34" s="9"/>
      <c r="QQ34" s="9"/>
      <c r="QR34" s="9"/>
      <c r="QS34" s="9"/>
      <c r="QT34" s="9"/>
      <c r="QU34" s="9"/>
      <c r="QV34" s="9"/>
      <c r="QW34" s="9"/>
      <c r="QX34" s="9"/>
      <c r="QY34" s="9"/>
      <c r="QZ34" s="9"/>
      <c r="RA34" s="9"/>
      <c r="RB34" s="9"/>
      <c r="RC34" s="9"/>
      <c r="RD34" s="9"/>
      <c r="RE34" s="9"/>
      <c r="RF34" s="9"/>
      <c r="RG34" s="9"/>
      <c r="RH34" s="9"/>
      <c r="RI34" s="9"/>
      <c r="RJ34" s="9"/>
      <c r="RK34" s="9"/>
      <c r="RL34" s="9"/>
      <c r="RM34" s="9"/>
      <c r="RN34" s="9"/>
      <c r="RO34" s="9"/>
      <c r="RP34" s="9"/>
      <c r="RQ34" s="9"/>
      <c r="RR34" s="9"/>
      <c r="RS34" s="9"/>
      <c r="RT34" s="9"/>
      <c r="RU34" s="9"/>
      <c r="RV34" s="9"/>
      <c r="RW34" s="9"/>
      <c r="RX34" s="9"/>
      <c r="RY34" s="9"/>
    </row>
    <row r="35" spans="1:493" x14ac:dyDescent="0.2">
      <c r="A35" s="7" t="s">
        <v>1335</v>
      </c>
      <c r="B35" s="7" t="s">
        <v>1335</v>
      </c>
      <c r="C35" s="7" t="s">
        <v>287</v>
      </c>
      <c r="D35" s="7" t="s">
        <v>1336</v>
      </c>
      <c r="E35" s="7" t="s">
        <v>1336</v>
      </c>
      <c r="H35" s="7">
        <v>774.60073347000002</v>
      </c>
      <c r="I35" s="7" t="s">
        <v>1337</v>
      </c>
      <c r="J35" s="8">
        <v>1.5531036521700032</v>
      </c>
      <c r="QK35" s="9"/>
      <c r="QM35" s="9"/>
      <c r="QO35" s="9"/>
      <c r="QP35" s="9"/>
      <c r="QR35" s="9"/>
      <c r="QS35" s="9"/>
      <c r="QV35" s="9"/>
      <c r="QW35" s="9"/>
      <c r="QY35" s="9"/>
      <c r="RB35" s="9"/>
      <c r="RC35" s="9"/>
      <c r="RD35" s="9"/>
      <c r="RE35" s="9"/>
      <c r="RF35" s="9"/>
      <c r="RG35" s="9"/>
      <c r="RH35" s="9"/>
      <c r="RI35" s="9"/>
      <c r="RK35" s="9"/>
      <c r="RL35" s="9"/>
      <c r="RM35" s="9"/>
      <c r="RO35" s="9"/>
      <c r="RP35" s="9"/>
      <c r="RR35" s="9"/>
      <c r="RS35" s="9"/>
      <c r="RT35" s="9"/>
      <c r="RV35" s="9"/>
      <c r="RW35" s="9"/>
      <c r="RX35" s="9"/>
      <c r="RY35" s="9"/>
    </row>
    <row r="36" spans="1:493" x14ac:dyDescent="0.2">
      <c r="A36" s="7" t="s">
        <v>1338</v>
      </c>
      <c r="B36" s="7" t="s">
        <v>1338</v>
      </c>
      <c r="C36" s="7" t="s">
        <v>287</v>
      </c>
      <c r="D36" s="7" t="s">
        <v>1339</v>
      </c>
      <c r="E36" s="7" t="s">
        <v>1339</v>
      </c>
      <c r="H36" s="7">
        <v>742.53813347000005</v>
      </c>
      <c r="I36" s="7" t="s">
        <v>1340</v>
      </c>
      <c r="J36" s="8">
        <v>1.5528793128878229</v>
      </c>
      <c r="AM36" s="9"/>
      <c r="QK36" s="9"/>
      <c r="QL36" s="9"/>
      <c r="QM36" s="9"/>
      <c r="QN36" s="9"/>
      <c r="QO36" s="9"/>
      <c r="QP36" s="9"/>
      <c r="QQ36" s="9"/>
      <c r="QR36" s="9"/>
      <c r="QS36" s="9"/>
      <c r="QW36" s="9"/>
      <c r="QY36" s="9"/>
      <c r="QZ36" s="9"/>
      <c r="RA36" s="9"/>
      <c r="RB36" s="9"/>
      <c r="RC36" s="9"/>
      <c r="RD36" s="9"/>
      <c r="RE36" s="9"/>
      <c r="RF36" s="9"/>
      <c r="RG36" s="9"/>
      <c r="RH36" s="9"/>
      <c r="RI36" s="9"/>
      <c r="RJ36" s="9"/>
      <c r="RK36" s="9"/>
      <c r="RL36" s="9"/>
      <c r="RM36" s="9"/>
      <c r="RN36" s="9"/>
      <c r="RO36" s="9"/>
      <c r="RP36" s="9"/>
      <c r="RQ36" s="9"/>
      <c r="RR36" s="9"/>
      <c r="RS36" s="9"/>
      <c r="RU36" s="9"/>
      <c r="RV36" s="9"/>
      <c r="RW36" s="9"/>
      <c r="RX36" s="9"/>
      <c r="RY36" s="9"/>
    </row>
    <row r="37" spans="1:493" x14ac:dyDescent="0.2">
      <c r="A37" s="7" t="s">
        <v>1341</v>
      </c>
      <c r="B37" s="7" t="s">
        <v>1342</v>
      </c>
      <c r="C37" s="7" t="s">
        <v>1214</v>
      </c>
      <c r="D37" s="7" t="s">
        <v>1343</v>
      </c>
      <c r="E37" s="7" t="s">
        <v>1325</v>
      </c>
      <c r="F37" s="7" t="s">
        <v>1222</v>
      </c>
      <c r="G37" s="7" t="s">
        <v>1344</v>
      </c>
      <c r="H37" s="7">
        <v>926.81711546999998</v>
      </c>
      <c r="I37" s="7" t="s">
        <v>1345</v>
      </c>
      <c r="J37" s="8">
        <v>1.5222958857956341</v>
      </c>
      <c r="QK37" s="9"/>
      <c r="QL37" s="9"/>
      <c r="QM37" s="9"/>
      <c r="QN37" s="9"/>
      <c r="QO37" s="9"/>
      <c r="QP37" s="9"/>
      <c r="QQ37" s="9"/>
      <c r="QR37" s="9"/>
      <c r="QS37" s="9"/>
      <c r="QT37" s="9"/>
      <c r="QU37" s="9"/>
      <c r="QW37" s="9"/>
      <c r="QX37" s="9"/>
      <c r="QY37" s="9"/>
      <c r="QZ37" s="9"/>
      <c r="RA37" s="9"/>
      <c r="RB37" s="9"/>
      <c r="RC37" s="9"/>
      <c r="RD37" s="9"/>
      <c r="RE37" s="9"/>
      <c r="RF37" s="9"/>
      <c r="RG37" s="9"/>
      <c r="RH37" s="9"/>
      <c r="RI37" s="9"/>
      <c r="RJ37" s="9"/>
      <c r="RK37" s="9"/>
      <c r="RL37" s="9"/>
      <c r="RM37" s="9"/>
      <c r="RN37" s="9"/>
      <c r="RO37" s="9"/>
      <c r="RP37" s="9"/>
      <c r="RQ37" s="9"/>
      <c r="RR37" s="9"/>
      <c r="RS37" s="9"/>
      <c r="RT37" s="9"/>
      <c r="RU37" s="9"/>
      <c r="RW37" s="9"/>
      <c r="RX37" s="9"/>
      <c r="RY37" s="9"/>
    </row>
    <row r="38" spans="1:493" x14ac:dyDescent="0.2">
      <c r="A38" s="7" t="s">
        <v>1346</v>
      </c>
      <c r="B38" s="7" t="s">
        <v>1241</v>
      </c>
      <c r="C38" s="7" t="s">
        <v>1214</v>
      </c>
      <c r="D38" s="7" t="s">
        <v>1347</v>
      </c>
      <c r="E38" s="7" t="s">
        <v>1325</v>
      </c>
      <c r="F38" s="7" t="s">
        <v>1348</v>
      </c>
      <c r="G38" s="7" t="s">
        <v>1216</v>
      </c>
      <c r="H38" s="7">
        <v>794.72321546999899</v>
      </c>
      <c r="I38" s="7" t="s">
        <v>1244</v>
      </c>
      <c r="J38" s="8">
        <v>1.4815726121866126</v>
      </c>
      <c r="AK38" s="9"/>
      <c r="QK38" s="9"/>
      <c r="QM38" s="9"/>
      <c r="QN38" s="9"/>
      <c r="QO38" s="9"/>
      <c r="QP38" s="9"/>
      <c r="QQ38" s="9"/>
      <c r="QR38" s="9"/>
      <c r="QS38" s="9"/>
      <c r="QT38" s="9"/>
      <c r="QU38" s="9"/>
      <c r="QV38" s="9"/>
      <c r="QW38" s="9"/>
      <c r="QX38" s="9"/>
      <c r="QY38" s="9"/>
      <c r="QZ38" s="9"/>
      <c r="RA38" s="9"/>
      <c r="RB38" s="9"/>
      <c r="RC38" s="9"/>
      <c r="RD38" s="9"/>
      <c r="RF38" s="9"/>
      <c r="RH38" s="9"/>
      <c r="RI38" s="9"/>
      <c r="RK38" s="9"/>
      <c r="RL38" s="9"/>
      <c r="RM38" s="9"/>
      <c r="RN38" s="9"/>
      <c r="RP38" s="9"/>
      <c r="RQ38" s="9"/>
      <c r="RR38" s="9"/>
      <c r="RS38" s="9"/>
      <c r="RT38" s="9"/>
      <c r="RU38" s="9"/>
      <c r="RV38" s="9"/>
    </row>
    <row r="39" spans="1:493" x14ac:dyDescent="0.2">
      <c r="A39" s="7" t="s">
        <v>1349</v>
      </c>
      <c r="B39" s="7" t="s">
        <v>1342</v>
      </c>
      <c r="C39" s="7" t="s">
        <v>1214</v>
      </c>
      <c r="D39" s="7" t="s">
        <v>1350</v>
      </c>
      <c r="E39" s="7" t="s">
        <v>1222</v>
      </c>
      <c r="F39" s="7" t="s">
        <v>1217</v>
      </c>
      <c r="G39" s="7" t="s">
        <v>1351</v>
      </c>
      <c r="H39" s="7">
        <v>926.81711546999998</v>
      </c>
      <c r="I39" s="7" t="s">
        <v>1345</v>
      </c>
      <c r="J39" s="8">
        <v>1.4804529402051627</v>
      </c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NG39" s="9"/>
      <c r="NH39" s="9"/>
      <c r="NI39" s="9"/>
      <c r="NK39" s="9"/>
      <c r="NL39" s="9"/>
      <c r="NN39" s="9"/>
      <c r="NP39" s="9"/>
      <c r="NR39" s="9"/>
      <c r="NS39" s="9"/>
      <c r="NV39" s="9"/>
      <c r="NW39" s="9"/>
      <c r="NX39" s="9"/>
      <c r="NY39" s="9"/>
      <c r="NZ39" s="9"/>
      <c r="OA39" s="9"/>
      <c r="OB39" s="9"/>
      <c r="OC39" s="9"/>
      <c r="OE39" s="9"/>
      <c r="OH39" s="9"/>
      <c r="OJ39" s="9"/>
      <c r="OK39" s="9"/>
      <c r="OL39" s="9"/>
      <c r="OM39" s="9"/>
      <c r="ON39" s="9"/>
      <c r="OP39" s="9"/>
      <c r="OQ39" s="9"/>
      <c r="OR39" s="9"/>
      <c r="OS39" s="9"/>
      <c r="OU39" s="9"/>
      <c r="QK39" s="9"/>
      <c r="QM39" s="9"/>
      <c r="QN39" s="9"/>
      <c r="QQ39" s="9"/>
      <c r="QR39" s="9"/>
      <c r="QS39" s="9"/>
      <c r="QU39" s="9"/>
      <c r="QV39" s="9"/>
      <c r="QW39" s="9"/>
      <c r="QY39" s="9"/>
      <c r="QZ39" s="9"/>
      <c r="RA39" s="9"/>
      <c r="RB39" s="9"/>
      <c r="RC39" s="9"/>
      <c r="RD39" s="9"/>
      <c r="RE39" s="9"/>
      <c r="RF39" s="9"/>
      <c r="RH39" s="9"/>
      <c r="RI39" s="9"/>
      <c r="RJ39" s="9"/>
      <c r="RK39" s="9"/>
      <c r="RL39" s="9"/>
      <c r="RM39" s="9"/>
      <c r="RN39" s="9"/>
      <c r="RO39" s="9"/>
      <c r="RR39" s="9"/>
      <c r="RS39" s="9"/>
      <c r="RT39" s="9"/>
      <c r="RU39" s="9"/>
      <c r="RV39" s="9"/>
      <c r="RX39" s="9"/>
    </row>
    <row r="40" spans="1:493" x14ac:dyDescent="0.2">
      <c r="A40" s="7" t="s">
        <v>1352</v>
      </c>
      <c r="B40" s="7" t="s">
        <v>1353</v>
      </c>
      <c r="C40" s="7" t="s">
        <v>1214</v>
      </c>
      <c r="D40" s="7" t="s">
        <v>1354</v>
      </c>
      <c r="E40" s="7" t="s">
        <v>1355</v>
      </c>
      <c r="F40" s="7" t="s">
        <v>1355</v>
      </c>
      <c r="G40" s="7" t="s">
        <v>1355</v>
      </c>
      <c r="H40" s="7">
        <v>974.81711546999998</v>
      </c>
      <c r="I40" s="7" t="s">
        <v>1356</v>
      </c>
      <c r="J40" s="8">
        <v>1.4581360111369519</v>
      </c>
      <c r="QK40" s="9"/>
      <c r="QL40" s="9"/>
      <c r="QM40" s="9"/>
      <c r="QN40" s="9"/>
      <c r="QO40" s="9"/>
      <c r="QP40" s="9"/>
      <c r="QQ40" s="9"/>
      <c r="QR40" s="9"/>
      <c r="QS40" s="9"/>
      <c r="QT40" s="9"/>
      <c r="QU40" s="9"/>
      <c r="QV40" s="9"/>
      <c r="QW40" s="9"/>
      <c r="QX40" s="9"/>
      <c r="QY40" s="9"/>
      <c r="QZ40" s="9"/>
      <c r="RA40" s="9"/>
      <c r="RB40" s="9"/>
      <c r="RC40" s="9"/>
      <c r="RD40" s="9"/>
      <c r="RE40" s="9"/>
      <c r="RF40" s="9"/>
      <c r="RG40" s="9"/>
      <c r="RH40" s="9"/>
      <c r="RI40" s="9"/>
      <c r="RJ40" s="9"/>
      <c r="RK40" s="9"/>
      <c r="RL40" s="9"/>
      <c r="RM40" s="9"/>
      <c r="RN40" s="9"/>
      <c r="RO40" s="9"/>
      <c r="RP40" s="9"/>
      <c r="RQ40" s="9"/>
      <c r="RR40" s="9"/>
      <c r="RS40" s="9"/>
      <c r="RT40" s="9"/>
      <c r="RU40" s="9"/>
      <c r="RV40" s="9"/>
      <c r="RW40" s="9"/>
      <c r="RX40" s="9"/>
    </row>
    <row r="41" spans="1:493" x14ac:dyDescent="0.2">
      <c r="A41" s="7" t="s">
        <v>1357</v>
      </c>
      <c r="B41" s="7" t="s">
        <v>1357</v>
      </c>
      <c r="C41" s="7" t="s">
        <v>287</v>
      </c>
      <c r="D41" s="7" t="s">
        <v>1358</v>
      </c>
      <c r="E41" s="7" t="s">
        <v>1358</v>
      </c>
      <c r="H41" s="7">
        <v>766.53813347000005</v>
      </c>
      <c r="I41" s="7" t="s">
        <v>1334</v>
      </c>
      <c r="J41" s="8">
        <v>1.426247966382822</v>
      </c>
      <c r="QS41" s="9"/>
      <c r="QY41" s="9"/>
      <c r="RD41" s="9"/>
      <c r="RM41" s="9"/>
      <c r="RV41" s="9"/>
    </row>
    <row r="42" spans="1:493" x14ac:dyDescent="0.2">
      <c r="A42" s="7" t="s">
        <v>1359</v>
      </c>
      <c r="B42" s="7" t="s">
        <v>1360</v>
      </c>
      <c r="C42" s="7" t="s">
        <v>1214</v>
      </c>
      <c r="D42" s="7" t="s">
        <v>1361</v>
      </c>
      <c r="E42" s="7" t="s">
        <v>1222</v>
      </c>
      <c r="F42" s="7" t="s">
        <v>1355</v>
      </c>
      <c r="G42" s="7" t="s">
        <v>1362</v>
      </c>
      <c r="H42" s="7">
        <v>976.83276547000003</v>
      </c>
      <c r="I42" s="7" t="s">
        <v>1363</v>
      </c>
      <c r="J42" s="8">
        <v>1.4252875049764688</v>
      </c>
      <c r="R42" s="9"/>
      <c r="U42" s="9"/>
      <c r="AA42" s="9"/>
      <c r="AB42" s="9"/>
      <c r="AC42" s="9"/>
      <c r="AD42" s="9"/>
      <c r="AH42" s="9"/>
      <c r="AI42" s="9"/>
      <c r="AK42" s="9"/>
      <c r="AL42" s="9"/>
      <c r="AO42" s="9"/>
      <c r="QK42" s="9"/>
      <c r="QL42" s="9"/>
      <c r="QM42" s="9"/>
      <c r="QN42" s="9"/>
      <c r="QO42" s="9"/>
      <c r="QP42" s="9"/>
      <c r="QQ42" s="9"/>
      <c r="QR42" s="9"/>
      <c r="QS42" s="9"/>
      <c r="QT42" s="9"/>
      <c r="QU42" s="9"/>
      <c r="QV42" s="9"/>
      <c r="QW42" s="9"/>
      <c r="QX42" s="9"/>
      <c r="QY42" s="9"/>
      <c r="QZ42" s="9"/>
      <c r="RA42" s="9"/>
      <c r="RB42" s="9"/>
      <c r="RC42" s="9"/>
      <c r="RD42" s="9"/>
      <c r="RE42" s="9"/>
      <c r="RF42" s="9"/>
      <c r="RG42" s="9"/>
      <c r="RH42" s="9"/>
      <c r="RI42" s="9"/>
      <c r="RJ42" s="9"/>
      <c r="RK42" s="9"/>
      <c r="RL42" s="9"/>
      <c r="RM42" s="9"/>
      <c r="RN42" s="9"/>
      <c r="RO42" s="9"/>
      <c r="RQ42" s="9"/>
      <c r="RR42" s="9"/>
      <c r="RS42" s="9"/>
      <c r="RT42" s="9"/>
      <c r="RU42" s="9"/>
      <c r="RV42" s="9"/>
      <c r="RW42" s="9"/>
      <c r="RY42" s="9"/>
    </row>
    <row r="43" spans="1:493" x14ac:dyDescent="0.2">
      <c r="A43" s="7" t="s">
        <v>1364</v>
      </c>
      <c r="B43" s="7" t="s">
        <v>1365</v>
      </c>
      <c r="C43" s="7" t="s">
        <v>1214</v>
      </c>
      <c r="D43" s="7" t="s">
        <v>1366</v>
      </c>
      <c r="E43" s="7" t="s">
        <v>1222</v>
      </c>
      <c r="F43" s="7" t="s">
        <v>1222</v>
      </c>
      <c r="G43" s="7" t="s">
        <v>1367</v>
      </c>
      <c r="H43" s="7">
        <v>954.84841546999905</v>
      </c>
      <c r="I43" s="7" t="s">
        <v>1368</v>
      </c>
      <c r="J43" s="8">
        <v>1.4227642667288942</v>
      </c>
      <c r="QK43" s="9"/>
      <c r="QL43" s="9"/>
      <c r="QM43" s="9"/>
      <c r="QN43" s="9"/>
      <c r="QO43" s="9"/>
      <c r="QP43" s="9"/>
      <c r="QQ43" s="9"/>
      <c r="QR43" s="9"/>
      <c r="QS43" s="9"/>
      <c r="QU43" s="9"/>
      <c r="QV43" s="9"/>
      <c r="QW43" s="9"/>
      <c r="QY43" s="9"/>
      <c r="RA43" s="9"/>
      <c r="RB43" s="9"/>
      <c r="RD43" s="9"/>
      <c r="RG43" s="9"/>
      <c r="RH43" s="9"/>
      <c r="RI43" s="9"/>
      <c r="RJ43" s="9"/>
      <c r="RK43" s="9"/>
      <c r="RL43" s="9"/>
      <c r="RM43" s="9"/>
      <c r="RN43" s="9"/>
      <c r="RO43" s="9"/>
      <c r="RP43" s="9"/>
      <c r="RS43" s="9"/>
      <c r="RT43" s="9"/>
      <c r="RU43" s="9"/>
      <c r="RV43" s="9"/>
      <c r="RW43" s="9"/>
      <c r="RY43" s="9"/>
    </row>
    <row r="44" spans="1:493" x14ac:dyDescent="0.2">
      <c r="A44" s="7" t="s">
        <v>1369</v>
      </c>
      <c r="B44" s="7" t="s">
        <v>1370</v>
      </c>
      <c r="C44" s="7" t="s">
        <v>1214</v>
      </c>
      <c r="D44" s="7" t="s">
        <v>1371</v>
      </c>
      <c r="E44" s="7" t="s">
        <v>1216</v>
      </c>
      <c r="F44" s="7" t="s">
        <v>1372</v>
      </c>
      <c r="G44" s="7" t="s">
        <v>1216</v>
      </c>
      <c r="H44" s="7">
        <v>792.70756546999905</v>
      </c>
      <c r="I44" s="7" t="s">
        <v>1373</v>
      </c>
      <c r="J44" s="8">
        <v>1.3730409220357591</v>
      </c>
      <c r="QK44" s="9"/>
      <c r="QM44" s="9"/>
      <c r="QN44" s="9"/>
      <c r="QO44" s="9"/>
      <c r="QQ44" s="9"/>
      <c r="QR44" s="9"/>
      <c r="QS44" s="9"/>
      <c r="QT44" s="9"/>
      <c r="QU44" s="9"/>
      <c r="QV44" s="9"/>
      <c r="QW44" s="9"/>
      <c r="QY44" s="9"/>
      <c r="RA44" s="9"/>
      <c r="RB44" s="9"/>
      <c r="RD44" s="9"/>
      <c r="RG44" s="9"/>
      <c r="RH44" s="9"/>
      <c r="RI44" s="9"/>
      <c r="RJ44" s="9"/>
      <c r="RK44" s="9"/>
      <c r="RL44" s="9"/>
      <c r="RM44" s="9"/>
      <c r="RO44" s="9"/>
      <c r="RP44" s="9"/>
      <c r="RR44" s="9"/>
      <c r="RS44" s="9"/>
      <c r="RT44" s="9"/>
      <c r="RU44" s="9"/>
      <c r="RV44" s="9"/>
      <c r="RW44" s="9"/>
      <c r="RX44" s="9"/>
    </row>
    <row r="45" spans="1:493" x14ac:dyDescent="0.2">
      <c r="A45" s="7" t="s">
        <v>1374</v>
      </c>
      <c r="B45" s="7" t="s">
        <v>1305</v>
      </c>
      <c r="C45" s="7" t="s">
        <v>287</v>
      </c>
      <c r="D45" s="7" t="s">
        <v>1375</v>
      </c>
      <c r="E45" s="7" t="s">
        <v>1376</v>
      </c>
      <c r="F45" s="7" t="s">
        <v>1348</v>
      </c>
      <c r="H45" s="7">
        <v>760.58508346999997</v>
      </c>
      <c r="I45" s="7" t="s">
        <v>1306</v>
      </c>
      <c r="J45" s="8">
        <v>1.3694785964183731</v>
      </c>
      <c r="K45" s="9"/>
      <c r="O45" s="9"/>
      <c r="P45" s="9"/>
      <c r="R45" s="9"/>
      <c r="S45" s="9"/>
      <c r="U45" s="9"/>
      <c r="AA45" s="9"/>
      <c r="AB45" s="9"/>
      <c r="AK45" s="9"/>
      <c r="AL45" s="9"/>
      <c r="AO45" s="9"/>
      <c r="NH45" s="9"/>
      <c r="NL45" s="9"/>
      <c r="NP45" s="9"/>
      <c r="NT45" s="9"/>
      <c r="NU45" s="9"/>
      <c r="NW45" s="9"/>
      <c r="NX45" s="9"/>
      <c r="OG45" s="9"/>
      <c r="OO45" s="9"/>
      <c r="OP45" s="9"/>
      <c r="OT45" s="9"/>
      <c r="QK45" s="9"/>
      <c r="QM45" s="9"/>
      <c r="QN45" s="9"/>
      <c r="QO45" s="9"/>
      <c r="QP45" s="9"/>
      <c r="QQ45" s="9"/>
      <c r="QR45" s="9"/>
      <c r="QS45" s="9"/>
      <c r="QV45" s="9"/>
      <c r="QW45" s="9"/>
      <c r="QY45" s="9"/>
      <c r="QZ45" s="9"/>
      <c r="RB45" s="9"/>
      <c r="RD45" s="9"/>
      <c r="RH45" s="9"/>
      <c r="RI45" s="9"/>
      <c r="RL45" s="9"/>
      <c r="RM45" s="9"/>
      <c r="RN45" s="9"/>
      <c r="RQ45" s="9"/>
      <c r="RS45" s="9"/>
      <c r="RT45" s="9"/>
      <c r="RU45" s="9"/>
      <c r="RV45" s="9"/>
      <c r="RY45" s="9"/>
    </row>
    <row r="46" spans="1:493" x14ac:dyDescent="0.2">
      <c r="A46" s="7" t="s">
        <v>1377</v>
      </c>
      <c r="B46" s="7" t="s">
        <v>1378</v>
      </c>
      <c r="C46" s="7" t="s">
        <v>1214</v>
      </c>
      <c r="D46" s="7" t="s">
        <v>1379</v>
      </c>
      <c r="E46" s="7" t="s">
        <v>1380</v>
      </c>
      <c r="F46" s="7" t="s">
        <v>1222</v>
      </c>
      <c r="G46" s="7" t="s">
        <v>1222</v>
      </c>
      <c r="H46" s="7">
        <v>916.83276547000003</v>
      </c>
      <c r="I46" s="7" t="s">
        <v>1381</v>
      </c>
      <c r="J46" s="8">
        <v>1.362370830248635</v>
      </c>
      <c r="L46" s="9"/>
      <c r="AB46" s="9"/>
      <c r="AC46" s="9"/>
      <c r="AJ46" s="9"/>
      <c r="AK46" s="9"/>
      <c r="QK46" s="9"/>
      <c r="QL46" s="9"/>
      <c r="QM46" s="9"/>
      <c r="QN46" s="9"/>
      <c r="QO46" s="9"/>
      <c r="QP46" s="9"/>
      <c r="QQ46" s="9"/>
      <c r="QR46" s="9"/>
      <c r="QS46" s="9"/>
      <c r="QT46" s="9"/>
      <c r="QU46" s="9"/>
      <c r="QV46" s="9"/>
      <c r="QW46" s="9"/>
      <c r="QX46" s="9"/>
      <c r="QY46" s="9"/>
      <c r="QZ46" s="9"/>
      <c r="RA46" s="9"/>
      <c r="RB46" s="9"/>
      <c r="RC46" s="9"/>
      <c r="RD46" s="9"/>
      <c r="RG46" s="9"/>
      <c r="RH46" s="9"/>
      <c r="RI46" s="9"/>
      <c r="RK46" s="9"/>
      <c r="RL46" s="9"/>
      <c r="RM46" s="9"/>
      <c r="RN46" s="9"/>
      <c r="RO46" s="9"/>
      <c r="RP46" s="9"/>
      <c r="RQ46" s="9"/>
      <c r="RR46" s="9"/>
      <c r="RS46" s="9"/>
      <c r="RT46" s="9"/>
      <c r="RU46" s="9"/>
      <c r="RV46" s="9"/>
      <c r="RW46" s="9"/>
      <c r="RY46" s="9"/>
    </row>
    <row r="47" spans="1:493" x14ac:dyDescent="0.2">
      <c r="A47" s="7" t="s">
        <v>1382</v>
      </c>
      <c r="B47" s="7" t="s">
        <v>1383</v>
      </c>
      <c r="C47" s="7" t="s">
        <v>1214</v>
      </c>
      <c r="D47" s="7" t="s">
        <v>1384</v>
      </c>
      <c r="E47" s="7" t="s">
        <v>1385</v>
      </c>
      <c r="F47" s="7" t="s">
        <v>1222</v>
      </c>
      <c r="G47" s="7" t="s">
        <v>1217</v>
      </c>
      <c r="H47" s="7">
        <v>928.83276547000003</v>
      </c>
      <c r="I47" s="7" t="s">
        <v>1386</v>
      </c>
      <c r="J47" s="8">
        <v>1.3468588332801705</v>
      </c>
      <c r="AH47" s="9"/>
      <c r="AM47" s="9"/>
    </row>
    <row r="48" spans="1:493" x14ac:dyDescent="0.2">
      <c r="A48" s="7" t="s">
        <v>1387</v>
      </c>
      <c r="B48" s="7" t="s">
        <v>1387</v>
      </c>
      <c r="C48" s="7" t="s">
        <v>1226</v>
      </c>
      <c r="D48" s="7" t="s">
        <v>1388</v>
      </c>
      <c r="E48" s="7" t="s">
        <v>1388</v>
      </c>
      <c r="H48" s="7">
        <v>747.60106746999998</v>
      </c>
      <c r="I48" s="7" t="s">
        <v>1389</v>
      </c>
      <c r="J48" s="8">
        <v>1.3451677492469791</v>
      </c>
      <c r="QK48" s="9"/>
      <c r="QL48" s="9"/>
      <c r="QM48" s="9"/>
      <c r="QN48" s="9"/>
      <c r="QO48" s="9"/>
      <c r="QP48" s="9"/>
      <c r="QQ48" s="9"/>
      <c r="QR48" s="9"/>
      <c r="QS48" s="9"/>
      <c r="QT48" s="9"/>
      <c r="QU48" s="9"/>
      <c r="QV48" s="9"/>
      <c r="QW48" s="9"/>
      <c r="QX48" s="9"/>
      <c r="QY48" s="9"/>
      <c r="QZ48" s="9"/>
      <c r="RA48" s="9"/>
      <c r="RB48" s="9"/>
      <c r="RC48" s="9"/>
      <c r="RD48" s="9"/>
      <c r="RE48" s="9"/>
      <c r="RF48" s="9"/>
      <c r="RG48" s="9"/>
      <c r="RH48" s="9"/>
      <c r="RI48" s="9"/>
      <c r="RJ48" s="9"/>
      <c r="RK48" s="9"/>
      <c r="RL48" s="9"/>
      <c r="RM48" s="9"/>
      <c r="RN48" s="9"/>
      <c r="RO48" s="9"/>
      <c r="RP48" s="9"/>
      <c r="RQ48" s="9"/>
      <c r="RR48" s="9"/>
      <c r="RS48" s="9"/>
      <c r="RT48" s="9"/>
      <c r="RU48" s="9"/>
      <c r="RV48" s="9"/>
      <c r="RW48" s="9"/>
      <c r="RX48" s="9"/>
      <c r="RY48" s="9"/>
    </row>
    <row r="49" spans="1:739" x14ac:dyDescent="0.2">
      <c r="A49" s="7" t="s">
        <v>1390</v>
      </c>
      <c r="B49" s="7" t="s">
        <v>1390</v>
      </c>
      <c r="C49" s="7" t="s">
        <v>287</v>
      </c>
      <c r="D49" s="7" t="s">
        <v>1391</v>
      </c>
      <c r="E49" s="7" t="s">
        <v>1391</v>
      </c>
      <c r="H49" s="7">
        <v>746.56943347000004</v>
      </c>
      <c r="I49" s="7" t="s">
        <v>1281</v>
      </c>
      <c r="J49" s="8">
        <v>1.3393082951381048</v>
      </c>
      <c r="L49" s="9"/>
      <c r="M49" s="9"/>
      <c r="U49" s="9"/>
      <c r="AI49" s="9"/>
      <c r="AM49" s="9"/>
      <c r="NQ49" s="9"/>
      <c r="NR49" s="9"/>
      <c r="NZ49" s="9"/>
      <c r="ON49" s="9"/>
      <c r="QK49" s="9"/>
      <c r="QM49" s="9"/>
      <c r="QN49" s="9"/>
      <c r="QO49" s="9"/>
      <c r="QQ49" s="9"/>
      <c r="QR49" s="9"/>
      <c r="QS49" s="9"/>
      <c r="QU49" s="9"/>
      <c r="QV49" s="9"/>
      <c r="QY49" s="9"/>
      <c r="QZ49" s="9"/>
      <c r="RB49" s="9"/>
      <c r="RC49" s="9"/>
      <c r="RD49" s="9"/>
      <c r="RG49" s="9"/>
      <c r="RH49" s="9"/>
      <c r="RI49" s="9"/>
      <c r="RK49" s="9"/>
      <c r="RL49" s="9"/>
      <c r="RM49" s="9"/>
      <c r="RN49" s="9"/>
      <c r="RP49" s="9"/>
      <c r="RR49" s="9"/>
      <c r="RS49" s="9"/>
      <c r="RT49" s="9"/>
      <c r="RV49" s="9"/>
      <c r="RW49" s="9"/>
      <c r="AAH49" s="9"/>
      <c r="AAX49" s="9"/>
    </row>
    <row r="50" spans="1:739" x14ac:dyDescent="0.2">
      <c r="A50" s="7" t="s">
        <v>1392</v>
      </c>
      <c r="B50" s="7" t="s">
        <v>1393</v>
      </c>
      <c r="C50" s="7" t="s">
        <v>1214</v>
      </c>
      <c r="D50" s="7" t="s">
        <v>1394</v>
      </c>
      <c r="E50" s="7" t="s">
        <v>1395</v>
      </c>
      <c r="F50" s="7" t="s">
        <v>1222</v>
      </c>
      <c r="G50" s="7" t="s">
        <v>1222</v>
      </c>
      <c r="H50" s="7">
        <v>890.81711546999998</v>
      </c>
      <c r="I50" s="7" t="s">
        <v>1396</v>
      </c>
      <c r="J50" s="8">
        <v>1.3328120321172361</v>
      </c>
      <c r="QK50" s="9"/>
      <c r="QL50" s="9"/>
      <c r="QM50" s="9"/>
      <c r="QN50" s="9"/>
      <c r="QO50" s="9"/>
      <c r="QP50" s="9"/>
      <c r="QQ50" s="9"/>
      <c r="QR50" s="9"/>
      <c r="QS50" s="9"/>
      <c r="QT50" s="9"/>
      <c r="QU50" s="9"/>
      <c r="QV50" s="9"/>
      <c r="QW50" s="9"/>
      <c r="QX50" s="9"/>
      <c r="QY50" s="9"/>
      <c r="QZ50" s="9"/>
      <c r="RA50" s="9"/>
      <c r="RB50" s="9"/>
      <c r="RC50" s="9"/>
      <c r="RD50" s="9"/>
      <c r="RE50" s="9"/>
      <c r="RF50" s="9"/>
      <c r="RG50" s="9"/>
      <c r="RH50" s="9"/>
      <c r="RI50" s="9"/>
      <c r="RJ50" s="9"/>
      <c r="RK50" s="9"/>
      <c r="RL50" s="9"/>
      <c r="RM50" s="9"/>
      <c r="RN50" s="9"/>
      <c r="RP50" s="9"/>
      <c r="RR50" s="9"/>
      <c r="RS50" s="9"/>
      <c r="RT50" s="9"/>
      <c r="RU50" s="9"/>
      <c r="RV50" s="9"/>
      <c r="RW50" s="9"/>
      <c r="RY50" s="9"/>
    </row>
    <row r="51" spans="1:739" x14ac:dyDescent="0.2">
      <c r="A51" s="7" t="s">
        <v>1397</v>
      </c>
      <c r="B51" s="7" t="s">
        <v>1397</v>
      </c>
      <c r="C51" s="7" t="s">
        <v>287</v>
      </c>
      <c r="D51" s="7" t="s">
        <v>1398</v>
      </c>
      <c r="E51" s="7" t="s">
        <v>1398</v>
      </c>
      <c r="H51" s="7">
        <v>792.55378346999998</v>
      </c>
      <c r="I51" s="7" t="s">
        <v>1278</v>
      </c>
      <c r="J51" s="8">
        <v>1.3230875857126971</v>
      </c>
      <c r="QK51" s="9"/>
      <c r="QL51" s="9"/>
      <c r="QM51" s="9"/>
      <c r="QN51" s="9"/>
      <c r="QO51" s="9"/>
      <c r="QP51" s="9"/>
      <c r="QQ51" s="9"/>
      <c r="QR51" s="9"/>
      <c r="QS51" s="9"/>
      <c r="QT51" s="9"/>
      <c r="QU51" s="9"/>
      <c r="QV51" s="9"/>
      <c r="QW51" s="9"/>
      <c r="QX51" s="9"/>
      <c r="QY51" s="9"/>
      <c r="QZ51" s="9"/>
      <c r="RA51" s="9"/>
      <c r="RB51" s="9"/>
      <c r="RC51" s="9"/>
      <c r="RD51" s="9"/>
      <c r="RE51" s="9"/>
      <c r="RF51" s="9"/>
      <c r="RG51" s="9"/>
      <c r="RH51" s="9"/>
      <c r="RI51" s="9"/>
      <c r="RJ51" s="9"/>
      <c r="RK51" s="9"/>
      <c r="RL51" s="9"/>
      <c r="RM51" s="9"/>
      <c r="RN51" s="9"/>
      <c r="RO51" s="9"/>
      <c r="RP51" s="9"/>
      <c r="RQ51" s="9"/>
      <c r="RR51" s="9"/>
      <c r="RS51" s="9"/>
      <c r="RT51" s="9"/>
      <c r="RU51" s="9"/>
      <c r="RV51" s="9"/>
      <c r="RW51" s="9"/>
      <c r="RY51" s="9"/>
    </row>
    <row r="52" spans="1:739" x14ac:dyDescent="0.2">
      <c r="A52" s="7" t="s">
        <v>1399</v>
      </c>
      <c r="B52" s="7" t="s">
        <v>1399</v>
      </c>
      <c r="C52" s="7" t="s">
        <v>1400</v>
      </c>
      <c r="D52" s="7" t="s">
        <v>1401</v>
      </c>
      <c r="E52" s="7" t="s">
        <v>1401</v>
      </c>
      <c r="H52" s="7">
        <v>880.71773546999998</v>
      </c>
      <c r="I52" s="7" t="s">
        <v>1402</v>
      </c>
      <c r="J52" s="8">
        <v>1.2992063240335927</v>
      </c>
      <c r="QK52" s="9"/>
      <c r="QL52" s="9"/>
      <c r="QM52" s="9"/>
      <c r="QN52" s="9"/>
      <c r="QO52" s="9"/>
      <c r="QP52" s="9"/>
      <c r="QQ52" s="9"/>
      <c r="QR52" s="9"/>
      <c r="QT52" s="9"/>
      <c r="QV52" s="9"/>
      <c r="QW52" s="9"/>
      <c r="QX52" s="9"/>
      <c r="QZ52" s="9"/>
      <c r="RB52" s="9"/>
      <c r="RC52" s="9"/>
      <c r="RD52" s="9"/>
      <c r="RE52" s="9"/>
      <c r="RF52" s="9"/>
      <c r="RG52" s="9"/>
      <c r="RH52" s="9"/>
      <c r="RI52" s="9"/>
      <c r="RJ52" s="9"/>
      <c r="RK52" s="9"/>
      <c r="RL52" s="9"/>
      <c r="RM52" s="9"/>
      <c r="RN52" s="9"/>
      <c r="RO52" s="9"/>
      <c r="RP52" s="9"/>
      <c r="RR52" s="9"/>
      <c r="RS52" s="9"/>
      <c r="RT52" s="9"/>
      <c r="RU52" s="9"/>
      <c r="RV52" s="9"/>
      <c r="RW52" s="9"/>
      <c r="RX52" s="9"/>
      <c r="RY52" s="9"/>
    </row>
    <row r="53" spans="1:739" x14ac:dyDescent="0.2">
      <c r="A53" s="7" t="s">
        <v>1403</v>
      </c>
      <c r="B53" s="7" t="s">
        <v>1383</v>
      </c>
      <c r="C53" s="7" t="s">
        <v>1214</v>
      </c>
      <c r="D53" s="7" t="s">
        <v>1404</v>
      </c>
      <c r="E53" s="7" t="s">
        <v>1325</v>
      </c>
      <c r="F53" s="7" t="s">
        <v>1216</v>
      </c>
      <c r="G53" s="7" t="s">
        <v>1362</v>
      </c>
      <c r="H53" s="7">
        <v>928.83276547000003</v>
      </c>
      <c r="I53" s="7" t="s">
        <v>1386</v>
      </c>
      <c r="J53" s="8">
        <v>1.2788196356841115</v>
      </c>
      <c r="AJ53" s="9"/>
      <c r="AK53" s="9"/>
      <c r="AM53" s="9"/>
      <c r="QK53" s="9"/>
      <c r="QL53" s="9"/>
      <c r="QM53" s="9"/>
      <c r="QN53" s="9"/>
      <c r="QO53" s="9"/>
      <c r="QP53" s="9"/>
      <c r="QQ53" s="9"/>
      <c r="QS53" s="9"/>
      <c r="QT53" s="9"/>
      <c r="QV53" s="9"/>
      <c r="QW53" s="9"/>
      <c r="QX53" s="9"/>
      <c r="QY53" s="9"/>
      <c r="QZ53" s="9"/>
      <c r="RB53" s="9"/>
      <c r="RC53" s="9"/>
      <c r="RD53" s="9"/>
      <c r="RE53" s="9"/>
      <c r="RF53" s="9"/>
      <c r="RG53" s="9"/>
      <c r="RH53" s="9"/>
      <c r="RI53" s="9"/>
      <c r="RJ53" s="9"/>
      <c r="RK53" s="9"/>
      <c r="RL53" s="9"/>
      <c r="RM53" s="9"/>
      <c r="RO53" s="9"/>
      <c r="RP53" s="9"/>
      <c r="RQ53" s="9"/>
      <c r="RR53" s="9"/>
      <c r="RS53" s="9"/>
      <c r="RT53" s="9"/>
      <c r="RU53" s="9"/>
      <c r="RV53" s="9"/>
      <c r="RW53" s="9"/>
      <c r="RX53" s="9"/>
      <c r="RY53" s="9"/>
    </row>
    <row r="54" spans="1:739" x14ac:dyDescent="0.2">
      <c r="A54" s="7" t="s">
        <v>1405</v>
      </c>
      <c r="B54" s="7" t="s">
        <v>1405</v>
      </c>
      <c r="C54" s="7" t="s">
        <v>287</v>
      </c>
      <c r="D54" s="7" t="s">
        <v>1406</v>
      </c>
      <c r="E54" s="7" t="s">
        <v>1406</v>
      </c>
      <c r="H54" s="7">
        <v>720.55378346999998</v>
      </c>
      <c r="I54" s="7" t="s">
        <v>1407</v>
      </c>
      <c r="J54" s="8">
        <v>1.2737199433600668</v>
      </c>
      <c r="QK54" s="9"/>
      <c r="QL54" s="9"/>
      <c r="QM54" s="9"/>
      <c r="QN54" s="9"/>
      <c r="QO54" s="9"/>
      <c r="QP54" s="9"/>
      <c r="QQ54" s="9"/>
      <c r="QR54" s="9"/>
      <c r="QS54" s="9"/>
      <c r="QT54" s="9"/>
      <c r="QU54" s="9"/>
      <c r="QV54" s="9"/>
      <c r="QW54" s="9"/>
      <c r="QX54" s="9"/>
      <c r="QY54" s="9"/>
      <c r="QZ54" s="9"/>
      <c r="RA54" s="9"/>
      <c r="RB54" s="9"/>
      <c r="RC54" s="9"/>
      <c r="RD54" s="9"/>
      <c r="RE54" s="9"/>
      <c r="RF54" s="9"/>
      <c r="RG54" s="9"/>
      <c r="RH54" s="9"/>
      <c r="RI54" s="9"/>
      <c r="RJ54" s="9"/>
      <c r="RK54" s="9"/>
      <c r="RL54" s="9"/>
      <c r="RM54" s="9"/>
      <c r="RN54" s="9"/>
      <c r="RO54" s="9"/>
      <c r="RP54" s="9"/>
      <c r="RQ54" s="9"/>
      <c r="RS54" s="9"/>
      <c r="RT54" s="9"/>
      <c r="RU54" s="9"/>
      <c r="RV54" s="9"/>
      <c r="RW54" s="9"/>
      <c r="RX54" s="9"/>
      <c r="RY54" s="9"/>
    </row>
    <row r="55" spans="1:739" x14ac:dyDescent="0.2">
      <c r="A55" s="7" t="s">
        <v>1408</v>
      </c>
      <c r="B55" s="7" t="s">
        <v>1408</v>
      </c>
      <c r="C55" s="7" t="s">
        <v>1400</v>
      </c>
      <c r="D55" s="7" t="s">
        <v>1401</v>
      </c>
      <c r="E55" s="7" t="s">
        <v>1401</v>
      </c>
      <c r="H55" s="7">
        <v>863.69118647000005</v>
      </c>
      <c r="I55" s="7" t="s">
        <v>1409</v>
      </c>
      <c r="J55" s="8">
        <v>1.2732237274591989</v>
      </c>
      <c r="QK55" s="9"/>
      <c r="QL55" s="9"/>
      <c r="QM55" s="9"/>
      <c r="QN55" s="9"/>
      <c r="QP55" s="9"/>
      <c r="QR55" s="9"/>
      <c r="QS55" s="9"/>
      <c r="QT55" s="9"/>
      <c r="QU55" s="9"/>
      <c r="QV55" s="9"/>
      <c r="QW55" s="9"/>
      <c r="QY55" s="9"/>
      <c r="QZ55" s="9"/>
      <c r="RA55" s="9"/>
      <c r="RB55" s="9"/>
      <c r="RC55" s="9"/>
      <c r="RD55" s="9"/>
      <c r="RE55" s="9"/>
      <c r="RF55" s="9"/>
      <c r="RG55" s="9"/>
      <c r="RH55" s="9"/>
      <c r="RI55" s="9"/>
      <c r="RJ55" s="9"/>
      <c r="RK55" s="9"/>
      <c r="RL55" s="9"/>
      <c r="RM55" s="9"/>
      <c r="RN55" s="9"/>
      <c r="RO55" s="9"/>
      <c r="RP55" s="9"/>
      <c r="RR55" s="9"/>
      <c r="RS55" s="9"/>
      <c r="RT55" s="9"/>
      <c r="RV55" s="9"/>
      <c r="RW55" s="9"/>
      <c r="RX55" s="9"/>
      <c r="RY55" s="9"/>
    </row>
    <row r="56" spans="1:739" x14ac:dyDescent="0.2">
      <c r="A56" s="7" t="s">
        <v>1410</v>
      </c>
      <c r="B56" s="7" t="s">
        <v>1411</v>
      </c>
      <c r="C56" s="7" t="s">
        <v>1214</v>
      </c>
      <c r="D56" s="7" t="s">
        <v>1412</v>
      </c>
      <c r="E56" s="7" t="s">
        <v>1413</v>
      </c>
      <c r="F56" s="7" t="s">
        <v>1414</v>
      </c>
      <c r="G56" s="7" t="s">
        <v>1217</v>
      </c>
      <c r="H56" s="7">
        <v>832.73886546999995</v>
      </c>
      <c r="I56" s="7" t="s">
        <v>1415</v>
      </c>
      <c r="J56" s="8">
        <v>1.2427706801466669</v>
      </c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QK56" s="9"/>
      <c r="QL56" s="9"/>
      <c r="QM56" s="9"/>
      <c r="QO56" s="9"/>
      <c r="QP56" s="9"/>
      <c r="QQ56" s="9"/>
      <c r="QR56" s="9"/>
      <c r="QS56" s="9"/>
      <c r="QT56" s="9"/>
      <c r="QU56" s="9"/>
      <c r="QV56" s="9"/>
      <c r="QW56" s="9"/>
      <c r="QX56" s="9"/>
      <c r="QY56" s="9"/>
      <c r="QZ56" s="9"/>
      <c r="RA56" s="9"/>
      <c r="RB56" s="9"/>
      <c r="RC56" s="9"/>
      <c r="RD56" s="9"/>
      <c r="RE56" s="9"/>
      <c r="RF56" s="9"/>
      <c r="RG56" s="9"/>
      <c r="RH56" s="9"/>
      <c r="RI56" s="9"/>
      <c r="RJ56" s="9"/>
      <c r="RK56" s="9"/>
      <c r="RL56" s="9"/>
      <c r="RM56" s="9"/>
      <c r="RN56" s="9"/>
      <c r="RP56" s="9"/>
      <c r="RQ56" s="9"/>
      <c r="RR56" s="9"/>
      <c r="RS56" s="9"/>
      <c r="RT56" s="9"/>
      <c r="RU56" s="9"/>
      <c r="RV56" s="9"/>
      <c r="RW56" s="9"/>
      <c r="RX56" s="9"/>
      <c r="RY56" s="9"/>
    </row>
    <row r="57" spans="1:739" x14ac:dyDescent="0.2">
      <c r="A57" s="7" t="s">
        <v>1416</v>
      </c>
      <c r="B57" s="7" t="s">
        <v>1417</v>
      </c>
      <c r="C57" s="7" t="s">
        <v>1214</v>
      </c>
      <c r="D57" s="7" t="s">
        <v>1418</v>
      </c>
      <c r="E57" s="7" t="s">
        <v>1414</v>
      </c>
      <c r="F57" s="7" t="s">
        <v>1297</v>
      </c>
      <c r="G57" s="7" t="s">
        <v>1222</v>
      </c>
      <c r="H57" s="7">
        <v>860.77016547000005</v>
      </c>
      <c r="I57" s="7" t="s">
        <v>1419</v>
      </c>
      <c r="J57" s="8">
        <v>1.2285827536816176</v>
      </c>
      <c r="QN57" s="9"/>
      <c r="QS57" s="9"/>
      <c r="QT57" s="9"/>
      <c r="QV57" s="9"/>
      <c r="QW57" s="9"/>
      <c r="QX57" s="9"/>
      <c r="QY57" s="9"/>
      <c r="QZ57" s="9"/>
      <c r="RA57" s="9"/>
      <c r="RB57" s="9"/>
      <c r="RC57" s="9"/>
      <c r="RD57" s="9"/>
      <c r="RF57" s="9"/>
      <c r="RG57" s="9"/>
      <c r="RH57" s="9"/>
      <c r="RI57" s="9"/>
      <c r="RL57" s="9"/>
      <c r="RN57" s="9"/>
      <c r="RO57" s="9"/>
      <c r="RP57" s="9"/>
      <c r="RW57" s="9"/>
      <c r="RY57" s="9"/>
    </row>
    <row r="58" spans="1:739" x14ac:dyDescent="0.2">
      <c r="A58" s="7" t="s">
        <v>1420</v>
      </c>
      <c r="B58" s="7" t="s">
        <v>1421</v>
      </c>
      <c r="C58" s="7" t="s">
        <v>1214</v>
      </c>
      <c r="D58" s="7" t="s">
        <v>1422</v>
      </c>
      <c r="E58" s="7" t="s">
        <v>1222</v>
      </c>
      <c r="F58" s="7" t="s">
        <v>1222</v>
      </c>
      <c r="G58" s="7" t="s">
        <v>1362</v>
      </c>
      <c r="H58" s="7">
        <v>952.83276547000003</v>
      </c>
      <c r="I58" s="7" t="s">
        <v>1423</v>
      </c>
      <c r="J58" s="8">
        <v>1.2240633242672814</v>
      </c>
      <c r="QK58" s="9"/>
      <c r="QL58" s="9"/>
      <c r="QM58" s="9"/>
      <c r="QN58" s="9"/>
      <c r="QO58" s="9"/>
      <c r="QP58" s="9"/>
      <c r="QQ58" s="9"/>
      <c r="QR58" s="9"/>
      <c r="QS58" s="9"/>
      <c r="QT58" s="9"/>
      <c r="QU58" s="9"/>
      <c r="QV58" s="9"/>
      <c r="QW58" s="9"/>
      <c r="QX58" s="9"/>
      <c r="QY58" s="9"/>
      <c r="QZ58" s="9"/>
      <c r="RA58" s="9"/>
      <c r="RB58" s="9"/>
      <c r="RC58" s="9"/>
      <c r="RE58" s="9"/>
      <c r="RF58" s="9"/>
      <c r="RG58" s="9"/>
      <c r="RH58" s="9"/>
      <c r="RI58" s="9"/>
      <c r="RJ58" s="9"/>
      <c r="RK58" s="9"/>
      <c r="RL58" s="9"/>
      <c r="RM58" s="9"/>
      <c r="RN58" s="9"/>
      <c r="RO58" s="9"/>
      <c r="RP58" s="9"/>
      <c r="RQ58" s="9"/>
      <c r="RR58" s="9"/>
      <c r="RS58" s="9"/>
      <c r="RT58" s="9"/>
      <c r="RU58" s="9"/>
      <c r="RV58" s="9"/>
      <c r="RW58" s="9"/>
      <c r="RX58" s="9"/>
      <c r="RY58" s="9"/>
    </row>
    <row r="59" spans="1:739" x14ac:dyDescent="0.2">
      <c r="A59" s="7" t="s">
        <v>1424</v>
      </c>
      <c r="B59" s="7" t="s">
        <v>1220</v>
      </c>
      <c r="C59" s="7" t="s">
        <v>1214</v>
      </c>
      <c r="D59" s="7" t="s">
        <v>1425</v>
      </c>
      <c r="E59" s="7" t="s">
        <v>1414</v>
      </c>
      <c r="F59" s="7" t="s">
        <v>1414</v>
      </c>
      <c r="G59" s="7" t="s">
        <v>1222</v>
      </c>
      <c r="H59" s="7">
        <v>846.75451547</v>
      </c>
      <c r="I59" s="7" t="s">
        <v>1224</v>
      </c>
      <c r="J59" s="8">
        <v>1.2161829527830244</v>
      </c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NG59" s="9"/>
      <c r="NH59" s="9"/>
      <c r="NI59" s="9"/>
      <c r="NJ59" s="9"/>
      <c r="NK59" s="9"/>
      <c r="NL59" s="9"/>
      <c r="NM59" s="9"/>
      <c r="NN59" s="9"/>
      <c r="NO59" s="9"/>
      <c r="NP59" s="9"/>
      <c r="NQ59" s="9"/>
      <c r="NR59" s="9"/>
      <c r="NS59" s="9"/>
      <c r="NT59" s="9"/>
      <c r="NU59" s="9"/>
      <c r="NV59" s="9"/>
      <c r="NW59" s="9"/>
      <c r="NX59" s="9"/>
      <c r="NY59" s="9"/>
      <c r="NZ59" s="9"/>
      <c r="OA59" s="9"/>
      <c r="OB59" s="9"/>
      <c r="OC59" s="9"/>
      <c r="OD59" s="9"/>
      <c r="OE59" s="9"/>
      <c r="OF59" s="9"/>
      <c r="OG59" s="9"/>
      <c r="OH59" s="9"/>
      <c r="OI59" s="9"/>
      <c r="OJ59" s="9"/>
      <c r="OK59" s="9"/>
      <c r="OL59" s="9"/>
      <c r="OM59" s="9"/>
      <c r="ON59" s="9"/>
      <c r="OO59" s="9"/>
      <c r="OP59" s="9"/>
      <c r="OQ59" s="9"/>
      <c r="OR59" s="9"/>
      <c r="OS59" s="9"/>
      <c r="OT59" s="9"/>
      <c r="OU59" s="9"/>
      <c r="QK59" s="9"/>
      <c r="QL59" s="9"/>
      <c r="QM59" s="9"/>
      <c r="QN59" s="9"/>
      <c r="QO59" s="9"/>
      <c r="QP59" s="9"/>
      <c r="QQ59" s="9"/>
      <c r="QR59" s="9"/>
      <c r="QS59" s="9"/>
      <c r="QT59" s="9"/>
      <c r="QU59" s="9"/>
      <c r="QV59" s="9"/>
      <c r="QW59" s="9"/>
      <c r="QX59" s="9"/>
      <c r="QY59" s="9"/>
      <c r="QZ59" s="9"/>
      <c r="RA59" s="9"/>
      <c r="RB59" s="9"/>
      <c r="RC59" s="9"/>
      <c r="RD59" s="9"/>
      <c r="RH59" s="9"/>
      <c r="RI59" s="9"/>
      <c r="RJ59" s="9"/>
      <c r="RK59" s="9"/>
      <c r="RL59" s="9"/>
      <c r="RM59" s="9"/>
      <c r="RN59" s="9"/>
      <c r="RO59" s="9"/>
      <c r="RQ59" s="9"/>
      <c r="RR59" s="9"/>
      <c r="RS59" s="9"/>
      <c r="RT59" s="9"/>
      <c r="RU59" s="9"/>
      <c r="RV59" s="9"/>
      <c r="RW59" s="9"/>
      <c r="RX59" s="9"/>
      <c r="ZW59" s="9"/>
      <c r="ZX59" s="9"/>
      <c r="ZY59" s="9"/>
      <c r="AAB59" s="9"/>
      <c r="AAF59" s="9"/>
      <c r="AAG59" s="9"/>
      <c r="AAH59" s="9"/>
      <c r="AAI59" s="9"/>
      <c r="AAK59" s="9"/>
      <c r="AAM59" s="9"/>
      <c r="AAN59" s="9"/>
      <c r="AAO59" s="9"/>
      <c r="AAP59" s="9"/>
      <c r="AAR59" s="9"/>
      <c r="AAS59" s="9"/>
      <c r="AAT59" s="9"/>
      <c r="AAV59" s="9"/>
      <c r="AAW59" s="9"/>
      <c r="AAY59" s="9"/>
      <c r="AAZ59" s="9"/>
      <c r="ABA59" s="9"/>
      <c r="ABB59" s="9"/>
      <c r="ABE59" s="9"/>
      <c r="ABF59" s="9"/>
      <c r="ABH59" s="9"/>
      <c r="ABI59" s="9"/>
      <c r="ABJ59" s="9"/>
      <c r="ABK59" s="9"/>
    </row>
    <row r="60" spans="1:739" x14ac:dyDescent="0.2">
      <c r="A60" s="7" t="s">
        <v>1426</v>
      </c>
      <c r="B60" s="7" t="s">
        <v>1427</v>
      </c>
      <c r="C60" s="7" t="s">
        <v>1214</v>
      </c>
      <c r="D60" s="7" t="s">
        <v>1428</v>
      </c>
      <c r="E60" s="7" t="s">
        <v>1325</v>
      </c>
      <c r="F60" s="7" t="s">
        <v>1216</v>
      </c>
      <c r="G60" s="7" t="s">
        <v>1222</v>
      </c>
      <c r="H60" s="7">
        <v>878.81711546999998</v>
      </c>
      <c r="I60" s="7" t="s">
        <v>1429</v>
      </c>
      <c r="J60" s="8">
        <v>1.2032630172994194</v>
      </c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QK60" s="9"/>
      <c r="QL60" s="9"/>
      <c r="QM60" s="9"/>
      <c r="QN60" s="9"/>
      <c r="QO60" s="9"/>
      <c r="QP60" s="9"/>
      <c r="QQ60" s="9"/>
      <c r="QR60" s="9"/>
      <c r="QS60" s="9"/>
      <c r="QT60" s="9"/>
      <c r="QU60" s="9"/>
      <c r="QV60" s="9"/>
      <c r="QW60" s="9"/>
      <c r="QX60" s="9"/>
      <c r="QY60" s="9"/>
      <c r="QZ60" s="9"/>
      <c r="RA60" s="9"/>
      <c r="RB60" s="9"/>
      <c r="RC60" s="9"/>
      <c r="RD60" s="9"/>
      <c r="RE60" s="9"/>
      <c r="RF60" s="9"/>
      <c r="RG60" s="9"/>
      <c r="RH60" s="9"/>
      <c r="RI60" s="9"/>
      <c r="RJ60" s="9"/>
      <c r="RK60" s="9"/>
      <c r="RL60" s="9"/>
      <c r="RM60" s="9"/>
      <c r="RN60" s="9"/>
      <c r="RO60" s="9"/>
      <c r="RP60" s="9"/>
      <c r="RR60" s="9"/>
      <c r="RS60" s="9"/>
      <c r="RT60" s="9"/>
      <c r="RU60" s="9"/>
      <c r="RV60" s="9"/>
      <c r="RW60" s="9"/>
      <c r="RX60" s="9"/>
      <c r="RY60" s="9"/>
      <c r="ZX60" s="9"/>
      <c r="ZZ60" s="9"/>
      <c r="AAB60" s="9"/>
      <c r="AAF60" s="9"/>
      <c r="AAH60" s="9"/>
      <c r="AAI60" s="9"/>
      <c r="AAJ60" s="9"/>
      <c r="AAK60" s="9"/>
    </row>
    <row r="61" spans="1:739" x14ac:dyDescent="0.2">
      <c r="A61" s="7" t="s">
        <v>1430</v>
      </c>
      <c r="B61" s="7" t="s">
        <v>1295</v>
      </c>
      <c r="C61" s="7" t="s">
        <v>1214</v>
      </c>
      <c r="D61" s="7" t="s">
        <v>1431</v>
      </c>
      <c r="E61" s="7" t="s">
        <v>1413</v>
      </c>
      <c r="F61" s="7" t="s">
        <v>1222</v>
      </c>
      <c r="G61" s="7" t="s">
        <v>1222</v>
      </c>
      <c r="H61" s="7">
        <v>862.78581546999897</v>
      </c>
      <c r="I61" s="7" t="s">
        <v>1298</v>
      </c>
      <c r="J61" s="8">
        <v>1.1997100008340642</v>
      </c>
      <c r="QK61" s="9"/>
      <c r="QM61" s="9"/>
      <c r="QO61" s="9"/>
      <c r="QR61" s="9"/>
      <c r="QS61" s="9"/>
      <c r="QV61" s="9"/>
      <c r="QY61" s="9"/>
      <c r="QZ61" s="9"/>
      <c r="RB61" s="9"/>
      <c r="RD61" s="9"/>
      <c r="RG61" s="9"/>
      <c r="RH61" s="9"/>
      <c r="RI61" s="9"/>
      <c r="RK61" s="9"/>
      <c r="RL61" s="9"/>
      <c r="RM61" s="9"/>
      <c r="RP61" s="9"/>
      <c r="RS61" s="9"/>
      <c r="RT61" s="9"/>
      <c r="RV61" s="9"/>
      <c r="RW61" s="9"/>
      <c r="RY61" s="9"/>
    </row>
    <row r="62" spans="1:739" x14ac:dyDescent="0.2">
      <c r="A62" s="7" t="s">
        <v>1432</v>
      </c>
      <c r="B62" s="7" t="s">
        <v>1433</v>
      </c>
      <c r="C62" s="7" t="s">
        <v>287</v>
      </c>
      <c r="D62" s="7" t="s">
        <v>1434</v>
      </c>
      <c r="E62" s="7" t="s">
        <v>1435</v>
      </c>
      <c r="F62" s="7" t="s">
        <v>1317</v>
      </c>
      <c r="H62" s="7">
        <v>788.61638346999996</v>
      </c>
      <c r="I62" s="7" t="s">
        <v>1436</v>
      </c>
      <c r="J62" s="8">
        <v>1.1973132818965764</v>
      </c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NH62" s="9"/>
      <c r="NI62" s="9"/>
      <c r="NJ62" s="9"/>
      <c r="NM62" s="9"/>
      <c r="NQ62" s="9"/>
      <c r="NR62" s="9"/>
      <c r="NT62" s="9"/>
      <c r="NV62" s="9"/>
      <c r="NY62" s="9"/>
      <c r="NZ62" s="9"/>
      <c r="OB62" s="9"/>
      <c r="OC62" s="9"/>
      <c r="OD62" s="9"/>
      <c r="OH62" s="9"/>
      <c r="OM62" s="9"/>
      <c r="OQ62" s="9"/>
      <c r="OS62" s="9"/>
      <c r="QM62" s="9"/>
      <c r="QO62" s="9"/>
      <c r="QP62" s="9"/>
      <c r="QQ62" s="9"/>
      <c r="QR62" s="9"/>
      <c r="QS62" s="9"/>
      <c r="QT62" s="9"/>
      <c r="QV62" s="9"/>
      <c r="QW62" s="9"/>
      <c r="QX62" s="9"/>
      <c r="QZ62" s="9"/>
      <c r="RA62" s="9"/>
      <c r="RB62" s="9"/>
      <c r="RD62" s="9"/>
      <c r="RE62" s="9"/>
      <c r="RH62" s="9"/>
      <c r="RJ62" s="9"/>
      <c r="RK62" s="9"/>
      <c r="RL62" s="9"/>
      <c r="RM62" s="9"/>
      <c r="RN62" s="9"/>
      <c r="RO62" s="9"/>
      <c r="RQ62" s="9"/>
      <c r="RR62" s="9"/>
      <c r="RS62" s="9"/>
      <c r="RT62" s="9"/>
      <c r="RU62" s="9"/>
      <c r="RV62" s="9"/>
      <c r="RX62" s="9"/>
      <c r="RY62" s="9"/>
      <c r="ABC62" s="9"/>
    </row>
    <row r="63" spans="1:739" x14ac:dyDescent="0.2">
      <c r="A63" s="7" t="s">
        <v>1437</v>
      </c>
      <c r="B63" s="7" t="s">
        <v>1393</v>
      </c>
      <c r="C63" s="7" t="s">
        <v>1214</v>
      </c>
      <c r="D63" s="7" t="s">
        <v>1438</v>
      </c>
      <c r="E63" s="7" t="s">
        <v>1325</v>
      </c>
      <c r="F63" s="7" t="s">
        <v>1297</v>
      </c>
      <c r="G63" s="7" t="s">
        <v>1222</v>
      </c>
      <c r="H63" s="7">
        <v>890.81711546999998</v>
      </c>
      <c r="I63" s="7" t="s">
        <v>1396</v>
      </c>
      <c r="J63" s="8">
        <v>1.1892281339185975</v>
      </c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NG63" s="9"/>
      <c r="NH63" s="9"/>
      <c r="NK63" s="9"/>
      <c r="NL63" s="9"/>
      <c r="NM63" s="9"/>
      <c r="NN63" s="9"/>
      <c r="NP63" s="9"/>
      <c r="NQ63" s="9"/>
      <c r="NR63" s="9"/>
      <c r="NS63" s="9"/>
      <c r="NT63" s="9"/>
      <c r="NU63" s="9"/>
      <c r="NV63" s="9"/>
      <c r="NW63" s="9"/>
      <c r="NX63" s="9"/>
      <c r="NY63" s="9"/>
      <c r="NZ63" s="9"/>
      <c r="OA63" s="9"/>
      <c r="OB63" s="9"/>
      <c r="OC63" s="9"/>
      <c r="OD63" s="9"/>
      <c r="OE63" s="9"/>
      <c r="OF63" s="9"/>
      <c r="OG63" s="9"/>
      <c r="OH63" s="9"/>
      <c r="OI63" s="9"/>
      <c r="OK63" s="9"/>
      <c r="OL63" s="9"/>
      <c r="OM63" s="9"/>
      <c r="ON63" s="9"/>
      <c r="OO63" s="9"/>
      <c r="OP63" s="9"/>
      <c r="OQ63" s="9"/>
      <c r="OR63" s="9"/>
      <c r="OT63" s="9"/>
      <c r="OU63" s="9"/>
      <c r="QK63" s="9"/>
      <c r="QM63" s="9"/>
      <c r="QN63" s="9"/>
      <c r="QO63" s="9"/>
      <c r="QQ63" s="9"/>
      <c r="QR63" s="9"/>
      <c r="QS63" s="9"/>
      <c r="QV63" s="9"/>
      <c r="QY63" s="9"/>
      <c r="QZ63" s="9"/>
      <c r="RA63" s="9"/>
      <c r="RB63" s="9"/>
      <c r="RI63" s="9"/>
      <c r="RJ63" s="9"/>
      <c r="RK63" s="9"/>
      <c r="RL63" s="9"/>
      <c r="RM63" s="9"/>
      <c r="RN63" s="9"/>
      <c r="RO63" s="9"/>
      <c r="RQ63" s="9"/>
      <c r="RR63" s="9"/>
      <c r="RS63" s="9"/>
      <c r="RT63" s="9"/>
      <c r="RV63" s="9"/>
      <c r="ABC63" s="9"/>
    </row>
    <row r="64" spans="1:739" x14ac:dyDescent="0.2">
      <c r="A64" s="7" t="s">
        <v>1439</v>
      </c>
      <c r="B64" s="7" t="s">
        <v>1439</v>
      </c>
      <c r="C64" s="7" t="s">
        <v>1226</v>
      </c>
      <c r="D64" s="7" t="s">
        <v>1440</v>
      </c>
      <c r="E64" s="7" t="s">
        <v>1440</v>
      </c>
      <c r="H64" s="7">
        <v>731.60615246999998</v>
      </c>
      <c r="I64" s="7" t="s">
        <v>1441</v>
      </c>
      <c r="J64" s="8">
        <v>1.1875483983627282</v>
      </c>
      <c r="QK64" s="9"/>
      <c r="QL64" s="9"/>
      <c r="QM64" s="9"/>
      <c r="QN64" s="9"/>
      <c r="QP64" s="9"/>
      <c r="QQ64" s="9"/>
      <c r="QR64" s="9"/>
      <c r="QS64" s="9"/>
      <c r="QV64" s="9"/>
      <c r="QW64" s="9"/>
      <c r="QX64" s="9"/>
      <c r="QY64" s="9"/>
      <c r="QZ64" s="9"/>
      <c r="RB64" s="9"/>
      <c r="RC64" s="9"/>
      <c r="RD64" s="9"/>
      <c r="RE64" s="9"/>
      <c r="RF64" s="9"/>
      <c r="RG64" s="9"/>
      <c r="RH64" s="9"/>
      <c r="RI64" s="9"/>
      <c r="RJ64" s="9"/>
      <c r="RK64" s="9"/>
      <c r="RL64" s="9"/>
      <c r="RM64" s="9"/>
      <c r="RO64" s="9"/>
      <c r="RQ64" s="9"/>
      <c r="RR64" s="9"/>
      <c r="RT64" s="9"/>
      <c r="RU64" s="9"/>
      <c r="RV64" s="9"/>
      <c r="RY64" s="9"/>
    </row>
    <row r="65" spans="1:737" x14ac:dyDescent="0.2">
      <c r="A65" s="7" t="s">
        <v>1442</v>
      </c>
      <c r="B65" s="7" t="s">
        <v>1443</v>
      </c>
      <c r="C65" s="7" t="s">
        <v>1214</v>
      </c>
      <c r="D65" s="7" t="s">
        <v>1444</v>
      </c>
      <c r="E65" s="7" t="s">
        <v>1325</v>
      </c>
      <c r="F65" s="7" t="s">
        <v>1445</v>
      </c>
      <c r="G65" s="7" t="s">
        <v>1446</v>
      </c>
      <c r="H65" s="7">
        <v>998.81711546999998</v>
      </c>
      <c r="I65" s="7" t="s">
        <v>1447</v>
      </c>
      <c r="J65" s="8">
        <v>1.1849845444793619</v>
      </c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AB65" s="9"/>
      <c r="AC65" s="9"/>
      <c r="AD65" s="9"/>
      <c r="AF65" s="9"/>
      <c r="AI65" s="9"/>
      <c r="AJ65" s="9"/>
      <c r="AK65" s="9"/>
      <c r="AL65" s="9"/>
      <c r="AO65" s="9"/>
      <c r="NI65" s="9"/>
      <c r="NJ65" s="9"/>
      <c r="NL65" s="9"/>
      <c r="NN65" s="9"/>
      <c r="NP65" s="9"/>
      <c r="NQ65" s="9"/>
      <c r="NS65" s="9"/>
      <c r="OB65" s="9"/>
      <c r="OG65" s="9"/>
      <c r="OH65" s="9"/>
      <c r="ON65" s="9"/>
      <c r="OP65" s="9"/>
      <c r="OQ65" s="9"/>
      <c r="QK65" s="9"/>
      <c r="QN65" s="9"/>
      <c r="QO65" s="9"/>
      <c r="QP65" s="9"/>
      <c r="QQ65" s="9"/>
      <c r="QR65" s="9"/>
      <c r="QV65" s="9"/>
      <c r="QW65" s="9"/>
      <c r="QX65" s="9"/>
      <c r="QY65" s="9"/>
      <c r="RA65" s="9"/>
      <c r="RB65" s="9"/>
      <c r="RC65" s="9"/>
      <c r="RF65" s="9"/>
      <c r="RH65" s="9"/>
      <c r="RI65" s="9"/>
      <c r="RJ65" s="9"/>
      <c r="RK65" s="9"/>
      <c r="RM65" s="9"/>
      <c r="RN65" s="9"/>
      <c r="RP65" s="9"/>
      <c r="RQ65" s="9"/>
      <c r="RR65" s="9"/>
      <c r="RS65" s="9"/>
      <c r="RT65" s="9"/>
      <c r="RX65" s="9"/>
      <c r="RY65" s="9"/>
    </row>
    <row r="66" spans="1:737" x14ac:dyDescent="0.2">
      <c r="A66" s="7" t="s">
        <v>1448</v>
      </c>
      <c r="B66" s="7" t="s">
        <v>1448</v>
      </c>
      <c r="C66" s="7" t="s">
        <v>287</v>
      </c>
      <c r="D66" s="7" t="s">
        <v>1449</v>
      </c>
      <c r="E66" s="7" t="s">
        <v>1449</v>
      </c>
      <c r="H66" s="7">
        <v>826.63203347000001</v>
      </c>
      <c r="I66" s="7" t="s">
        <v>1450</v>
      </c>
      <c r="J66" s="8">
        <v>1.1824150966392764</v>
      </c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AB66" s="9"/>
      <c r="AC66" s="9"/>
      <c r="AI66" s="9"/>
      <c r="AK66" s="9"/>
      <c r="AL66" s="9"/>
      <c r="RI66" s="9"/>
      <c r="RJ66" s="9"/>
      <c r="RQ66" s="9"/>
      <c r="RS66" s="9"/>
      <c r="RW66" s="9"/>
    </row>
    <row r="67" spans="1:737" x14ac:dyDescent="0.2">
      <c r="A67" s="7" t="s">
        <v>1451</v>
      </c>
      <c r="B67" s="7" t="s">
        <v>1452</v>
      </c>
      <c r="C67" s="7" t="s">
        <v>1214</v>
      </c>
      <c r="D67" s="7" t="s">
        <v>1453</v>
      </c>
      <c r="E67" s="7" t="s">
        <v>1216</v>
      </c>
      <c r="F67" s="7" t="s">
        <v>1222</v>
      </c>
      <c r="G67" s="7" t="s">
        <v>1217</v>
      </c>
      <c r="H67" s="7">
        <v>874.78581546999897</v>
      </c>
      <c r="I67" s="7" t="s">
        <v>1454</v>
      </c>
      <c r="J67" s="8">
        <v>1.1784938531167215</v>
      </c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NG67" s="9"/>
      <c r="NH67" s="9"/>
      <c r="NI67" s="9"/>
      <c r="NJ67" s="9"/>
      <c r="NK67" s="9"/>
      <c r="NL67" s="9"/>
      <c r="NM67" s="9"/>
      <c r="NN67" s="9"/>
      <c r="NO67" s="9"/>
      <c r="NP67" s="9"/>
      <c r="NQ67" s="9"/>
      <c r="NR67" s="9"/>
      <c r="NS67" s="9"/>
      <c r="NT67" s="9"/>
      <c r="NU67" s="9"/>
      <c r="NV67" s="9"/>
      <c r="NW67" s="9"/>
      <c r="NY67" s="9"/>
      <c r="NZ67" s="9"/>
      <c r="OA67" s="9"/>
      <c r="OB67" s="9"/>
      <c r="OC67" s="9"/>
      <c r="OD67" s="9"/>
      <c r="OE67" s="9"/>
      <c r="OF67" s="9"/>
      <c r="OG67" s="9"/>
      <c r="OH67" s="9"/>
      <c r="OI67" s="9"/>
      <c r="OK67" s="9"/>
      <c r="OL67" s="9"/>
      <c r="OM67" s="9"/>
      <c r="ON67" s="9"/>
      <c r="OO67" s="9"/>
      <c r="OP67" s="9"/>
      <c r="OQ67" s="9"/>
      <c r="OR67" s="9"/>
      <c r="OS67" s="9"/>
      <c r="OT67" s="9"/>
      <c r="OU67" s="9"/>
      <c r="QK67" s="9"/>
      <c r="QL67" s="9"/>
      <c r="QM67" s="9"/>
      <c r="QN67" s="9"/>
      <c r="QO67" s="9"/>
      <c r="QP67" s="9"/>
      <c r="QQ67" s="9"/>
      <c r="QR67" s="9"/>
      <c r="QS67" s="9"/>
      <c r="QT67" s="9"/>
      <c r="QV67" s="9"/>
      <c r="QW67" s="9"/>
      <c r="QY67" s="9"/>
      <c r="RA67" s="9"/>
      <c r="RB67" s="9"/>
      <c r="RC67" s="9"/>
      <c r="RD67" s="9"/>
      <c r="RH67" s="9"/>
      <c r="RI67" s="9"/>
      <c r="RK67" s="9"/>
      <c r="RL67" s="9"/>
      <c r="RM67" s="9"/>
      <c r="RN67" s="9"/>
      <c r="RO67" s="9"/>
      <c r="RP67" s="9"/>
      <c r="RQ67" s="9"/>
      <c r="RR67" s="9"/>
      <c r="RS67" s="9"/>
      <c r="RT67" s="9"/>
      <c r="RU67" s="9"/>
      <c r="RV67" s="9"/>
      <c r="RW67" s="9"/>
      <c r="ABE67" s="9"/>
    </row>
    <row r="68" spans="1:737" x14ac:dyDescent="0.2">
      <c r="A68" s="7" t="s">
        <v>1455</v>
      </c>
      <c r="B68" s="7" t="s">
        <v>1455</v>
      </c>
      <c r="C68" s="7" t="s">
        <v>287</v>
      </c>
      <c r="D68" s="7" t="s">
        <v>1456</v>
      </c>
      <c r="E68" s="7" t="s">
        <v>1456</v>
      </c>
      <c r="H68" s="7">
        <v>734.56943347000004</v>
      </c>
      <c r="I68" s="7" t="s">
        <v>1457</v>
      </c>
      <c r="J68" s="8">
        <v>1.170673828500248</v>
      </c>
      <c r="QM68" s="9"/>
      <c r="QN68" s="9"/>
      <c r="QS68" s="9"/>
      <c r="QT68" s="9"/>
      <c r="QY68" s="9"/>
      <c r="RA68" s="9"/>
      <c r="RB68" s="9"/>
      <c r="RG68" s="9"/>
      <c r="RK68" s="9"/>
      <c r="RM68" s="9"/>
      <c r="RP68" s="9"/>
      <c r="RQ68" s="9"/>
      <c r="RR68" s="9"/>
      <c r="RS68" s="9"/>
      <c r="RY68" s="9"/>
      <c r="ABI68" s="9"/>
    </row>
    <row r="69" spans="1:737" x14ac:dyDescent="0.2">
      <c r="A69" s="7" t="s">
        <v>1308</v>
      </c>
      <c r="B69" s="7" t="s">
        <v>1308</v>
      </c>
      <c r="C69" s="7" t="s">
        <v>287</v>
      </c>
      <c r="D69" s="7" t="s">
        <v>1458</v>
      </c>
      <c r="E69" s="7" t="s">
        <v>1458</v>
      </c>
      <c r="H69" s="7">
        <v>732.55378346999998</v>
      </c>
      <c r="I69" s="7" t="s">
        <v>1311</v>
      </c>
      <c r="J69" s="8">
        <v>1.1665262146791868</v>
      </c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NG69" s="9"/>
      <c r="NH69" s="9"/>
      <c r="NJ69" s="9"/>
      <c r="NK69" s="9"/>
      <c r="NL69" s="9"/>
      <c r="NM69" s="9"/>
      <c r="NN69" s="9"/>
      <c r="NO69" s="9"/>
      <c r="NP69" s="9"/>
      <c r="NQ69" s="9"/>
      <c r="NR69" s="9"/>
      <c r="NS69" s="9"/>
      <c r="NT69" s="9"/>
      <c r="NU69" s="9"/>
      <c r="NV69" s="9"/>
      <c r="NW69" s="9"/>
      <c r="NX69" s="9"/>
      <c r="NZ69" s="9"/>
      <c r="OA69" s="9"/>
      <c r="OB69" s="9"/>
      <c r="OC69" s="9"/>
      <c r="OF69" s="9"/>
      <c r="OG69" s="9"/>
      <c r="OI69" s="9"/>
      <c r="OK69" s="9"/>
      <c r="ON69" s="9"/>
      <c r="OO69" s="9"/>
      <c r="OP69" s="9"/>
      <c r="OQ69" s="9"/>
      <c r="OR69" s="9"/>
      <c r="OS69" s="9"/>
      <c r="OU69" s="9"/>
      <c r="QK69" s="9"/>
      <c r="QM69" s="9"/>
      <c r="QN69" s="9"/>
      <c r="QO69" s="9"/>
      <c r="QP69" s="9"/>
      <c r="QQ69" s="9"/>
      <c r="QR69" s="9"/>
      <c r="QS69" s="9"/>
      <c r="QV69" s="9"/>
      <c r="QW69" s="9"/>
      <c r="QY69" s="9"/>
      <c r="RB69" s="9"/>
      <c r="RD69" s="9"/>
      <c r="RH69" s="9"/>
      <c r="RI69" s="9"/>
      <c r="RJ69" s="9"/>
      <c r="RL69" s="9"/>
      <c r="RM69" s="9"/>
      <c r="RQ69" s="9"/>
      <c r="RS69" s="9"/>
      <c r="RT69" s="9"/>
      <c r="RU69" s="9"/>
      <c r="RV69" s="9"/>
      <c r="ZY69" s="9"/>
      <c r="AAP69" s="9"/>
      <c r="AAR69" s="9"/>
      <c r="ABA69" s="9"/>
    </row>
    <row r="70" spans="1:737" x14ac:dyDescent="0.2">
      <c r="A70" s="7" t="s">
        <v>1459</v>
      </c>
      <c r="B70" s="7" t="s">
        <v>1460</v>
      </c>
      <c r="C70" s="7" t="s">
        <v>1214</v>
      </c>
      <c r="D70" s="7" t="s">
        <v>1461</v>
      </c>
      <c r="E70" s="7" t="s">
        <v>1222</v>
      </c>
      <c r="F70" s="7" t="s">
        <v>1243</v>
      </c>
      <c r="G70" s="7" t="s">
        <v>1222</v>
      </c>
      <c r="H70" s="7">
        <v>820.73886546999995</v>
      </c>
      <c r="I70" s="7" t="s">
        <v>1462</v>
      </c>
      <c r="J70" s="8">
        <v>1.1634242444743461</v>
      </c>
      <c r="L70" s="9"/>
      <c r="M70" s="9"/>
      <c r="Q70" s="9"/>
      <c r="R70" s="9"/>
      <c r="T70" s="9"/>
      <c r="U70" s="9"/>
      <c r="W70" s="9"/>
      <c r="AB70" s="9"/>
      <c r="AC70" s="9"/>
      <c r="AD70" s="9"/>
      <c r="AE70" s="9"/>
      <c r="AF70" s="9"/>
      <c r="AH70" s="9"/>
      <c r="AJ70" s="9"/>
      <c r="AK70" s="9"/>
      <c r="AM70" s="9"/>
      <c r="AO70" s="9"/>
      <c r="AP70" s="9"/>
      <c r="NH70" s="9"/>
      <c r="NJ70" s="9"/>
      <c r="NK70" s="9"/>
      <c r="NM70" s="9"/>
      <c r="NN70" s="9"/>
      <c r="NO70" s="9"/>
      <c r="NQ70" s="9"/>
      <c r="NR70" s="9"/>
      <c r="NV70" s="9"/>
      <c r="NW70" s="9"/>
      <c r="NY70" s="9"/>
      <c r="NZ70" s="9"/>
      <c r="OB70" s="9"/>
      <c r="OG70" s="9"/>
      <c r="OH70" s="9"/>
      <c r="OI70" s="9"/>
      <c r="OJ70" s="9"/>
      <c r="OK70" s="9"/>
      <c r="OM70" s="9"/>
      <c r="OO70" s="9"/>
      <c r="OP70" s="9"/>
      <c r="OR70" s="9"/>
      <c r="OU70" s="9"/>
      <c r="QK70" s="9"/>
      <c r="QM70" s="9"/>
      <c r="QO70" s="9"/>
      <c r="QP70" s="9"/>
      <c r="QR70" s="9"/>
      <c r="QS70" s="9"/>
      <c r="QT70" s="9"/>
      <c r="QW70" s="9"/>
      <c r="QY70" s="9"/>
      <c r="QZ70" s="9"/>
      <c r="RB70" s="9"/>
      <c r="RD70" s="9"/>
      <c r="RI70" s="9"/>
      <c r="RK70" s="9"/>
      <c r="RL70" s="9"/>
      <c r="RM70" s="9"/>
      <c r="RN70" s="9"/>
      <c r="RR70" s="9"/>
      <c r="RS70" s="9"/>
      <c r="RT70" s="9"/>
      <c r="RU70" s="9"/>
      <c r="RV70" s="9"/>
      <c r="ZZ70" s="9"/>
      <c r="AAM70" s="9"/>
      <c r="AAR70" s="9"/>
    </row>
    <row r="71" spans="1:737" x14ac:dyDescent="0.2">
      <c r="A71" s="7" t="s">
        <v>1463</v>
      </c>
      <c r="B71" s="7" t="s">
        <v>1463</v>
      </c>
      <c r="C71" s="7" t="s">
        <v>287</v>
      </c>
      <c r="D71" s="7" t="s">
        <v>1464</v>
      </c>
      <c r="E71" s="7" t="s">
        <v>1464</v>
      </c>
      <c r="H71" s="7">
        <v>735.57261446999996</v>
      </c>
      <c r="I71" s="7" t="s">
        <v>1465</v>
      </c>
      <c r="J71" s="8">
        <v>1.1628920641958036</v>
      </c>
      <c r="QK71" s="9"/>
      <c r="QL71" s="9"/>
      <c r="QM71" s="9"/>
      <c r="QN71" s="9"/>
      <c r="QO71" s="9"/>
      <c r="QP71" s="9"/>
      <c r="QQ71" s="9"/>
      <c r="QR71" s="9"/>
      <c r="QS71" s="9"/>
      <c r="QT71" s="9"/>
      <c r="QU71" s="9"/>
      <c r="QV71" s="9"/>
      <c r="QW71" s="9"/>
      <c r="QX71" s="9"/>
      <c r="QY71" s="9"/>
      <c r="QZ71" s="9"/>
      <c r="RA71" s="9"/>
      <c r="RB71" s="9"/>
      <c r="RC71" s="9"/>
      <c r="RD71" s="9"/>
      <c r="RE71" s="9"/>
      <c r="RF71" s="9"/>
      <c r="RG71" s="9"/>
      <c r="RH71" s="9"/>
      <c r="RI71" s="9"/>
      <c r="RJ71" s="9"/>
      <c r="RK71" s="9"/>
      <c r="RL71" s="9"/>
      <c r="RM71" s="9"/>
      <c r="RN71" s="9"/>
      <c r="RO71" s="9"/>
      <c r="RP71" s="9"/>
      <c r="RR71" s="9"/>
      <c r="RS71" s="9"/>
      <c r="RT71" s="9"/>
      <c r="RU71" s="9"/>
      <c r="RV71" s="9"/>
      <c r="RW71" s="9"/>
      <c r="RX71" s="9"/>
      <c r="RY71" s="9"/>
    </row>
    <row r="72" spans="1:737" x14ac:dyDescent="0.2">
      <c r="A72" s="7" t="s">
        <v>1466</v>
      </c>
      <c r="B72" s="7" t="s">
        <v>1467</v>
      </c>
      <c r="C72" s="7" t="s">
        <v>1214</v>
      </c>
      <c r="D72" s="7" t="s">
        <v>1468</v>
      </c>
      <c r="E72" s="7" t="s">
        <v>1395</v>
      </c>
      <c r="F72" s="7" t="s">
        <v>1222</v>
      </c>
      <c r="G72" s="7" t="s">
        <v>1217</v>
      </c>
      <c r="H72" s="7">
        <v>888.80146546999902</v>
      </c>
      <c r="I72" s="7" t="s">
        <v>1469</v>
      </c>
      <c r="J72" s="8">
        <v>1.1618142408662577</v>
      </c>
      <c r="QK72" s="9"/>
      <c r="QL72" s="9"/>
      <c r="QO72" s="9"/>
      <c r="QP72" s="9"/>
      <c r="QQ72" s="9"/>
      <c r="QR72" s="9"/>
      <c r="QS72" s="9"/>
      <c r="QT72" s="9"/>
      <c r="QV72" s="9"/>
      <c r="QW72" s="9"/>
      <c r="QY72" s="9"/>
      <c r="RA72" s="9"/>
      <c r="RB72" s="9"/>
      <c r="RD72" s="9"/>
      <c r="RE72" s="9"/>
      <c r="RF72" s="9"/>
      <c r="RG72" s="9"/>
      <c r="RH72" s="9"/>
      <c r="RI72" s="9"/>
      <c r="RK72" s="9"/>
      <c r="RL72" s="9"/>
      <c r="RM72" s="9"/>
      <c r="RN72" s="9"/>
      <c r="RO72" s="9"/>
      <c r="RP72" s="9"/>
      <c r="RS72" s="9"/>
      <c r="RV72" s="9"/>
      <c r="RW72" s="9"/>
      <c r="RY72" s="9"/>
    </row>
    <row r="73" spans="1:737" x14ac:dyDescent="0.2">
      <c r="A73" s="7" t="s">
        <v>1470</v>
      </c>
      <c r="B73" s="7" t="s">
        <v>1470</v>
      </c>
      <c r="C73" s="7" t="s">
        <v>287</v>
      </c>
      <c r="D73" s="7" t="s">
        <v>1471</v>
      </c>
      <c r="E73" s="7" t="s">
        <v>1471</v>
      </c>
      <c r="H73" s="7">
        <v>798.63711847000002</v>
      </c>
      <c r="I73" s="7" t="s">
        <v>1472</v>
      </c>
      <c r="J73" s="8">
        <v>1.1614512706047599</v>
      </c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W73" s="9"/>
      <c r="Z73" s="9"/>
      <c r="AA73" s="9"/>
      <c r="AB73" s="9"/>
      <c r="AD73" s="9"/>
      <c r="AE73" s="9"/>
      <c r="AF73" s="9"/>
      <c r="AH73" s="9"/>
      <c r="AI73" s="9"/>
      <c r="AJ73" s="9"/>
      <c r="AK73" s="9"/>
      <c r="AL73" s="9"/>
      <c r="AM73" s="9"/>
      <c r="AO73" s="9"/>
      <c r="NG73" s="9"/>
      <c r="NI73" s="9"/>
      <c r="NK73" s="9"/>
      <c r="NQ73" s="9"/>
      <c r="NU73" s="9"/>
      <c r="OE73" s="9"/>
      <c r="OG73" s="9"/>
      <c r="OI73" s="9"/>
      <c r="ON73" s="9"/>
      <c r="OO73" s="9"/>
      <c r="OP73" s="9"/>
      <c r="OQ73" s="9"/>
      <c r="OR73" s="9"/>
      <c r="QM73" s="9"/>
      <c r="QN73" s="9"/>
      <c r="QO73" s="9"/>
      <c r="QQ73" s="9"/>
      <c r="QV73" s="9"/>
      <c r="QY73" s="9"/>
      <c r="RD73" s="9"/>
      <c r="RE73" s="9"/>
      <c r="RK73" s="9"/>
      <c r="RL73" s="9"/>
      <c r="RM73" s="9"/>
      <c r="RQ73" s="9"/>
      <c r="RR73" s="9"/>
      <c r="RT73" s="9"/>
      <c r="RV73" s="9"/>
      <c r="AAB73" s="9"/>
    </row>
    <row r="74" spans="1:737" x14ac:dyDescent="0.2">
      <c r="A74" s="7" t="s">
        <v>1473</v>
      </c>
      <c r="B74" s="7" t="s">
        <v>1474</v>
      </c>
      <c r="C74" s="7" t="s">
        <v>1214</v>
      </c>
      <c r="D74" s="7" t="s">
        <v>1475</v>
      </c>
      <c r="E74" s="7" t="s">
        <v>1216</v>
      </c>
      <c r="F74" s="7" t="s">
        <v>1476</v>
      </c>
      <c r="G74" s="7" t="s">
        <v>1217</v>
      </c>
      <c r="H74" s="7">
        <v>818.72321546999899</v>
      </c>
      <c r="I74" s="7" t="s">
        <v>1477</v>
      </c>
      <c r="J74" s="8">
        <v>1.1612116388727969</v>
      </c>
      <c r="QK74" s="9"/>
      <c r="QL74" s="9"/>
      <c r="QM74" s="9"/>
      <c r="QN74" s="9"/>
      <c r="QO74" s="9"/>
      <c r="QP74" s="9"/>
      <c r="QQ74" s="9"/>
      <c r="QR74" s="9"/>
      <c r="QS74" s="9"/>
      <c r="QT74" s="9"/>
      <c r="QV74" s="9"/>
      <c r="QW74" s="9"/>
      <c r="QZ74" s="9"/>
      <c r="RA74" s="9"/>
      <c r="RB74" s="9"/>
      <c r="RC74" s="9"/>
      <c r="RD74" s="9"/>
      <c r="RG74" s="9"/>
      <c r="RH74" s="9"/>
      <c r="RI74" s="9"/>
      <c r="RK74" s="9"/>
      <c r="RL74" s="9"/>
      <c r="RM74" s="9"/>
      <c r="RN74" s="9"/>
      <c r="RO74" s="9"/>
      <c r="RP74" s="9"/>
      <c r="RQ74" s="9"/>
      <c r="RR74" s="9"/>
      <c r="RS74" s="9"/>
      <c r="RT74" s="9"/>
      <c r="RU74" s="9"/>
      <c r="RV74" s="9"/>
      <c r="RW74" s="9"/>
      <c r="RX74" s="9"/>
    </row>
    <row r="75" spans="1:737" x14ac:dyDescent="0.2">
      <c r="A75" s="7" t="s">
        <v>1478</v>
      </c>
      <c r="B75" s="7" t="s">
        <v>1270</v>
      </c>
      <c r="C75" s="7" t="s">
        <v>287</v>
      </c>
      <c r="D75" s="7" t="s">
        <v>1479</v>
      </c>
      <c r="E75" s="7" t="s">
        <v>1223</v>
      </c>
      <c r="F75" s="7" t="s">
        <v>1376</v>
      </c>
      <c r="H75" s="7">
        <v>790.63203347000001</v>
      </c>
      <c r="I75" s="7" t="s">
        <v>1272</v>
      </c>
      <c r="J75" s="8">
        <v>1.1566001058157567</v>
      </c>
      <c r="L75" s="9"/>
      <c r="M75" s="9"/>
      <c r="U75" s="9"/>
      <c r="AB75" s="9"/>
      <c r="AC75" s="9"/>
      <c r="AE75" s="9"/>
      <c r="AP75" s="9"/>
      <c r="NK75" s="9"/>
      <c r="NN75" s="9"/>
      <c r="NQ75" s="9"/>
      <c r="NR75" s="9"/>
      <c r="OG75" s="9"/>
      <c r="OJ75" s="9"/>
      <c r="QK75" s="9"/>
      <c r="QM75" s="9"/>
      <c r="QN75" s="9"/>
      <c r="QO75" s="9"/>
      <c r="QP75" s="9"/>
      <c r="QQ75" s="9"/>
      <c r="QR75" s="9"/>
      <c r="QS75" s="9"/>
      <c r="QT75" s="9"/>
      <c r="QU75" s="9"/>
      <c r="QV75" s="9"/>
      <c r="QW75" s="9"/>
      <c r="QX75" s="9"/>
      <c r="QY75" s="9"/>
      <c r="QZ75" s="9"/>
      <c r="RA75" s="9"/>
      <c r="RB75" s="9"/>
      <c r="RD75" s="9"/>
      <c r="RF75" s="9"/>
      <c r="RH75" s="9"/>
      <c r="RI75" s="9"/>
      <c r="RJ75" s="9"/>
      <c r="RK75" s="9"/>
      <c r="RL75" s="9"/>
      <c r="RM75" s="9"/>
      <c r="RN75" s="9"/>
      <c r="RO75" s="9"/>
      <c r="RR75" s="9"/>
      <c r="RS75" s="9"/>
      <c r="RT75" s="9"/>
      <c r="RU75" s="9"/>
      <c r="RV75" s="9"/>
      <c r="RX75" s="9"/>
    </row>
    <row r="76" spans="1:737" x14ac:dyDescent="0.2">
      <c r="A76" s="7" t="s">
        <v>1480</v>
      </c>
      <c r="B76" s="7" t="s">
        <v>1481</v>
      </c>
      <c r="C76" s="7" t="s">
        <v>1214</v>
      </c>
      <c r="D76" s="7" t="s">
        <v>1482</v>
      </c>
      <c r="E76" s="7" t="s">
        <v>1216</v>
      </c>
      <c r="F76" s="7" t="s">
        <v>1222</v>
      </c>
      <c r="G76" s="7" t="s">
        <v>1222</v>
      </c>
      <c r="H76" s="7">
        <v>876.80146546999902</v>
      </c>
      <c r="I76" s="7" t="s">
        <v>1483</v>
      </c>
      <c r="J76" s="8">
        <v>1.1490713764823355</v>
      </c>
      <c r="QK76" s="9"/>
      <c r="QL76" s="9"/>
      <c r="QM76" s="9"/>
      <c r="QN76" s="9"/>
      <c r="QO76" s="9"/>
      <c r="QP76" s="9"/>
      <c r="QQ76" s="9"/>
      <c r="QR76" s="9"/>
      <c r="QS76" s="9"/>
      <c r="QT76" s="9"/>
      <c r="QU76" s="9"/>
      <c r="QV76" s="9"/>
      <c r="QW76" s="9"/>
      <c r="QX76" s="9"/>
      <c r="QY76" s="9"/>
      <c r="QZ76" s="9"/>
      <c r="RA76" s="9"/>
      <c r="RB76" s="9"/>
      <c r="RC76" s="9"/>
      <c r="RD76" s="9"/>
      <c r="RE76" s="9"/>
      <c r="RF76" s="9"/>
      <c r="RG76" s="9"/>
      <c r="RH76" s="9"/>
      <c r="RI76" s="9"/>
      <c r="RJ76" s="9"/>
      <c r="RK76" s="9"/>
      <c r="RL76" s="9"/>
      <c r="RM76" s="9"/>
      <c r="RN76" s="9"/>
      <c r="RO76" s="9"/>
      <c r="RP76" s="9"/>
      <c r="RQ76" s="9"/>
      <c r="RS76" s="9"/>
      <c r="RT76" s="9"/>
      <c r="RU76" s="9"/>
      <c r="RW76" s="9"/>
      <c r="RX76" s="9"/>
      <c r="RY76" s="9"/>
    </row>
    <row r="77" spans="1:737" x14ac:dyDescent="0.2">
      <c r="A77" s="7" t="s">
        <v>1484</v>
      </c>
      <c r="B77" s="7" t="s">
        <v>1455</v>
      </c>
      <c r="C77" s="7" t="s">
        <v>287</v>
      </c>
      <c r="D77" s="7" t="s">
        <v>1485</v>
      </c>
      <c r="E77" s="7" t="s">
        <v>1325</v>
      </c>
      <c r="F77" s="7" t="s">
        <v>1223</v>
      </c>
      <c r="H77" s="7">
        <v>734.56943347000004</v>
      </c>
      <c r="I77" s="7" t="s">
        <v>1457</v>
      </c>
      <c r="J77" s="8">
        <v>1.147669004429839</v>
      </c>
      <c r="QK77" s="9"/>
      <c r="QL77" s="9"/>
      <c r="QM77" s="9"/>
      <c r="QN77" s="9"/>
      <c r="QO77" s="9"/>
      <c r="QP77" s="9"/>
      <c r="QQ77" s="9"/>
      <c r="QR77" s="9"/>
      <c r="QS77" s="9"/>
      <c r="QT77" s="9"/>
      <c r="QU77" s="9"/>
      <c r="QV77" s="9"/>
      <c r="QW77" s="9"/>
      <c r="QX77" s="9"/>
      <c r="QY77" s="9"/>
      <c r="QZ77" s="9"/>
      <c r="RA77" s="9"/>
      <c r="RB77" s="9"/>
      <c r="RC77" s="9"/>
      <c r="RD77" s="9"/>
      <c r="RE77" s="9"/>
      <c r="RF77" s="9"/>
      <c r="RG77" s="9"/>
      <c r="RH77" s="9"/>
      <c r="RI77" s="9"/>
      <c r="RJ77" s="9"/>
      <c r="RK77" s="9"/>
      <c r="RL77" s="9"/>
      <c r="RM77" s="9"/>
      <c r="RN77" s="9"/>
      <c r="RO77" s="9"/>
      <c r="RP77" s="9"/>
      <c r="RQ77" s="9"/>
      <c r="RR77" s="9"/>
      <c r="RS77" s="9"/>
      <c r="RT77" s="9"/>
      <c r="RU77" s="9"/>
      <c r="RV77" s="9"/>
      <c r="RW77" s="9"/>
      <c r="RX77" s="9"/>
      <c r="RY77" s="9"/>
    </row>
    <row r="78" spans="1:737" x14ac:dyDescent="0.2">
      <c r="A78" s="7" t="s">
        <v>1486</v>
      </c>
      <c r="B78" s="7" t="s">
        <v>1487</v>
      </c>
      <c r="C78" s="7" t="s">
        <v>1214</v>
      </c>
      <c r="D78" s="7" t="s">
        <v>1453</v>
      </c>
      <c r="E78" s="7" t="s">
        <v>1216</v>
      </c>
      <c r="F78" s="7" t="s">
        <v>1222</v>
      </c>
      <c r="G78" s="7" t="s">
        <v>1217</v>
      </c>
      <c r="H78" s="7">
        <v>857.75926647000006</v>
      </c>
      <c r="I78" s="7" t="s">
        <v>1488</v>
      </c>
      <c r="J78" s="8">
        <v>1.1471640308853872</v>
      </c>
      <c r="QK78" s="9"/>
      <c r="QM78" s="9"/>
      <c r="QN78" s="9"/>
      <c r="QO78" s="9"/>
      <c r="QP78" s="9"/>
      <c r="QQ78" s="9"/>
      <c r="QR78" s="9"/>
      <c r="QS78" s="9"/>
      <c r="QT78" s="9"/>
      <c r="QU78" s="9"/>
      <c r="QV78" s="9"/>
      <c r="QW78" s="9"/>
      <c r="QX78" s="9"/>
      <c r="QY78" s="9"/>
      <c r="QZ78" s="9"/>
      <c r="RA78" s="9"/>
      <c r="RB78" s="9"/>
      <c r="RC78" s="9"/>
      <c r="RD78" s="9"/>
      <c r="RE78" s="9"/>
      <c r="RF78" s="9"/>
      <c r="RG78" s="9"/>
      <c r="RH78" s="9"/>
      <c r="RI78" s="9"/>
      <c r="RJ78" s="9"/>
      <c r="RK78" s="9"/>
      <c r="RL78" s="9"/>
      <c r="RM78" s="9"/>
      <c r="RN78" s="9"/>
      <c r="RO78" s="9"/>
      <c r="RP78" s="9"/>
      <c r="RQ78" s="9"/>
      <c r="RR78" s="9"/>
      <c r="RS78" s="9"/>
      <c r="RT78" s="9"/>
      <c r="RU78" s="9"/>
      <c r="RV78" s="9"/>
      <c r="RW78" s="9"/>
      <c r="RX78" s="9"/>
      <c r="RY78" s="9"/>
    </row>
    <row r="79" spans="1:737" x14ac:dyDescent="0.2">
      <c r="A79" s="7" t="s">
        <v>1489</v>
      </c>
      <c r="B79" s="7" t="s">
        <v>1490</v>
      </c>
      <c r="C79" s="7" t="s">
        <v>1214</v>
      </c>
      <c r="D79" s="7" t="s">
        <v>1491</v>
      </c>
      <c r="E79" s="7" t="s">
        <v>1325</v>
      </c>
      <c r="F79" s="7" t="s">
        <v>1395</v>
      </c>
      <c r="G79" s="7" t="s">
        <v>1325</v>
      </c>
      <c r="H79" s="7">
        <v>894.84841546999905</v>
      </c>
      <c r="I79" s="7" t="s">
        <v>1492</v>
      </c>
      <c r="J79" s="8">
        <v>1.1446809917294485</v>
      </c>
      <c r="QK79" s="9"/>
      <c r="QL79" s="9"/>
      <c r="QM79" s="9"/>
      <c r="QN79" s="9"/>
      <c r="QO79" s="9"/>
      <c r="QP79" s="9"/>
      <c r="QQ79" s="9"/>
      <c r="QR79" s="9"/>
      <c r="QS79" s="9"/>
      <c r="QT79" s="9"/>
      <c r="QU79" s="9"/>
      <c r="QV79" s="9"/>
      <c r="QW79" s="9"/>
      <c r="QX79" s="9"/>
      <c r="QY79" s="9"/>
      <c r="QZ79" s="9"/>
      <c r="RB79" s="9"/>
      <c r="RC79" s="9"/>
      <c r="RD79" s="9"/>
      <c r="RE79" s="9"/>
      <c r="RF79" s="9"/>
      <c r="RG79" s="9"/>
      <c r="RH79" s="9"/>
      <c r="RI79" s="9"/>
      <c r="RJ79" s="9"/>
      <c r="RK79" s="9"/>
      <c r="RL79" s="9"/>
      <c r="RM79" s="9"/>
      <c r="RN79" s="9"/>
      <c r="RO79" s="9"/>
      <c r="RP79" s="9"/>
      <c r="RQ79" s="9"/>
      <c r="RR79" s="9"/>
      <c r="RS79" s="9"/>
      <c r="RT79" s="9"/>
      <c r="RU79" s="9"/>
      <c r="RV79" s="9"/>
      <c r="RW79" s="9"/>
      <c r="RX79" s="9"/>
      <c r="RY79" s="9"/>
    </row>
    <row r="80" spans="1:737" x14ac:dyDescent="0.2">
      <c r="A80" s="7" t="s">
        <v>1493</v>
      </c>
      <c r="B80" s="7" t="s">
        <v>1494</v>
      </c>
      <c r="C80" s="7" t="s">
        <v>1214</v>
      </c>
      <c r="D80" s="7" t="s">
        <v>1495</v>
      </c>
      <c r="E80" s="7" t="s">
        <v>1325</v>
      </c>
      <c r="F80" s="7" t="s">
        <v>1325</v>
      </c>
      <c r="G80" s="7" t="s">
        <v>1222</v>
      </c>
      <c r="H80" s="7">
        <v>906.84841546999905</v>
      </c>
      <c r="I80" s="7" t="s">
        <v>1496</v>
      </c>
      <c r="J80" s="8">
        <v>1.140574774519088</v>
      </c>
      <c r="QK80" s="9"/>
      <c r="QL80" s="9"/>
      <c r="QM80" s="9"/>
      <c r="QN80" s="9"/>
      <c r="QO80" s="9"/>
      <c r="QP80" s="9"/>
      <c r="QQ80" s="9"/>
      <c r="QR80" s="9"/>
      <c r="QS80" s="9"/>
      <c r="QT80" s="9"/>
      <c r="QU80" s="9"/>
      <c r="QV80" s="9"/>
      <c r="QW80" s="9"/>
      <c r="QY80" s="9"/>
      <c r="QZ80" s="9"/>
      <c r="RA80" s="9"/>
      <c r="RB80" s="9"/>
      <c r="RC80" s="9"/>
      <c r="RD80" s="9"/>
      <c r="RE80" s="9"/>
      <c r="RF80" s="9"/>
      <c r="RG80" s="9"/>
      <c r="RH80" s="9"/>
      <c r="RI80" s="9"/>
      <c r="RJ80" s="9"/>
      <c r="RK80" s="9"/>
      <c r="RL80" s="9"/>
      <c r="RM80" s="9"/>
      <c r="RN80" s="9"/>
      <c r="RO80" s="9"/>
      <c r="RP80" s="9"/>
      <c r="RQ80" s="9"/>
      <c r="RR80" s="9"/>
      <c r="RS80" s="9"/>
      <c r="RT80" s="9"/>
      <c r="RU80" s="9"/>
      <c r="RV80" s="9"/>
      <c r="RW80" s="9"/>
      <c r="RX80" s="9"/>
      <c r="RY80" s="9"/>
    </row>
    <row r="81" spans="1:735" x14ac:dyDescent="0.2">
      <c r="A81" s="7" t="s">
        <v>1497</v>
      </c>
      <c r="B81" s="7" t="s">
        <v>1497</v>
      </c>
      <c r="C81" s="7" t="s">
        <v>1214</v>
      </c>
      <c r="D81" s="7" t="s">
        <v>1498</v>
      </c>
      <c r="E81" s="7" t="s">
        <v>1498</v>
      </c>
      <c r="H81" s="7">
        <v>934.78581546999897</v>
      </c>
      <c r="I81" s="7" t="s">
        <v>1499</v>
      </c>
      <c r="J81" s="8">
        <v>1.1358517330741398</v>
      </c>
      <c r="QK81" s="9"/>
      <c r="QL81" s="9"/>
      <c r="QM81" s="9"/>
      <c r="QN81" s="9"/>
      <c r="QO81" s="9"/>
      <c r="QP81" s="9"/>
      <c r="QQ81" s="9"/>
      <c r="QR81" s="9"/>
      <c r="QS81" s="9"/>
      <c r="QT81" s="9"/>
      <c r="QU81" s="9"/>
      <c r="QV81" s="9"/>
      <c r="QW81" s="9"/>
      <c r="QX81" s="9"/>
      <c r="QZ81" s="9"/>
      <c r="RA81" s="9"/>
      <c r="RB81" s="9"/>
      <c r="RC81" s="9"/>
      <c r="RD81" s="9"/>
      <c r="RE81" s="9"/>
      <c r="RF81" s="9"/>
      <c r="RG81" s="9"/>
      <c r="RH81" s="9"/>
      <c r="RI81" s="9"/>
      <c r="RJ81" s="9"/>
      <c r="RK81" s="9"/>
      <c r="RL81" s="9"/>
      <c r="RM81" s="9"/>
      <c r="RN81" s="9"/>
      <c r="RO81" s="9"/>
      <c r="RP81" s="9"/>
      <c r="RQ81" s="9"/>
      <c r="RR81" s="9"/>
      <c r="RS81" s="9"/>
      <c r="RT81" s="9"/>
      <c r="RU81" s="9"/>
      <c r="RV81" s="9"/>
      <c r="RW81" s="9"/>
      <c r="RX81" s="9"/>
      <c r="RY81" s="9"/>
    </row>
    <row r="82" spans="1:735" x14ac:dyDescent="0.2">
      <c r="A82" s="7" t="s">
        <v>1500</v>
      </c>
      <c r="B82" s="7" t="s">
        <v>1501</v>
      </c>
      <c r="C82" s="7" t="s">
        <v>287</v>
      </c>
      <c r="D82" s="7" t="s">
        <v>1313</v>
      </c>
      <c r="E82" s="7" t="s">
        <v>1313</v>
      </c>
      <c r="H82" s="7">
        <v>782.56943347000004</v>
      </c>
      <c r="I82" s="7" t="s">
        <v>1502</v>
      </c>
      <c r="J82" s="8">
        <v>1.1291040494396243</v>
      </c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NG82" s="9"/>
      <c r="NJ82" s="9"/>
      <c r="NK82" s="9"/>
      <c r="NM82" s="9"/>
      <c r="NN82" s="9"/>
      <c r="NO82" s="9"/>
      <c r="NQ82" s="9"/>
      <c r="NR82" s="9"/>
      <c r="NS82" s="9"/>
      <c r="NV82" s="9"/>
      <c r="NW82" s="9"/>
      <c r="NX82" s="9"/>
      <c r="NY82" s="9"/>
      <c r="NZ82" s="9"/>
      <c r="OB82" s="9"/>
      <c r="OC82" s="9"/>
      <c r="OE82" s="9"/>
      <c r="OF82" s="9"/>
      <c r="OJ82" s="9"/>
      <c r="OK82" s="9"/>
      <c r="OL82" s="9"/>
      <c r="OM82" s="9"/>
      <c r="ON82" s="9"/>
      <c r="OO82" s="9"/>
      <c r="OP82" s="9"/>
      <c r="OR82" s="9"/>
      <c r="OT82" s="9"/>
      <c r="OU82" s="9"/>
      <c r="QP82" s="9"/>
      <c r="QS82" s="9"/>
      <c r="QT82" s="9"/>
      <c r="QX82" s="9"/>
      <c r="RE82" s="9"/>
      <c r="RM82" s="9"/>
      <c r="RT82" s="9"/>
      <c r="RV82" s="9"/>
      <c r="RW82" s="9"/>
    </row>
    <row r="83" spans="1:735" x14ac:dyDescent="0.2">
      <c r="A83" s="7" t="s">
        <v>1503</v>
      </c>
      <c r="B83" s="7" t="s">
        <v>1503</v>
      </c>
      <c r="C83" s="7" t="s">
        <v>1226</v>
      </c>
      <c r="D83" s="7" t="s">
        <v>1504</v>
      </c>
      <c r="E83" s="7" t="s">
        <v>1504</v>
      </c>
      <c r="H83" s="7">
        <v>753.59050247000005</v>
      </c>
      <c r="I83" s="7" t="s">
        <v>1505</v>
      </c>
      <c r="J83" s="8">
        <v>1.1220857007393847</v>
      </c>
      <c r="U83" s="9"/>
      <c r="AF83" s="9"/>
      <c r="AH83" s="9"/>
      <c r="AI83" s="9"/>
      <c r="AM83" s="9"/>
      <c r="OM83" s="9"/>
      <c r="QM83" s="9"/>
      <c r="QS83" s="9"/>
      <c r="QY83" s="9"/>
      <c r="RG83" s="9"/>
      <c r="RM83" s="9"/>
      <c r="RP83" s="9"/>
      <c r="RU83" s="9"/>
      <c r="RV83" s="9"/>
    </row>
    <row r="84" spans="1:735" x14ac:dyDescent="0.2">
      <c r="A84" s="7" t="s">
        <v>1506</v>
      </c>
      <c r="B84" s="7" t="s">
        <v>1295</v>
      </c>
      <c r="C84" s="7" t="s">
        <v>1214</v>
      </c>
      <c r="D84" s="7" t="s">
        <v>1507</v>
      </c>
      <c r="E84" s="7" t="s">
        <v>1414</v>
      </c>
      <c r="F84" s="7" t="s">
        <v>1395</v>
      </c>
      <c r="G84" s="7" t="s">
        <v>1222</v>
      </c>
      <c r="H84" s="7">
        <v>862.78581546999897</v>
      </c>
      <c r="I84" s="7" t="s">
        <v>1298</v>
      </c>
      <c r="J84" s="8">
        <v>1.1187849167338046</v>
      </c>
      <c r="QK84" s="9"/>
      <c r="QL84" s="9"/>
      <c r="QM84" s="9"/>
      <c r="QN84" s="9"/>
      <c r="QO84" s="9"/>
      <c r="QP84" s="9"/>
      <c r="QQ84" s="9"/>
      <c r="QR84" s="9"/>
      <c r="QS84" s="9"/>
      <c r="QT84" s="9"/>
      <c r="QU84" s="9"/>
      <c r="QV84" s="9"/>
      <c r="QW84" s="9"/>
      <c r="QX84" s="9"/>
      <c r="QY84" s="9"/>
      <c r="QZ84" s="9"/>
      <c r="RA84" s="9"/>
      <c r="RB84" s="9"/>
      <c r="RC84" s="9"/>
      <c r="RD84" s="9"/>
      <c r="RE84" s="9"/>
      <c r="RF84" s="9"/>
      <c r="RG84" s="9"/>
      <c r="RH84" s="9"/>
      <c r="RI84" s="9"/>
      <c r="RJ84" s="9"/>
      <c r="RK84" s="9"/>
      <c r="RL84" s="9"/>
      <c r="RM84" s="9"/>
      <c r="RN84" s="9"/>
      <c r="RO84" s="9"/>
      <c r="RP84" s="9"/>
      <c r="RQ84" s="9"/>
      <c r="RR84" s="9"/>
      <c r="RS84" s="9"/>
      <c r="RT84" s="9"/>
      <c r="RU84" s="9"/>
      <c r="RV84" s="9"/>
      <c r="RW84" s="9"/>
      <c r="RX84" s="9"/>
      <c r="RY84" s="9"/>
    </row>
    <row r="85" spans="1:735" x14ac:dyDescent="0.2">
      <c r="A85" s="7" t="s">
        <v>1508</v>
      </c>
      <c r="B85" s="7" t="s">
        <v>1509</v>
      </c>
      <c r="C85" s="7" t="s">
        <v>287</v>
      </c>
      <c r="D85" s="7" t="s">
        <v>1510</v>
      </c>
      <c r="E85" s="7" t="s">
        <v>1511</v>
      </c>
      <c r="F85" s="7" t="s">
        <v>1512</v>
      </c>
      <c r="H85" s="7">
        <v>814.63203347000001</v>
      </c>
      <c r="I85" s="7" t="s">
        <v>1513</v>
      </c>
      <c r="J85" s="8">
        <v>1.1103848851213443</v>
      </c>
      <c r="QK85" s="9"/>
      <c r="QL85" s="9"/>
      <c r="QM85" s="9"/>
      <c r="QN85" s="9"/>
      <c r="QO85" s="9"/>
      <c r="QP85" s="9"/>
      <c r="QQ85" s="9"/>
      <c r="QR85" s="9"/>
      <c r="QS85" s="9"/>
      <c r="QT85" s="9"/>
      <c r="QU85" s="9"/>
      <c r="QV85" s="9"/>
      <c r="QW85" s="9"/>
      <c r="QX85" s="9"/>
      <c r="QY85" s="9"/>
      <c r="QZ85" s="9"/>
      <c r="RA85" s="9"/>
      <c r="RB85" s="9"/>
      <c r="RC85" s="9"/>
      <c r="RD85" s="9"/>
      <c r="RE85" s="9"/>
      <c r="RF85" s="9"/>
      <c r="RG85" s="9"/>
      <c r="RH85" s="9"/>
      <c r="RI85" s="9"/>
      <c r="RJ85" s="9"/>
      <c r="RK85" s="9"/>
      <c r="RL85" s="9"/>
      <c r="RM85" s="9"/>
      <c r="RN85" s="9"/>
      <c r="RO85" s="9"/>
      <c r="RP85" s="9"/>
      <c r="RR85" s="9"/>
      <c r="RS85" s="9"/>
      <c r="RT85" s="9"/>
      <c r="RU85" s="9"/>
      <c r="RV85" s="9"/>
      <c r="RW85" s="9"/>
      <c r="RX85" s="9"/>
      <c r="RY85" s="9"/>
    </row>
    <row r="86" spans="1:735" x14ac:dyDescent="0.2">
      <c r="A86" s="7" t="s">
        <v>1514</v>
      </c>
      <c r="B86" s="7" t="s">
        <v>1515</v>
      </c>
      <c r="C86" s="7" t="s">
        <v>1214</v>
      </c>
      <c r="D86" s="7" t="s">
        <v>1516</v>
      </c>
      <c r="E86" s="7" t="s">
        <v>1325</v>
      </c>
      <c r="F86" s="7" t="s">
        <v>1216</v>
      </c>
      <c r="G86" s="7" t="s">
        <v>1297</v>
      </c>
      <c r="H86" s="7">
        <v>864.80146546999902</v>
      </c>
      <c r="I86" s="7" t="s">
        <v>1517</v>
      </c>
      <c r="J86" s="8">
        <v>1.0888217377053389</v>
      </c>
      <c r="K86" s="9"/>
      <c r="L86" s="9"/>
      <c r="M86" s="9"/>
      <c r="N86" s="9"/>
      <c r="O86" s="9"/>
      <c r="P86" s="9"/>
      <c r="Q86" s="9"/>
      <c r="R86" s="9"/>
      <c r="S86" s="9"/>
      <c r="U86" s="9"/>
      <c r="V86" s="9"/>
      <c r="W86" s="9"/>
      <c r="X86" s="9"/>
      <c r="AB86" s="9"/>
      <c r="AC86" s="9"/>
      <c r="AD86" s="9"/>
      <c r="AE86" s="9"/>
      <c r="AF86" s="9"/>
      <c r="AH86" s="9"/>
      <c r="AI86" s="9"/>
      <c r="AJ86" s="9"/>
      <c r="AK86" s="9"/>
      <c r="AL86" s="9"/>
      <c r="AM86" s="9"/>
      <c r="AO86" s="9"/>
      <c r="AP86" s="9"/>
      <c r="NJ86" s="9"/>
      <c r="NL86" s="9"/>
      <c r="NN86" s="9"/>
      <c r="NS86" s="9"/>
      <c r="NT86" s="9"/>
      <c r="NU86" s="9"/>
      <c r="NX86" s="9"/>
      <c r="OC86" s="9"/>
      <c r="OG86" s="9"/>
      <c r="OI86" s="9"/>
      <c r="ON86" s="9"/>
      <c r="OO86" s="9"/>
      <c r="OQ86" s="9"/>
      <c r="QT86" s="9"/>
      <c r="QX86" s="9"/>
      <c r="RC86" s="9"/>
      <c r="RE86" s="9"/>
      <c r="RG86" s="9"/>
      <c r="RQ86" s="9"/>
      <c r="RR86" s="9"/>
      <c r="RU86" s="9"/>
    </row>
    <row r="87" spans="1:735" x14ac:dyDescent="0.2">
      <c r="A87" s="7" t="s">
        <v>1518</v>
      </c>
      <c r="B87" s="7" t="s">
        <v>1241</v>
      </c>
      <c r="C87" s="7" t="s">
        <v>1214</v>
      </c>
      <c r="D87" s="7" t="s">
        <v>1519</v>
      </c>
      <c r="E87" s="7" t="s">
        <v>1216</v>
      </c>
      <c r="F87" s="7" t="s">
        <v>1223</v>
      </c>
      <c r="G87" s="7" t="s">
        <v>1414</v>
      </c>
      <c r="H87" s="7">
        <v>794.72321546999899</v>
      </c>
      <c r="I87" s="7" t="s">
        <v>1244</v>
      </c>
      <c r="J87" s="8">
        <v>1.0814119955248902</v>
      </c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NG87" s="9"/>
      <c r="NI87" s="9"/>
      <c r="NJ87" s="9"/>
      <c r="NK87" s="9"/>
      <c r="NL87" s="9"/>
      <c r="NM87" s="9"/>
      <c r="NN87" s="9"/>
      <c r="NO87" s="9"/>
      <c r="NP87" s="9"/>
      <c r="NQ87" s="9"/>
      <c r="NR87" s="9"/>
      <c r="NS87" s="9"/>
      <c r="NT87" s="9"/>
      <c r="NU87" s="9"/>
      <c r="NV87" s="9"/>
      <c r="NW87" s="9"/>
      <c r="NZ87" s="9"/>
      <c r="OA87" s="9"/>
      <c r="OD87" s="9"/>
      <c r="OF87" s="9"/>
      <c r="OG87" s="9"/>
      <c r="OH87" s="9"/>
      <c r="OI87" s="9"/>
      <c r="OJ87" s="9"/>
      <c r="OK87" s="9"/>
      <c r="OL87" s="9"/>
      <c r="OM87" s="9"/>
      <c r="ON87" s="9"/>
      <c r="OO87" s="9"/>
      <c r="OP87" s="9"/>
      <c r="OQ87" s="9"/>
      <c r="OR87" s="9"/>
      <c r="OS87" s="9"/>
      <c r="OT87" s="9"/>
      <c r="OU87" s="9"/>
      <c r="QK87" s="9"/>
      <c r="QM87" s="9"/>
      <c r="QN87" s="9"/>
      <c r="QO87" s="9"/>
      <c r="QQ87" s="9"/>
      <c r="QR87" s="9"/>
      <c r="QS87" s="9"/>
      <c r="QU87" s="9"/>
      <c r="QV87" s="9"/>
      <c r="QW87" s="9"/>
      <c r="QY87" s="9"/>
      <c r="QZ87" s="9"/>
      <c r="RA87" s="9"/>
      <c r="RB87" s="9"/>
      <c r="RC87" s="9"/>
      <c r="RD87" s="9"/>
      <c r="RH87" s="9"/>
      <c r="RI87" s="9"/>
      <c r="RK87" s="9"/>
      <c r="RL87" s="9"/>
      <c r="RM87" s="9"/>
      <c r="RO87" s="9"/>
      <c r="RQ87" s="9"/>
      <c r="RR87" s="9"/>
      <c r="RS87" s="9"/>
      <c r="RT87" s="9"/>
      <c r="RV87" s="9"/>
    </row>
    <row r="88" spans="1:735" x14ac:dyDescent="0.2">
      <c r="A88" s="7" t="s">
        <v>1520</v>
      </c>
      <c r="B88" s="7" t="s">
        <v>1521</v>
      </c>
      <c r="C88" s="7" t="s">
        <v>1214</v>
      </c>
      <c r="D88" s="7" t="s">
        <v>1522</v>
      </c>
      <c r="E88" s="7" t="s">
        <v>1395</v>
      </c>
      <c r="F88" s="7" t="s">
        <v>1222</v>
      </c>
      <c r="G88" s="7" t="s">
        <v>1445</v>
      </c>
      <c r="H88" s="7">
        <v>938.81711546999998</v>
      </c>
      <c r="I88" s="7" t="s">
        <v>1523</v>
      </c>
      <c r="J88" s="8">
        <v>1.0724913893619956</v>
      </c>
      <c r="QK88" s="9"/>
      <c r="QM88" s="9"/>
      <c r="QS88" s="9"/>
      <c r="QW88" s="9"/>
      <c r="QY88" s="9"/>
      <c r="RD88" s="9"/>
      <c r="RG88" s="9"/>
      <c r="RH88" s="9"/>
      <c r="RK88" s="9"/>
      <c r="RL88" s="9"/>
      <c r="RM88" s="9"/>
      <c r="RS88" s="9"/>
      <c r="RV88" s="9"/>
      <c r="RW88" s="9"/>
      <c r="TB88" s="9"/>
    </row>
    <row r="89" spans="1:735" x14ac:dyDescent="0.2">
      <c r="A89" s="7" t="s">
        <v>1524</v>
      </c>
      <c r="B89" s="7" t="s">
        <v>1524</v>
      </c>
      <c r="C89" s="7" t="s">
        <v>287</v>
      </c>
      <c r="D89" s="7" t="s">
        <v>1525</v>
      </c>
      <c r="E89" s="7" t="s">
        <v>1525</v>
      </c>
      <c r="H89" s="7">
        <v>762.60073347000002</v>
      </c>
      <c r="I89" s="7" t="s">
        <v>1526</v>
      </c>
      <c r="J89" s="8">
        <v>1.0719956509290767</v>
      </c>
      <c r="K89" s="9"/>
      <c r="L89" s="9"/>
      <c r="M89" s="9"/>
      <c r="O89" s="9"/>
      <c r="P89" s="9"/>
      <c r="U89" s="9"/>
      <c r="V89" s="9"/>
      <c r="Z89" s="9"/>
      <c r="AA89" s="9"/>
      <c r="AD89" s="9"/>
      <c r="AF89" s="9"/>
      <c r="AH89" s="9"/>
      <c r="AI89" s="9"/>
      <c r="AK89" s="9"/>
      <c r="AL89" s="9"/>
      <c r="AM89" s="9"/>
      <c r="NG89" s="9"/>
      <c r="NL89" s="9"/>
      <c r="NM89" s="9"/>
      <c r="NT89" s="9"/>
      <c r="NU89" s="9"/>
      <c r="NZ89" s="9"/>
      <c r="OF89" s="9"/>
      <c r="OK89" s="9"/>
      <c r="OM89" s="9"/>
      <c r="OP89" s="9"/>
      <c r="OR89" s="9"/>
      <c r="QK89" s="9"/>
      <c r="QP89" s="9"/>
      <c r="QS89" s="9"/>
      <c r="QY89" s="9"/>
      <c r="RB89" s="9"/>
      <c r="RD89" s="9"/>
      <c r="RI89" s="9"/>
      <c r="RM89" s="9"/>
      <c r="RS89" s="9"/>
      <c r="RV89" s="9"/>
      <c r="RX89" s="9"/>
      <c r="ZW89" s="9"/>
      <c r="ZY89" s="9"/>
      <c r="ZZ89" s="9"/>
      <c r="AAA89" s="9"/>
      <c r="AAE89" s="9"/>
      <c r="AAF89" s="9"/>
      <c r="AAG89" s="9"/>
      <c r="AAK89" s="9"/>
      <c r="AAP89" s="9"/>
      <c r="AAU89" s="9"/>
      <c r="AAY89" s="9"/>
      <c r="ABC89" s="9"/>
      <c r="ABD89" s="9"/>
      <c r="ABF89" s="9"/>
      <c r="ABG89" s="9"/>
    </row>
    <row r="90" spans="1:735" x14ac:dyDescent="0.2">
      <c r="A90" s="7" t="s">
        <v>1527</v>
      </c>
      <c r="B90" s="7" t="s">
        <v>1528</v>
      </c>
      <c r="C90" s="7" t="s">
        <v>1214</v>
      </c>
      <c r="D90" s="7" t="s">
        <v>1529</v>
      </c>
      <c r="E90" s="7" t="s">
        <v>1222</v>
      </c>
      <c r="F90" s="7" t="s">
        <v>1222</v>
      </c>
      <c r="G90" s="7" t="s">
        <v>1344</v>
      </c>
      <c r="H90" s="7">
        <v>924.80146546999902</v>
      </c>
      <c r="I90" s="7" t="s">
        <v>1530</v>
      </c>
      <c r="J90" s="8">
        <v>1.0672060245825836</v>
      </c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NG90" s="9"/>
      <c r="NH90" s="9"/>
      <c r="NI90" s="9"/>
      <c r="NJ90" s="9"/>
      <c r="NK90" s="9"/>
      <c r="NL90" s="9"/>
      <c r="NM90" s="9"/>
      <c r="NN90" s="9"/>
      <c r="NO90" s="9"/>
      <c r="NP90" s="9"/>
      <c r="NR90" s="9"/>
      <c r="NS90" s="9"/>
      <c r="NT90" s="9"/>
      <c r="NU90" s="9"/>
      <c r="NV90" s="9"/>
      <c r="NW90" s="9"/>
      <c r="NX90" s="9"/>
      <c r="NY90" s="9"/>
      <c r="NZ90" s="9"/>
      <c r="OA90" s="9"/>
      <c r="OB90" s="9"/>
      <c r="OD90" s="9"/>
      <c r="OE90" s="9"/>
      <c r="OF90" s="9"/>
      <c r="OG90" s="9"/>
      <c r="OH90" s="9"/>
      <c r="OI90" s="9"/>
      <c r="OJ90" s="9"/>
      <c r="OK90" s="9"/>
      <c r="OL90" s="9"/>
      <c r="OM90" s="9"/>
      <c r="ON90" s="9"/>
      <c r="OO90" s="9"/>
      <c r="OP90" s="9"/>
      <c r="OQ90" s="9"/>
      <c r="OR90" s="9"/>
      <c r="OS90" s="9"/>
      <c r="OT90" s="9"/>
      <c r="OU90" s="9"/>
      <c r="QK90" s="9"/>
      <c r="QL90" s="9"/>
      <c r="QM90" s="9"/>
      <c r="QN90" s="9"/>
      <c r="QO90" s="9"/>
      <c r="QP90" s="9"/>
      <c r="QQ90" s="9"/>
      <c r="QR90" s="9"/>
      <c r="QS90" s="9"/>
      <c r="QT90" s="9"/>
      <c r="QU90" s="9"/>
      <c r="QV90" s="9"/>
      <c r="QW90" s="9"/>
      <c r="QX90" s="9"/>
      <c r="QY90" s="9"/>
      <c r="QZ90" s="9"/>
      <c r="RA90" s="9"/>
      <c r="RC90" s="9"/>
      <c r="RD90" s="9"/>
      <c r="RE90" s="9"/>
      <c r="RF90" s="9"/>
      <c r="RG90" s="9"/>
      <c r="RH90" s="9"/>
      <c r="RJ90" s="9"/>
      <c r="RK90" s="9"/>
      <c r="RL90" s="9"/>
      <c r="RM90" s="9"/>
      <c r="RN90" s="9"/>
      <c r="RO90" s="9"/>
      <c r="RP90" s="9"/>
      <c r="RQ90" s="9"/>
      <c r="RR90" s="9"/>
      <c r="RS90" s="9"/>
      <c r="RT90" s="9"/>
      <c r="RV90" s="9"/>
      <c r="RW90" s="9"/>
      <c r="RX90" s="9"/>
      <c r="RY90" s="9"/>
    </row>
    <row r="91" spans="1:735" x14ac:dyDescent="0.2">
      <c r="A91" s="7" t="s">
        <v>1531</v>
      </c>
      <c r="B91" s="7" t="s">
        <v>1531</v>
      </c>
      <c r="C91" s="7" t="s">
        <v>1226</v>
      </c>
      <c r="D91" s="7" t="s">
        <v>1532</v>
      </c>
      <c r="E91" s="7" t="s">
        <v>1532</v>
      </c>
      <c r="H91" s="7">
        <v>755.60615246999998</v>
      </c>
      <c r="I91" s="7" t="s">
        <v>1533</v>
      </c>
      <c r="J91" s="8">
        <v>1.0664654312046218</v>
      </c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NG91" s="9"/>
      <c r="NH91" s="9"/>
      <c r="NI91" s="9"/>
      <c r="NJ91" s="9"/>
      <c r="NK91" s="9"/>
      <c r="NL91" s="9"/>
      <c r="NM91" s="9"/>
      <c r="NN91" s="9"/>
      <c r="NO91" s="9"/>
      <c r="NP91" s="9"/>
      <c r="NQ91" s="9"/>
      <c r="NR91" s="9"/>
      <c r="NS91" s="9"/>
      <c r="NT91" s="9"/>
      <c r="NU91" s="9"/>
      <c r="NV91" s="9"/>
      <c r="NW91" s="9"/>
      <c r="NX91" s="9"/>
      <c r="NY91" s="9"/>
      <c r="NZ91" s="9"/>
      <c r="OA91" s="9"/>
      <c r="OB91" s="9"/>
      <c r="OC91" s="9"/>
      <c r="OE91" s="9"/>
      <c r="OF91" s="9"/>
      <c r="OG91" s="9"/>
      <c r="OH91" s="9"/>
      <c r="OI91" s="9"/>
      <c r="OJ91" s="9"/>
      <c r="OK91" s="9"/>
      <c r="OL91" s="9"/>
      <c r="OM91" s="9"/>
      <c r="OO91" s="9"/>
      <c r="OP91" s="9"/>
      <c r="OQ91" s="9"/>
      <c r="OR91" s="9"/>
      <c r="OS91" s="9"/>
      <c r="OT91" s="9"/>
      <c r="OU91" s="9"/>
      <c r="QK91" s="9"/>
      <c r="QM91" s="9"/>
      <c r="QO91" s="9"/>
      <c r="QQ91" s="9"/>
      <c r="QR91" s="9"/>
      <c r="QV91" s="9"/>
      <c r="QW91" s="9"/>
      <c r="QY91" s="9"/>
      <c r="QZ91" s="9"/>
      <c r="RB91" s="9"/>
      <c r="RC91" s="9"/>
      <c r="RD91" s="9"/>
      <c r="RG91" s="9"/>
      <c r="RH91" s="9"/>
      <c r="RI91" s="9"/>
      <c r="RL91" s="9"/>
      <c r="RM91" s="9"/>
      <c r="RN91" s="9"/>
      <c r="RQ91" s="9"/>
      <c r="RR91" s="9"/>
      <c r="RS91" s="9"/>
      <c r="RT91" s="9"/>
      <c r="RU91" s="9"/>
      <c r="RV91" s="9"/>
      <c r="RW91" s="9"/>
    </row>
    <row r="92" spans="1:735" x14ac:dyDescent="0.2">
      <c r="A92" s="7" t="s">
        <v>1534</v>
      </c>
      <c r="B92" s="7" t="s">
        <v>1534</v>
      </c>
      <c r="C92" s="7" t="s">
        <v>287</v>
      </c>
      <c r="D92" s="7" t="s">
        <v>1535</v>
      </c>
      <c r="E92" s="7" t="s">
        <v>1535</v>
      </c>
      <c r="H92" s="7">
        <v>744.55378346999998</v>
      </c>
      <c r="I92" s="7" t="s">
        <v>1536</v>
      </c>
      <c r="J92" s="8">
        <v>1.0498644835963331</v>
      </c>
      <c r="QL92" s="9"/>
      <c r="QM92" s="9"/>
      <c r="QN92" s="9"/>
      <c r="QO92" s="9"/>
      <c r="QR92" s="9"/>
      <c r="QS92" s="9"/>
      <c r="QU92" s="9"/>
      <c r="QW92" s="9"/>
      <c r="QX92" s="9"/>
      <c r="QY92" s="9"/>
      <c r="RD92" s="9"/>
      <c r="RE92" s="9"/>
      <c r="RF92" s="9"/>
      <c r="RG92" s="9"/>
      <c r="RH92" s="9"/>
      <c r="RI92" s="9"/>
      <c r="RK92" s="9"/>
      <c r="RM92" s="9"/>
      <c r="RN92" s="9"/>
      <c r="RO92" s="9"/>
      <c r="RP92" s="9"/>
      <c r="RQ92" s="9"/>
      <c r="RT92" s="9"/>
      <c r="RU92" s="9"/>
    </row>
    <row r="93" spans="1:735" x14ac:dyDescent="0.2">
      <c r="A93" s="7" t="s">
        <v>1537</v>
      </c>
      <c r="B93" s="7" t="s">
        <v>1538</v>
      </c>
      <c r="C93" s="7" t="s">
        <v>1214</v>
      </c>
      <c r="D93" s="7" t="s">
        <v>1539</v>
      </c>
      <c r="E93" s="7" t="s">
        <v>1216</v>
      </c>
      <c r="F93" s="7" t="s">
        <v>1223</v>
      </c>
      <c r="G93" s="7" t="s">
        <v>1223</v>
      </c>
      <c r="H93" s="7">
        <v>768.70756546999905</v>
      </c>
      <c r="I93" s="7" t="s">
        <v>1540</v>
      </c>
      <c r="J93" s="8">
        <v>1.0482425545884764</v>
      </c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NH93" s="9"/>
      <c r="NI93" s="9"/>
      <c r="NJ93" s="9"/>
      <c r="NK93" s="9"/>
      <c r="NL93" s="9"/>
      <c r="NM93" s="9"/>
      <c r="NO93" s="9"/>
      <c r="NP93" s="9"/>
      <c r="NR93" s="9"/>
      <c r="NS93" s="9"/>
      <c r="NV93" s="9"/>
      <c r="NW93" s="9"/>
      <c r="NX93" s="9"/>
      <c r="NY93" s="9"/>
      <c r="NZ93" s="9"/>
      <c r="OA93" s="9"/>
      <c r="OC93" s="9"/>
      <c r="OD93" s="9"/>
      <c r="OE93" s="9"/>
      <c r="OG93" s="9"/>
      <c r="OH93" s="9"/>
      <c r="OJ93" s="9"/>
      <c r="OK93" s="9"/>
      <c r="ON93" s="9"/>
      <c r="OO93" s="9"/>
      <c r="OP93" s="9"/>
      <c r="OQ93" s="9"/>
      <c r="OR93" s="9"/>
      <c r="OS93" s="9"/>
      <c r="OT93" s="9"/>
      <c r="OU93" s="9"/>
      <c r="QK93" s="9"/>
      <c r="QM93" s="9"/>
      <c r="QN93" s="9"/>
      <c r="QO93" s="9"/>
      <c r="QQ93" s="9"/>
      <c r="QR93" s="9"/>
      <c r="QS93" s="9"/>
      <c r="QV93" s="9"/>
      <c r="QX93" s="9"/>
      <c r="QY93" s="9"/>
      <c r="RB93" s="9"/>
      <c r="RD93" s="9"/>
      <c r="RF93" s="9"/>
      <c r="RH93" s="9"/>
      <c r="RI93" s="9"/>
      <c r="RJ93" s="9"/>
      <c r="RK93" s="9"/>
      <c r="RL93" s="9"/>
      <c r="RM93" s="9"/>
      <c r="RN93" s="9"/>
      <c r="RQ93" s="9"/>
      <c r="RS93" s="9"/>
      <c r="RT93" s="9"/>
      <c r="RV93" s="9"/>
      <c r="ZW93" s="9"/>
      <c r="AAN93" s="9"/>
      <c r="AAY93" s="9"/>
    </row>
    <row r="94" spans="1:735" x14ac:dyDescent="0.2">
      <c r="A94" s="7" t="s">
        <v>1541</v>
      </c>
      <c r="B94" s="7" t="s">
        <v>1542</v>
      </c>
      <c r="C94" s="7" t="s">
        <v>287</v>
      </c>
      <c r="D94" s="7" t="s">
        <v>1543</v>
      </c>
      <c r="E94" s="7" t="s">
        <v>1543</v>
      </c>
      <c r="H94" s="7">
        <v>806.56943347000004</v>
      </c>
      <c r="I94" s="7" t="s">
        <v>1544</v>
      </c>
      <c r="J94" s="8">
        <v>1.0461673548787134</v>
      </c>
      <c r="K94" s="9"/>
      <c r="L94" s="9"/>
      <c r="M94" s="9"/>
      <c r="N94" s="9"/>
      <c r="O94" s="9"/>
      <c r="P94" s="9"/>
      <c r="Q94" s="9"/>
      <c r="R94" s="9"/>
      <c r="S94" s="9"/>
      <c r="U94" s="9"/>
      <c r="V94" s="9"/>
      <c r="W94" s="9"/>
      <c r="Z94" s="9"/>
      <c r="AB94" s="9"/>
      <c r="AC94" s="9"/>
      <c r="AD94" s="9"/>
      <c r="AF94" s="9"/>
      <c r="AI94" s="9"/>
      <c r="AJ94" s="9"/>
      <c r="AK94" s="9"/>
      <c r="AL94" s="9"/>
      <c r="AO94" s="9"/>
      <c r="NG94" s="9"/>
      <c r="NH94" s="9"/>
      <c r="NI94" s="9"/>
      <c r="NJ94" s="9"/>
      <c r="NN94" s="9"/>
      <c r="NQ94" s="9"/>
      <c r="NS94" s="9"/>
      <c r="NT94" s="9"/>
      <c r="NV94" s="9"/>
      <c r="NW94" s="9"/>
      <c r="NX94" s="9"/>
      <c r="NZ94" s="9"/>
      <c r="OA94" s="9"/>
      <c r="OB94" s="9"/>
      <c r="OG94" s="9"/>
      <c r="OP94" s="9"/>
      <c r="OT94" s="9"/>
      <c r="QL94" s="9"/>
      <c r="QM94" s="9"/>
      <c r="QO94" s="9"/>
      <c r="QR94" s="9"/>
      <c r="QS94" s="9"/>
      <c r="QT94" s="9"/>
      <c r="QY94" s="9"/>
      <c r="QZ94" s="9"/>
      <c r="RA94" s="9"/>
      <c r="RB94" s="9"/>
      <c r="RD94" s="9"/>
      <c r="RH94" s="9"/>
      <c r="RI94" s="9"/>
      <c r="RK94" s="9"/>
      <c r="RL94" s="9"/>
      <c r="RM94" s="9"/>
      <c r="RS94" s="9"/>
      <c r="RT94" s="9"/>
      <c r="RV94" s="9"/>
      <c r="ZX94" s="9"/>
      <c r="AAQ94" s="9"/>
      <c r="ABE94" s="9"/>
    </row>
    <row r="95" spans="1:735" x14ac:dyDescent="0.2">
      <c r="A95" s="7" t="s">
        <v>1545</v>
      </c>
      <c r="B95" s="7" t="s">
        <v>1545</v>
      </c>
      <c r="C95" s="7" t="s">
        <v>1546</v>
      </c>
      <c r="D95" s="7" t="s">
        <v>1547</v>
      </c>
      <c r="E95" s="7" t="s">
        <v>1547</v>
      </c>
      <c r="H95" s="7">
        <v>575.50338647000001</v>
      </c>
      <c r="I95" s="7" t="s">
        <v>1548</v>
      </c>
      <c r="J95" s="8">
        <v>1.0446627611214125</v>
      </c>
      <c r="QN95" s="9"/>
      <c r="QX95" s="9"/>
      <c r="QZ95" s="9"/>
      <c r="RF95" s="9"/>
      <c r="RX95" s="9"/>
    </row>
    <row r="96" spans="1:735" x14ac:dyDescent="0.2">
      <c r="A96" s="7" t="s">
        <v>1549</v>
      </c>
      <c r="B96" s="7" t="s">
        <v>1550</v>
      </c>
      <c r="C96" s="7" t="s">
        <v>1214</v>
      </c>
      <c r="D96" s="7" t="s">
        <v>1551</v>
      </c>
      <c r="E96" s="7" t="s">
        <v>1325</v>
      </c>
      <c r="F96" s="7" t="s">
        <v>1217</v>
      </c>
      <c r="G96" s="7" t="s">
        <v>1552</v>
      </c>
      <c r="H96" s="7">
        <v>898.78581546999897</v>
      </c>
      <c r="I96" s="7" t="s">
        <v>1553</v>
      </c>
      <c r="J96" s="8">
        <v>1.0441102509906777</v>
      </c>
      <c r="K96" s="9"/>
      <c r="L96" s="9"/>
      <c r="O96" s="9"/>
      <c r="P96" s="9"/>
      <c r="U96" s="9"/>
      <c r="AA96" s="9"/>
      <c r="AK96" s="9"/>
      <c r="QK96" s="9"/>
      <c r="QM96" s="9"/>
      <c r="QN96" s="9"/>
      <c r="QO96" s="9"/>
      <c r="QP96" s="9"/>
      <c r="QQ96" s="9"/>
      <c r="QR96" s="9"/>
      <c r="QS96" s="9"/>
      <c r="QT96" s="9"/>
      <c r="QU96" s="9"/>
      <c r="QV96" s="9"/>
      <c r="QW96" s="9"/>
      <c r="QX96" s="9"/>
      <c r="QZ96" s="9"/>
      <c r="RA96" s="9"/>
      <c r="RB96" s="9"/>
      <c r="RC96" s="9"/>
      <c r="RD96" s="9"/>
      <c r="RH96" s="9"/>
      <c r="RI96" s="9"/>
      <c r="RJ96" s="9"/>
      <c r="RK96" s="9"/>
      <c r="RL96" s="9"/>
      <c r="RM96" s="9"/>
      <c r="RN96" s="9"/>
      <c r="RO96" s="9"/>
      <c r="RR96" s="9"/>
      <c r="RS96" s="9"/>
      <c r="RU96" s="9"/>
      <c r="RV96" s="9"/>
      <c r="RY96" s="9"/>
      <c r="AAK96" s="9"/>
    </row>
    <row r="97" spans="1:493" x14ac:dyDescent="0.2">
      <c r="A97" s="7" t="s">
        <v>1554</v>
      </c>
      <c r="B97" s="7" t="s">
        <v>1555</v>
      </c>
      <c r="C97" s="7" t="s">
        <v>1214</v>
      </c>
      <c r="D97" s="7" t="s">
        <v>1556</v>
      </c>
      <c r="E97" s="7" t="s">
        <v>1223</v>
      </c>
      <c r="F97" s="7" t="s">
        <v>1217</v>
      </c>
      <c r="G97" s="7" t="s">
        <v>1552</v>
      </c>
      <c r="H97" s="7">
        <v>842.72321546999899</v>
      </c>
      <c r="I97" s="7" t="s">
        <v>1557</v>
      </c>
      <c r="J97" s="8">
        <v>1.0433171282209903</v>
      </c>
      <c r="QK97" s="9"/>
      <c r="QL97" s="9"/>
      <c r="QM97" s="9"/>
      <c r="QO97" s="9"/>
      <c r="QQ97" s="9"/>
      <c r="QS97" s="9"/>
      <c r="QT97" s="9"/>
      <c r="QV97" s="9"/>
      <c r="QY97" s="9"/>
      <c r="QZ97" s="9"/>
      <c r="RB97" s="9"/>
      <c r="RC97" s="9"/>
      <c r="RD97" s="9"/>
      <c r="RE97" s="9"/>
      <c r="RF97" s="9"/>
      <c r="RG97" s="9"/>
      <c r="RH97" s="9"/>
      <c r="RI97" s="9"/>
      <c r="RJ97" s="9"/>
      <c r="RK97" s="9"/>
      <c r="RL97" s="9"/>
      <c r="RM97" s="9"/>
      <c r="RN97" s="9"/>
      <c r="RO97" s="9"/>
      <c r="RP97" s="9"/>
      <c r="RQ97" s="9"/>
      <c r="RR97" s="9"/>
      <c r="RS97" s="9"/>
      <c r="RT97" s="9"/>
      <c r="RU97" s="9"/>
      <c r="RV97" s="9"/>
      <c r="RW97" s="9"/>
      <c r="RX97" s="9"/>
      <c r="RY97" s="9"/>
    </row>
    <row r="98" spans="1:493" x14ac:dyDescent="0.2">
      <c r="A98" s="7" t="s">
        <v>1558</v>
      </c>
      <c r="B98" s="7" t="s">
        <v>1559</v>
      </c>
      <c r="C98" s="7" t="s">
        <v>1214</v>
      </c>
      <c r="D98" s="7" t="s">
        <v>1560</v>
      </c>
      <c r="E98" s="7" t="s">
        <v>1380</v>
      </c>
      <c r="F98" s="7" t="s">
        <v>1222</v>
      </c>
      <c r="G98" s="7" t="s">
        <v>1217</v>
      </c>
      <c r="H98" s="7">
        <v>914.81711546999998</v>
      </c>
      <c r="I98" s="7" t="s">
        <v>1561</v>
      </c>
      <c r="J98" s="8">
        <v>1.0351397921110952</v>
      </c>
      <c r="QK98" s="9"/>
      <c r="QL98" s="9"/>
      <c r="QM98" s="9"/>
      <c r="QN98" s="9"/>
      <c r="QO98" s="9"/>
      <c r="QP98" s="9"/>
      <c r="QQ98" s="9"/>
      <c r="QR98" s="9"/>
      <c r="QS98" s="9"/>
      <c r="QT98" s="9"/>
      <c r="QU98" s="9"/>
      <c r="QV98" s="9"/>
      <c r="QW98" s="9"/>
      <c r="QX98" s="9"/>
      <c r="QY98" s="9"/>
      <c r="QZ98" s="9"/>
      <c r="RA98" s="9"/>
      <c r="RB98" s="9"/>
      <c r="RD98" s="9"/>
      <c r="RE98" s="9"/>
      <c r="RF98" s="9"/>
      <c r="RG98" s="9"/>
      <c r="RH98" s="9"/>
      <c r="RI98" s="9"/>
      <c r="RJ98" s="9"/>
      <c r="RK98" s="9"/>
      <c r="RL98" s="9"/>
      <c r="RM98" s="9"/>
      <c r="RN98" s="9"/>
      <c r="RO98" s="9"/>
      <c r="RP98" s="9"/>
      <c r="RQ98" s="9"/>
      <c r="RR98" s="9"/>
      <c r="RS98" s="9"/>
      <c r="RT98" s="9"/>
      <c r="RU98" s="9"/>
      <c r="RV98" s="9"/>
      <c r="RW98" s="9"/>
      <c r="RX98" s="9"/>
      <c r="RY98" s="9"/>
    </row>
    <row r="99" spans="1:493" x14ac:dyDescent="0.2">
      <c r="A99" s="7" t="s">
        <v>1562</v>
      </c>
      <c r="B99" s="7" t="s">
        <v>1562</v>
      </c>
      <c r="C99" s="7" t="s">
        <v>287</v>
      </c>
      <c r="D99" s="7" t="s">
        <v>1563</v>
      </c>
      <c r="E99" s="7" t="s">
        <v>1563</v>
      </c>
      <c r="H99" s="7">
        <v>784.58508346999997</v>
      </c>
      <c r="I99" s="7" t="s">
        <v>1564</v>
      </c>
      <c r="J99" s="8">
        <v>1.033205448130182</v>
      </c>
      <c r="QK99" s="9"/>
      <c r="QL99" s="9"/>
      <c r="QM99" s="9"/>
      <c r="QN99" s="9"/>
      <c r="QO99" s="9"/>
      <c r="QP99" s="9"/>
      <c r="QQ99" s="9"/>
      <c r="QR99" s="9"/>
      <c r="QS99" s="9"/>
      <c r="QT99" s="9"/>
      <c r="QU99" s="9"/>
      <c r="QV99" s="9"/>
      <c r="QW99" s="9"/>
      <c r="QX99" s="9"/>
      <c r="QY99" s="9"/>
      <c r="QZ99" s="9"/>
      <c r="RA99" s="9"/>
      <c r="RB99" s="9"/>
      <c r="RC99" s="9"/>
      <c r="RD99" s="9"/>
      <c r="RE99" s="9"/>
      <c r="RF99" s="9"/>
      <c r="RG99" s="9"/>
      <c r="RH99" s="9"/>
      <c r="RI99" s="9"/>
      <c r="RJ99" s="9"/>
      <c r="RK99" s="9"/>
      <c r="RL99" s="9"/>
      <c r="RM99" s="9"/>
      <c r="RN99" s="9"/>
      <c r="RO99" s="9"/>
      <c r="RP99" s="9"/>
      <c r="RQ99" s="9"/>
      <c r="RR99" s="9"/>
      <c r="RS99" s="9"/>
      <c r="RT99" s="9"/>
      <c r="RU99" s="9"/>
      <c r="RV99" s="9"/>
      <c r="RW99" s="9"/>
      <c r="RX99" s="9"/>
      <c r="RY99" s="9"/>
    </row>
    <row r="100" spans="1:493" x14ac:dyDescent="0.2">
      <c r="A100" s="7" t="s">
        <v>1565</v>
      </c>
      <c r="B100" s="7" t="s">
        <v>1565</v>
      </c>
      <c r="C100" s="7" t="s">
        <v>1226</v>
      </c>
      <c r="D100" s="7" t="s">
        <v>1566</v>
      </c>
      <c r="E100" s="7" t="s">
        <v>1566</v>
      </c>
      <c r="H100" s="7">
        <v>725.55920246999995</v>
      </c>
      <c r="I100" s="7" t="s">
        <v>1567</v>
      </c>
      <c r="J100" s="8">
        <v>1.0323213770333111</v>
      </c>
      <c r="QK100" s="9"/>
      <c r="QS100" s="9"/>
      <c r="RC100" s="9"/>
      <c r="RD100" s="9"/>
      <c r="RG100" s="9"/>
      <c r="RH100" s="9"/>
      <c r="RK100" s="9"/>
      <c r="RL100" s="9"/>
      <c r="RM100" s="9"/>
      <c r="RN100" s="9"/>
      <c r="RP100" s="9"/>
      <c r="RW100" s="9"/>
      <c r="RY100" s="9"/>
    </row>
    <row r="101" spans="1:493" x14ac:dyDescent="0.2">
      <c r="A101" s="7" t="s">
        <v>1568</v>
      </c>
      <c r="B101" s="7" t="s">
        <v>1568</v>
      </c>
      <c r="C101" s="7" t="s">
        <v>1226</v>
      </c>
      <c r="D101" s="7" t="s">
        <v>1569</v>
      </c>
      <c r="E101" s="7" t="s">
        <v>1569</v>
      </c>
      <c r="H101" s="7">
        <v>785.65310247000002</v>
      </c>
      <c r="I101" s="7" t="s">
        <v>1570</v>
      </c>
      <c r="J101" s="8">
        <v>1.0238929375126398</v>
      </c>
      <c r="QK101" s="9"/>
      <c r="QM101" s="9"/>
      <c r="QN101" s="9"/>
      <c r="QO101" s="9"/>
      <c r="QQ101" s="9"/>
      <c r="QR101" s="9"/>
      <c r="QS101" s="9"/>
      <c r="QV101" s="9"/>
      <c r="QW101" s="9"/>
      <c r="QY101" s="9"/>
      <c r="QZ101" s="9"/>
      <c r="RA101" s="9"/>
      <c r="RB101" s="9"/>
      <c r="RD101" s="9"/>
      <c r="RE101" s="9"/>
      <c r="RG101" s="9"/>
      <c r="RH101" s="9"/>
      <c r="RI101" s="9"/>
      <c r="RK101" s="9"/>
      <c r="RM101" s="9"/>
      <c r="RP101" s="9"/>
      <c r="RS101" s="9"/>
      <c r="RT101" s="9"/>
      <c r="RV101" s="9"/>
      <c r="RW101" s="9"/>
    </row>
    <row r="102" spans="1:493" x14ac:dyDescent="0.2">
      <c r="A102" s="7" t="s">
        <v>1571</v>
      </c>
      <c r="B102" s="7" t="s">
        <v>1571</v>
      </c>
      <c r="C102" s="7" t="s">
        <v>287</v>
      </c>
      <c r="D102" s="7" t="s">
        <v>1572</v>
      </c>
      <c r="E102" s="7" t="s">
        <v>1572</v>
      </c>
      <c r="H102" s="7">
        <v>692.55886846999999</v>
      </c>
      <c r="I102" s="7" t="s">
        <v>1573</v>
      </c>
      <c r="J102" s="8">
        <v>1.0229273513762309</v>
      </c>
      <c r="QK102" s="9"/>
      <c r="QM102" s="9"/>
      <c r="QO102" s="9"/>
      <c r="QP102" s="9"/>
      <c r="QQ102" s="9"/>
      <c r="QS102" s="9"/>
      <c r="QT102" s="9"/>
      <c r="QU102" s="9"/>
      <c r="QV102" s="9"/>
      <c r="QW102" s="9"/>
      <c r="QX102" s="9"/>
      <c r="QZ102" s="9"/>
      <c r="RA102" s="9"/>
      <c r="RB102" s="9"/>
      <c r="RC102" s="9"/>
      <c r="RD102" s="9"/>
      <c r="RE102" s="9"/>
      <c r="RF102" s="9"/>
      <c r="RH102" s="9"/>
      <c r="RI102" s="9"/>
      <c r="RJ102" s="9"/>
      <c r="RL102" s="9"/>
      <c r="RM102" s="9"/>
      <c r="RO102" s="9"/>
      <c r="RP102" s="9"/>
      <c r="RR102" s="9"/>
      <c r="RS102" s="9"/>
      <c r="RT102" s="9"/>
      <c r="RU102" s="9"/>
      <c r="RV102" s="9"/>
      <c r="RW102" s="9"/>
      <c r="RX102" s="9"/>
    </row>
    <row r="103" spans="1:493" x14ac:dyDescent="0.2">
      <c r="A103" s="7" t="s">
        <v>1574</v>
      </c>
      <c r="B103" s="7" t="s">
        <v>1575</v>
      </c>
      <c r="C103" s="7" t="s">
        <v>287</v>
      </c>
      <c r="D103" s="7" t="s">
        <v>1576</v>
      </c>
      <c r="E103" s="7" t="s">
        <v>1576</v>
      </c>
      <c r="H103" s="7">
        <v>832.58508346999997</v>
      </c>
      <c r="I103" s="7" t="s">
        <v>1577</v>
      </c>
      <c r="J103" s="8">
        <v>1.0112528035189172</v>
      </c>
      <c r="QL103" s="9"/>
      <c r="QO103" s="9"/>
      <c r="QP103" s="9"/>
      <c r="QT103" s="9"/>
      <c r="QW103" s="9"/>
      <c r="QZ103" s="9"/>
      <c r="RB103" s="9"/>
      <c r="RC103" s="9"/>
      <c r="RE103" s="9"/>
      <c r="RG103" s="9"/>
      <c r="RH103" s="9"/>
      <c r="RL103" s="9"/>
      <c r="RO103" s="9"/>
      <c r="RP103" s="9"/>
      <c r="RS103" s="9"/>
      <c r="RU103" s="9"/>
      <c r="RW103" s="9"/>
      <c r="RX103" s="9"/>
    </row>
    <row r="104" spans="1:493" x14ac:dyDescent="0.2">
      <c r="A104" s="7" t="s">
        <v>1578</v>
      </c>
      <c r="B104" s="7" t="s">
        <v>1579</v>
      </c>
      <c r="C104" s="7" t="s">
        <v>1214</v>
      </c>
      <c r="D104" s="7" t="s">
        <v>1580</v>
      </c>
      <c r="E104" s="7" t="s">
        <v>1380</v>
      </c>
      <c r="F104" s="7" t="s">
        <v>1217</v>
      </c>
      <c r="G104" s="7" t="s">
        <v>1217</v>
      </c>
      <c r="H104" s="7">
        <v>912.80146546999902</v>
      </c>
      <c r="I104" s="7" t="s">
        <v>1581</v>
      </c>
      <c r="J104" s="8">
        <v>1.0108871429250599</v>
      </c>
      <c r="QK104" s="9"/>
      <c r="QL104" s="9"/>
      <c r="QM104" s="9"/>
      <c r="QN104" s="9"/>
      <c r="QO104" s="9"/>
      <c r="QQ104" s="9"/>
      <c r="QR104" s="9"/>
      <c r="QS104" s="9"/>
      <c r="QT104" s="9"/>
      <c r="QU104" s="9"/>
      <c r="QV104" s="9"/>
      <c r="QW104" s="9"/>
      <c r="QX104" s="9"/>
      <c r="QY104" s="9"/>
      <c r="QZ104" s="9"/>
      <c r="RA104" s="9"/>
      <c r="RB104" s="9"/>
      <c r="RC104" s="9"/>
      <c r="RD104" s="9"/>
      <c r="RE104" s="9"/>
      <c r="RF104" s="9"/>
      <c r="RG104" s="9"/>
      <c r="RH104" s="9"/>
      <c r="RI104" s="9"/>
      <c r="RJ104" s="9"/>
      <c r="RK104" s="9"/>
      <c r="RL104" s="9"/>
      <c r="RM104" s="9"/>
      <c r="RN104" s="9"/>
      <c r="RO104" s="9"/>
      <c r="RP104" s="9"/>
      <c r="RQ104" s="9"/>
      <c r="RS104" s="9"/>
      <c r="RT104" s="9"/>
      <c r="RU104" s="9"/>
      <c r="RV104" s="9"/>
      <c r="RW104" s="9"/>
      <c r="RX104" s="9"/>
      <c r="RY104" s="9"/>
    </row>
    <row r="105" spans="1:493" x14ac:dyDescent="0.2">
      <c r="A105" s="7" t="s">
        <v>1582</v>
      </c>
      <c r="B105" s="7" t="s">
        <v>1370</v>
      </c>
      <c r="C105" s="7" t="s">
        <v>1214</v>
      </c>
      <c r="D105" s="7" t="s">
        <v>1583</v>
      </c>
      <c r="E105" s="7" t="s">
        <v>1216</v>
      </c>
      <c r="F105" s="7" t="s">
        <v>1476</v>
      </c>
      <c r="G105" s="7" t="s">
        <v>1414</v>
      </c>
      <c r="H105" s="7">
        <v>792.70756546999905</v>
      </c>
      <c r="I105" s="7" t="s">
        <v>1373</v>
      </c>
      <c r="J105" s="8">
        <v>1.0101044626322762</v>
      </c>
      <c r="K105" s="9"/>
      <c r="N105" s="9"/>
      <c r="O105" s="9"/>
      <c r="P105" s="9"/>
      <c r="Q105" s="9"/>
      <c r="R105" s="9"/>
      <c r="S105" s="9"/>
      <c r="U105" s="9"/>
      <c r="V105" s="9"/>
      <c r="W105" s="9"/>
      <c r="Z105" s="9"/>
      <c r="AA105" s="9"/>
      <c r="AC105" s="9"/>
      <c r="AD105" s="9"/>
      <c r="AF105" s="9"/>
      <c r="AH105" s="9"/>
      <c r="AI105" s="9"/>
      <c r="AJ105" s="9"/>
      <c r="AK105" s="9"/>
      <c r="AL105" s="9"/>
      <c r="AM105" s="9"/>
      <c r="AO105" s="9"/>
      <c r="NZ105" s="9"/>
      <c r="QK105" s="9"/>
      <c r="QL105" s="9"/>
      <c r="QM105" s="9"/>
      <c r="QN105" s="9"/>
      <c r="QO105" s="9"/>
      <c r="QP105" s="9"/>
      <c r="QQ105" s="9"/>
      <c r="QR105" s="9"/>
      <c r="QS105" s="9"/>
      <c r="QT105" s="9"/>
      <c r="QU105" s="9"/>
      <c r="QV105" s="9"/>
      <c r="QW105" s="9"/>
      <c r="QX105" s="9"/>
      <c r="QY105" s="9"/>
      <c r="QZ105" s="9"/>
      <c r="RA105" s="9"/>
      <c r="RB105" s="9"/>
      <c r="RC105" s="9"/>
      <c r="RE105" s="9"/>
      <c r="RF105" s="9"/>
      <c r="RG105" s="9"/>
      <c r="RH105" s="9"/>
      <c r="RI105" s="9"/>
      <c r="RJ105" s="9"/>
      <c r="RK105" s="9"/>
      <c r="RL105" s="9"/>
      <c r="RM105" s="9"/>
      <c r="RN105" s="9"/>
      <c r="RO105" s="9"/>
      <c r="RP105" s="9"/>
      <c r="RQ105" s="9"/>
      <c r="RR105" s="9"/>
      <c r="RS105" s="9"/>
      <c r="RT105" s="9"/>
      <c r="RU105" s="9"/>
      <c r="RV105" s="9"/>
      <c r="RW105" s="9"/>
      <c r="RX105" s="9"/>
      <c r="RY105" s="9"/>
    </row>
    <row r="106" spans="1:493" x14ac:dyDescent="0.2">
      <c r="A106" s="7" t="s">
        <v>1584</v>
      </c>
      <c r="B106" s="7" t="s">
        <v>1585</v>
      </c>
      <c r="C106" s="7" t="s">
        <v>1214</v>
      </c>
      <c r="D106" s="7" t="s">
        <v>1586</v>
      </c>
      <c r="E106" s="7" t="s">
        <v>1222</v>
      </c>
      <c r="F106" s="7" t="s">
        <v>1222</v>
      </c>
      <c r="G106" s="7" t="s">
        <v>1446</v>
      </c>
      <c r="H106" s="7">
        <v>948.80146546999902</v>
      </c>
      <c r="I106" s="7" t="s">
        <v>1587</v>
      </c>
      <c r="J106" s="8">
        <v>1.0092938183963078</v>
      </c>
      <c r="QK106" s="9"/>
      <c r="QL106" s="9"/>
      <c r="QM106" s="9"/>
      <c r="QN106" s="9"/>
      <c r="QO106" s="9"/>
      <c r="QR106" s="9"/>
      <c r="QS106" s="9"/>
      <c r="QT106" s="9"/>
      <c r="QU106" s="9"/>
      <c r="QV106" s="9"/>
      <c r="QW106" s="9"/>
      <c r="QX106" s="9"/>
      <c r="QY106" s="9"/>
      <c r="QZ106" s="9"/>
      <c r="RA106" s="9"/>
      <c r="RB106" s="9"/>
      <c r="RC106" s="9"/>
      <c r="RD106" s="9"/>
      <c r="RE106" s="9"/>
      <c r="RF106" s="9"/>
      <c r="RG106" s="9"/>
      <c r="RH106" s="9"/>
      <c r="RI106" s="9"/>
      <c r="RJ106" s="9"/>
      <c r="RK106" s="9"/>
      <c r="RL106" s="9"/>
      <c r="RM106" s="9"/>
      <c r="RN106" s="9"/>
      <c r="RO106" s="9"/>
      <c r="RP106" s="9"/>
      <c r="RR106" s="9"/>
      <c r="RS106" s="9"/>
      <c r="RT106" s="9"/>
      <c r="RU106" s="9"/>
      <c r="RV106" s="9"/>
      <c r="RW106" s="9"/>
      <c r="RX106" s="9"/>
      <c r="RY106" s="9"/>
    </row>
    <row r="107" spans="1:493" x14ac:dyDescent="0.2">
      <c r="A107" s="7" t="s">
        <v>1588</v>
      </c>
      <c r="B107" s="7" t="s">
        <v>1588</v>
      </c>
      <c r="C107" s="7" t="s">
        <v>287</v>
      </c>
      <c r="D107" s="7" t="s">
        <v>1589</v>
      </c>
      <c r="E107" s="7" t="s">
        <v>1589</v>
      </c>
      <c r="H107" s="7">
        <v>730.53813347000005</v>
      </c>
      <c r="I107" s="7" t="s">
        <v>1590</v>
      </c>
      <c r="J107" s="8">
        <v>1.0092215469728865</v>
      </c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NG107" s="9"/>
      <c r="NI107" s="9"/>
      <c r="NJ107" s="9"/>
      <c r="NK107" s="9"/>
      <c r="NM107" s="9"/>
      <c r="NN107" s="9"/>
      <c r="NO107" s="9"/>
      <c r="NP107" s="9"/>
      <c r="NR107" s="9"/>
      <c r="NS107" s="9"/>
      <c r="NT107" s="9"/>
      <c r="NV107" s="9"/>
      <c r="NW107" s="9"/>
      <c r="NX107" s="9"/>
      <c r="NY107" s="9"/>
      <c r="NZ107" s="9"/>
      <c r="OA107" s="9"/>
      <c r="OB107" s="9"/>
      <c r="OC107" s="9"/>
      <c r="OD107" s="9"/>
      <c r="OE107" s="9"/>
      <c r="OF107" s="9"/>
      <c r="OG107" s="9"/>
      <c r="OH107" s="9"/>
      <c r="OI107" s="9"/>
      <c r="OJ107" s="9"/>
      <c r="OK107" s="9"/>
      <c r="OL107" s="9"/>
      <c r="OM107" s="9"/>
      <c r="ON107" s="9"/>
      <c r="OO107" s="9"/>
      <c r="OP107" s="9"/>
      <c r="OQ107" s="9"/>
      <c r="OR107" s="9"/>
      <c r="OS107" s="9"/>
      <c r="OT107" s="9"/>
      <c r="OU107" s="9"/>
      <c r="QK107" s="9"/>
      <c r="QM107" s="9"/>
      <c r="QN107" s="9"/>
      <c r="QO107" s="9"/>
      <c r="QQ107" s="9"/>
      <c r="QR107" s="9"/>
      <c r="QT107" s="9"/>
      <c r="QV107" s="9"/>
      <c r="QW107" s="9"/>
      <c r="QX107" s="9"/>
      <c r="QY107" s="9"/>
      <c r="QZ107" s="9"/>
      <c r="RA107" s="9"/>
      <c r="RC107" s="9"/>
      <c r="RD107" s="9"/>
      <c r="RE107" s="9"/>
      <c r="RF107" s="9"/>
      <c r="RG107" s="9"/>
      <c r="RH107" s="9"/>
      <c r="RI107" s="9"/>
      <c r="RJ107" s="9"/>
      <c r="RK107" s="9"/>
      <c r="RL107" s="9"/>
      <c r="RM107" s="9"/>
      <c r="RN107" s="9"/>
      <c r="RO107" s="9"/>
      <c r="RP107" s="9"/>
      <c r="RQ107" s="9"/>
      <c r="RR107" s="9"/>
      <c r="RS107" s="9"/>
      <c r="RT107" s="9"/>
      <c r="RU107" s="9"/>
      <c r="RV107" s="9"/>
      <c r="RW107" s="9"/>
      <c r="RX107" s="9"/>
      <c r="RY107" s="9"/>
    </row>
    <row r="108" spans="1:493" x14ac:dyDescent="0.2">
      <c r="A108" s="7" t="s">
        <v>1591</v>
      </c>
      <c r="B108" s="7" t="s">
        <v>1591</v>
      </c>
      <c r="C108" s="7" t="s">
        <v>287</v>
      </c>
      <c r="D108" s="7" t="s">
        <v>1330</v>
      </c>
      <c r="E108" s="7" t="s">
        <v>1330</v>
      </c>
      <c r="H108" s="7">
        <v>810.60073347000002</v>
      </c>
      <c r="I108" s="7" t="s">
        <v>1592</v>
      </c>
      <c r="J108" s="8">
        <v>1.0052776140386912</v>
      </c>
      <c r="K108" s="9"/>
      <c r="N108" s="9"/>
      <c r="O108" s="9"/>
      <c r="AJ108" s="9"/>
      <c r="AO108" s="9"/>
      <c r="NT108" s="9"/>
      <c r="OT108" s="9"/>
      <c r="QL108" s="9"/>
      <c r="QM108" s="9"/>
      <c r="QN108" s="9"/>
      <c r="QP108" s="9"/>
      <c r="QQ108" s="9"/>
      <c r="QR108" s="9"/>
      <c r="QW108" s="9"/>
      <c r="QX108" s="9"/>
      <c r="QY108" s="9"/>
      <c r="RB108" s="9"/>
      <c r="RC108" s="9"/>
      <c r="RE108" s="9"/>
      <c r="RF108" s="9"/>
      <c r="RI108" s="9"/>
      <c r="RJ108" s="9"/>
      <c r="RK108" s="9"/>
      <c r="RL108" s="9"/>
      <c r="RM108" s="9"/>
      <c r="RO108" s="9"/>
      <c r="RR108" s="9"/>
      <c r="RS108" s="9"/>
      <c r="RT108" s="9"/>
      <c r="RU108" s="9"/>
      <c r="RV108" s="9"/>
      <c r="RX108" s="9"/>
    </row>
    <row r="109" spans="1:493" x14ac:dyDescent="0.2">
      <c r="A109" s="7" t="s">
        <v>1593</v>
      </c>
      <c r="B109" s="7" t="s">
        <v>1594</v>
      </c>
      <c r="C109" s="7" t="s">
        <v>1214</v>
      </c>
      <c r="D109" s="7" t="s">
        <v>1595</v>
      </c>
      <c r="E109" s="7" t="s">
        <v>1325</v>
      </c>
      <c r="F109" s="7" t="s">
        <v>1395</v>
      </c>
      <c r="G109" s="7" t="s">
        <v>1222</v>
      </c>
      <c r="H109" s="7">
        <v>892.83276547000003</v>
      </c>
      <c r="I109" s="7" t="s">
        <v>1596</v>
      </c>
      <c r="J109" s="8">
        <v>1.0014908719914999</v>
      </c>
      <c r="K109" s="9"/>
      <c r="L109" s="9"/>
      <c r="M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O109" s="9"/>
      <c r="AP109" s="9"/>
      <c r="NH109" s="9"/>
      <c r="NJ109" s="9"/>
      <c r="NK109" s="9"/>
      <c r="NN109" s="9"/>
      <c r="NO109" s="9"/>
      <c r="NP109" s="9"/>
      <c r="NQ109" s="9"/>
      <c r="NR109" s="9"/>
      <c r="NT109" s="9"/>
      <c r="NU109" s="9"/>
      <c r="NW109" s="9"/>
      <c r="NX109" s="9"/>
      <c r="NZ109" s="9"/>
      <c r="OB109" s="9"/>
      <c r="OG109" s="9"/>
      <c r="OH109" s="9"/>
      <c r="OJ109" s="9"/>
      <c r="OO109" s="9"/>
      <c r="OP109" s="9"/>
      <c r="OR109" s="9"/>
      <c r="OT109" s="9"/>
      <c r="OU109" s="9"/>
      <c r="QK109" s="9"/>
      <c r="QL109" s="9"/>
      <c r="QM109" s="9"/>
      <c r="QN109" s="9"/>
      <c r="QO109" s="9"/>
      <c r="QP109" s="9"/>
      <c r="QQ109" s="9"/>
      <c r="QR109" s="9"/>
      <c r="QS109" s="9"/>
      <c r="QT109" s="9"/>
      <c r="QV109" s="9"/>
      <c r="QW109" s="9"/>
      <c r="QY109" s="9"/>
      <c r="QZ109" s="9"/>
      <c r="RA109" s="9"/>
      <c r="RB109" s="9"/>
      <c r="RC109" s="9"/>
      <c r="RD109" s="9"/>
      <c r="RF109" s="9"/>
      <c r="RH109" s="9"/>
      <c r="RI109" s="9"/>
      <c r="RK109" s="9"/>
      <c r="RL109" s="9"/>
      <c r="RM109" s="9"/>
      <c r="RN109" s="9"/>
      <c r="RO109" s="9"/>
      <c r="RQ109" s="9"/>
      <c r="RR109" s="9"/>
      <c r="RS109" s="9"/>
      <c r="RT109" s="9"/>
      <c r="RU109" s="9"/>
      <c r="RV109" s="9"/>
      <c r="RW109" s="9"/>
      <c r="RX109" s="9"/>
    </row>
    <row r="110" spans="1:493" ht="16" thickBot="1" x14ac:dyDescent="0.25">
      <c r="A110" s="10" t="s">
        <v>1597</v>
      </c>
      <c r="B110" s="10" t="s">
        <v>1597</v>
      </c>
      <c r="C110" s="10" t="s">
        <v>287</v>
      </c>
      <c r="D110" s="10" t="s">
        <v>1598</v>
      </c>
      <c r="E110" s="10" t="s">
        <v>1598</v>
      </c>
      <c r="F110" s="10"/>
      <c r="G110" s="10"/>
      <c r="H110" s="10">
        <v>753.61337246999994</v>
      </c>
      <c r="I110" s="10" t="s">
        <v>1599</v>
      </c>
      <c r="J110" s="8">
        <v>1.0000446905670082</v>
      </c>
    </row>
    <row r="111" spans="1:493" x14ac:dyDescent="0.2">
      <c r="A111" s="7" t="s">
        <v>1600</v>
      </c>
      <c r="B111" s="7" t="s">
        <v>1601</v>
      </c>
      <c r="C111" s="7" t="s">
        <v>1214</v>
      </c>
      <c r="D111" s="7" t="s">
        <v>1602</v>
      </c>
      <c r="E111" s="7" t="s">
        <v>1413</v>
      </c>
      <c r="F111" s="7" t="s">
        <v>1413</v>
      </c>
      <c r="G111" s="7" t="s">
        <v>1413</v>
      </c>
      <c r="H111" s="7">
        <v>782.72321546999899</v>
      </c>
      <c r="I111" s="7" t="s">
        <v>1603</v>
      </c>
      <c r="J111" s="8">
        <v>0.99997319572404464</v>
      </c>
      <c r="L111" s="9"/>
      <c r="QK111" s="9"/>
      <c r="QL111" s="9"/>
      <c r="QM111" s="9"/>
      <c r="QN111" s="9"/>
      <c r="QO111" s="9"/>
      <c r="QP111" s="9"/>
      <c r="QQ111" s="9"/>
      <c r="QT111" s="9"/>
      <c r="QW111" s="9"/>
      <c r="QY111" s="9"/>
      <c r="QZ111" s="9"/>
      <c r="RA111" s="9"/>
      <c r="RB111" s="9"/>
      <c r="RC111" s="9"/>
      <c r="RD111" s="9"/>
      <c r="RE111" s="9"/>
      <c r="RF111" s="9"/>
      <c r="RG111" s="9"/>
      <c r="RH111" s="9"/>
      <c r="RI111" s="9"/>
      <c r="RJ111" s="9"/>
      <c r="RK111" s="9"/>
      <c r="RM111" s="9"/>
      <c r="RO111" s="9"/>
      <c r="RQ111" s="9"/>
      <c r="RR111" s="9"/>
      <c r="RS111" s="9"/>
      <c r="RT111" s="9"/>
      <c r="RU111" s="9"/>
      <c r="RV111" s="9"/>
      <c r="RW111" s="9"/>
      <c r="RX111" s="9"/>
      <c r="RY111" s="9"/>
    </row>
    <row r="112" spans="1:493" x14ac:dyDescent="0.2">
      <c r="A112" s="7" t="s">
        <v>1604</v>
      </c>
      <c r="B112" s="7" t="s">
        <v>1605</v>
      </c>
      <c r="C112" s="7" t="s">
        <v>287</v>
      </c>
      <c r="D112" s="7" t="s">
        <v>1606</v>
      </c>
      <c r="E112" s="7" t="s">
        <v>1607</v>
      </c>
      <c r="F112" s="7" t="s">
        <v>1608</v>
      </c>
      <c r="H112" s="7">
        <v>838.63203347000001</v>
      </c>
      <c r="I112" s="7" t="s">
        <v>1609</v>
      </c>
      <c r="J112" s="8">
        <v>0.99939341282173244</v>
      </c>
    </row>
    <row r="113" spans="1:736" x14ac:dyDescent="0.2">
      <c r="A113" s="7" t="s">
        <v>1610</v>
      </c>
      <c r="B113" s="7" t="s">
        <v>1610</v>
      </c>
      <c r="C113" s="7" t="s">
        <v>1611</v>
      </c>
      <c r="D113" s="7" t="s">
        <v>1612</v>
      </c>
      <c r="E113" s="7" t="s">
        <v>1612</v>
      </c>
      <c r="H113" s="7">
        <v>502.31394847000001</v>
      </c>
      <c r="I113" s="7" t="s">
        <v>1613</v>
      </c>
      <c r="J113" s="8">
        <v>0.99895173525898096</v>
      </c>
      <c r="QK113" s="9"/>
      <c r="QL113" s="9"/>
      <c r="QM113" s="9"/>
      <c r="QO113" s="9"/>
      <c r="QP113" s="9"/>
      <c r="QQ113" s="9"/>
      <c r="QR113" s="9"/>
      <c r="QS113" s="9"/>
      <c r="QT113" s="9"/>
      <c r="QU113" s="9"/>
      <c r="QV113" s="9"/>
      <c r="QW113" s="9"/>
      <c r="QX113" s="9"/>
      <c r="QY113" s="9"/>
      <c r="QZ113" s="9"/>
      <c r="RA113" s="9"/>
      <c r="RB113" s="9"/>
      <c r="RC113" s="9"/>
      <c r="RD113" s="9"/>
      <c r="RE113" s="9"/>
      <c r="RF113" s="9"/>
      <c r="RG113" s="9"/>
      <c r="RH113" s="9"/>
      <c r="RI113" s="9"/>
      <c r="RJ113" s="9"/>
      <c r="RK113" s="9"/>
      <c r="RL113" s="9"/>
      <c r="RM113" s="9"/>
      <c r="RO113" s="9"/>
      <c r="RP113" s="9"/>
      <c r="RQ113" s="9"/>
      <c r="RR113" s="9"/>
      <c r="RS113" s="9"/>
      <c r="RT113" s="9"/>
      <c r="RU113" s="9"/>
      <c r="RV113" s="9"/>
      <c r="RW113" s="9"/>
      <c r="RX113" s="9"/>
      <c r="RY113" s="9"/>
    </row>
    <row r="114" spans="1:736" x14ac:dyDescent="0.2">
      <c r="A114" s="7" t="s">
        <v>1614</v>
      </c>
      <c r="B114" s="7" t="s">
        <v>1615</v>
      </c>
      <c r="C114" s="7" t="s">
        <v>1214</v>
      </c>
      <c r="D114" s="7" t="s">
        <v>1616</v>
      </c>
      <c r="E114" s="7" t="s">
        <v>1222</v>
      </c>
      <c r="F114" s="7" t="s">
        <v>1217</v>
      </c>
      <c r="G114" s="7" t="s">
        <v>1362</v>
      </c>
      <c r="H114" s="7">
        <v>950.81711546999998</v>
      </c>
      <c r="I114" s="7" t="s">
        <v>1617</v>
      </c>
      <c r="J114" s="8">
        <v>0.99690023629015823</v>
      </c>
      <c r="QK114" s="9"/>
      <c r="QL114" s="9"/>
      <c r="QM114" s="9"/>
      <c r="QN114" s="9"/>
      <c r="QO114" s="9"/>
      <c r="QP114" s="9"/>
      <c r="QQ114" s="9"/>
      <c r="QR114" s="9"/>
      <c r="QS114" s="9"/>
      <c r="QT114" s="9"/>
      <c r="QV114" s="9"/>
      <c r="QW114" s="9"/>
      <c r="QX114" s="9"/>
      <c r="QY114" s="9"/>
      <c r="QZ114" s="9"/>
      <c r="RB114" s="9"/>
      <c r="RC114" s="9"/>
      <c r="RD114" s="9"/>
      <c r="RE114" s="9"/>
      <c r="RF114" s="9"/>
      <c r="RG114" s="9"/>
      <c r="RH114" s="9"/>
      <c r="RI114" s="9"/>
      <c r="RJ114" s="9"/>
      <c r="RK114" s="9"/>
      <c r="RM114" s="9"/>
      <c r="RN114" s="9"/>
      <c r="RO114" s="9"/>
      <c r="RP114" s="9"/>
      <c r="RQ114" s="9"/>
      <c r="RR114" s="9"/>
      <c r="RS114" s="9"/>
      <c r="RT114" s="9"/>
      <c r="RU114" s="9"/>
      <c r="RV114" s="9"/>
      <c r="RW114" s="9"/>
      <c r="RX114" s="9"/>
      <c r="RY114" s="9"/>
    </row>
    <row r="115" spans="1:736" x14ac:dyDescent="0.2">
      <c r="A115" s="7" t="s">
        <v>1618</v>
      </c>
      <c r="B115" s="7" t="s">
        <v>1619</v>
      </c>
      <c r="C115" s="7" t="s">
        <v>1214</v>
      </c>
      <c r="D115" s="7" t="s">
        <v>1620</v>
      </c>
      <c r="E115" s="7" t="s">
        <v>1217</v>
      </c>
      <c r="F115" s="7" t="s">
        <v>1344</v>
      </c>
      <c r="G115" s="7" t="s">
        <v>1344</v>
      </c>
      <c r="H115" s="7">
        <v>944.77016547000005</v>
      </c>
      <c r="I115" s="7" t="s">
        <v>1621</v>
      </c>
      <c r="J115" s="8">
        <v>0.99678992264651756</v>
      </c>
      <c r="QK115" s="9"/>
      <c r="QL115" s="9"/>
      <c r="QM115" s="9"/>
      <c r="QN115" s="9"/>
      <c r="QO115" s="9"/>
      <c r="QP115" s="9"/>
      <c r="QQ115" s="9"/>
      <c r="QR115" s="9"/>
      <c r="QS115" s="9"/>
      <c r="QT115" s="9"/>
      <c r="QU115" s="9"/>
      <c r="QV115" s="9"/>
      <c r="QW115" s="9"/>
      <c r="QX115" s="9"/>
      <c r="QY115" s="9"/>
      <c r="QZ115" s="9"/>
      <c r="RA115" s="9"/>
      <c r="RB115" s="9"/>
      <c r="RC115" s="9"/>
      <c r="RD115" s="9"/>
      <c r="RE115" s="9"/>
      <c r="RF115" s="9"/>
      <c r="RG115" s="9"/>
      <c r="RH115" s="9"/>
      <c r="RI115" s="9"/>
      <c r="RJ115" s="9"/>
      <c r="RK115" s="9"/>
      <c r="RL115" s="9"/>
      <c r="RM115" s="9"/>
      <c r="RN115" s="9"/>
      <c r="RO115" s="9"/>
      <c r="RP115" s="9"/>
      <c r="RQ115" s="9"/>
      <c r="RR115" s="9"/>
      <c r="RS115" s="9"/>
      <c r="RT115" s="9"/>
      <c r="RU115" s="9"/>
      <c r="RV115" s="9"/>
      <c r="RW115" s="9"/>
      <c r="RX115" s="9"/>
      <c r="RY115" s="9"/>
    </row>
    <row r="116" spans="1:736" x14ac:dyDescent="0.2">
      <c r="A116" s="7" t="s">
        <v>1622</v>
      </c>
      <c r="B116" s="7" t="s">
        <v>1452</v>
      </c>
      <c r="C116" s="7" t="s">
        <v>1214</v>
      </c>
      <c r="D116" s="7" t="s">
        <v>1453</v>
      </c>
      <c r="E116" s="7" t="s">
        <v>1216</v>
      </c>
      <c r="F116" s="7" t="s">
        <v>1222</v>
      </c>
      <c r="G116" s="7" t="s">
        <v>1217</v>
      </c>
      <c r="H116" s="7">
        <v>874.78581546999897</v>
      </c>
      <c r="I116" s="7" t="s">
        <v>1454</v>
      </c>
      <c r="J116" s="8">
        <v>0.99463652402408342</v>
      </c>
      <c r="QK116" s="9"/>
      <c r="QL116" s="9"/>
      <c r="QM116" s="9"/>
      <c r="QN116" s="9"/>
      <c r="QO116" s="9"/>
      <c r="QQ116" s="9"/>
      <c r="QR116" s="9"/>
      <c r="QS116" s="9"/>
      <c r="QT116" s="9"/>
      <c r="QU116" s="9"/>
      <c r="QV116" s="9"/>
      <c r="QW116" s="9"/>
      <c r="QX116" s="9"/>
      <c r="QY116" s="9"/>
      <c r="QZ116" s="9"/>
      <c r="RA116" s="9"/>
      <c r="RB116" s="9"/>
      <c r="RC116" s="9"/>
      <c r="RD116" s="9"/>
      <c r="RE116" s="9"/>
      <c r="RF116" s="9"/>
      <c r="RG116" s="9"/>
      <c r="RH116" s="9"/>
      <c r="RI116" s="9"/>
      <c r="RJ116" s="9"/>
      <c r="RK116" s="9"/>
      <c r="RL116" s="9"/>
      <c r="RM116" s="9"/>
      <c r="RN116" s="9"/>
      <c r="RO116" s="9"/>
      <c r="RP116" s="9"/>
      <c r="RQ116" s="9"/>
      <c r="RR116" s="9"/>
      <c r="RS116" s="9"/>
      <c r="RT116" s="9"/>
      <c r="RU116" s="9"/>
      <c r="RV116" s="9"/>
      <c r="RW116" s="9"/>
      <c r="RX116" s="9"/>
      <c r="RY116" s="9"/>
    </row>
    <row r="117" spans="1:736" x14ac:dyDescent="0.2">
      <c r="A117" s="7" t="s">
        <v>1605</v>
      </c>
      <c r="B117" s="7" t="s">
        <v>1605</v>
      </c>
      <c r="C117" s="7" t="s">
        <v>287</v>
      </c>
      <c r="D117" s="7" t="s">
        <v>1623</v>
      </c>
      <c r="E117" s="7" t="s">
        <v>1623</v>
      </c>
      <c r="H117" s="7">
        <v>838.63203347000001</v>
      </c>
      <c r="I117" s="7" t="s">
        <v>1609</v>
      </c>
      <c r="J117" s="8">
        <v>0.99421497104570855</v>
      </c>
      <c r="K117" s="9"/>
      <c r="O117" s="9"/>
      <c r="P117" s="9"/>
      <c r="S117" s="9"/>
      <c r="U117" s="9"/>
      <c r="Z117" s="9"/>
      <c r="AF117" s="9"/>
      <c r="AO117" s="9"/>
      <c r="QK117" s="9"/>
      <c r="QL117" s="9"/>
      <c r="QM117" s="9"/>
      <c r="QN117" s="9"/>
      <c r="QO117" s="9"/>
      <c r="QP117" s="9"/>
      <c r="QQ117" s="9"/>
      <c r="QR117" s="9"/>
      <c r="QS117" s="9"/>
      <c r="QT117" s="9"/>
      <c r="QV117" s="9"/>
      <c r="QW117" s="9"/>
      <c r="RA117" s="9"/>
      <c r="RB117" s="9"/>
      <c r="RC117" s="9"/>
      <c r="RD117" s="9"/>
      <c r="RF117" s="9"/>
      <c r="RH117" s="9"/>
      <c r="RI117" s="9"/>
      <c r="RJ117" s="9"/>
      <c r="RK117" s="9"/>
      <c r="RL117" s="9"/>
      <c r="RM117" s="9"/>
      <c r="RN117" s="9"/>
      <c r="RO117" s="9"/>
      <c r="RQ117" s="9"/>
      <c r="RR117" s="9"/>
      <c r="RS117" s="9"/>
      <c r="RT117" s="9"/>
      <c r="RU117" s="9"/>
      <c r="RV117" s="9"/>
      <c r="RX117" s="9"/>
      <c r="RY117" s="9"/>
    </row>
    <row r="118" spans="1:736" x14ac:dyDescent="0.2">
      <c r="A118" s="7" t="s">
        <v>1624</v>
      </c>
      <c r="B118" s="7" t="s">
        <v>1625</v>
      </c>
      <c r="C118" s="7" t="s">
        <v>1214</v>
      </c>
      <c r="D118" s="7" t="s">
        <v>1626</v>
      </c>
      <c r="E118" s="7" t="s">
        <v>1222</v>
      </c>
      <c r="F118" s="7" t="s">
        <v>1297</v>
      </c>
      <c r="G118" s="7" t="s">
        <v>1217</v>
      </c>
      <c r="H118" s="7">
        <v>886.78581546999897</v>
      </c>
      <c r="I118" s="7" t="s">
        <v>1627</v>
      </c>
      <c r="J118" s="8">
        <v>0.9928849140617646</v>
      </c>
      <c r="QK118" s="9"/>
      <c r="QM118" s="9"/>
      <c r="QN118" s="9"/>
      <c r="QO118" s="9"/>
      <c r="QP118" s="9"/>
      <c r="QQ118" s="9"/>
      <c r="QS118" s="9"/>
      <c r="QT118" s="9"/>
      <c r="QU118" s="9"/>
      <c r="QV118" s="9"/>
      <c r="QW118" s="9"/>
      <c r="QX118" s="9"/>
      <c r="QY118" s="9"/>
      <c r="QZ118" s="9"/>
      <c r="RA118" s="9"/>
      <c r="RB118" s="9"/>
      <c r="RC118" s="9"/>
      <c r="RD118" s="9"/>
      <c r="RE118" s="9"/>
      <c r="RF118" s="9"/>
      <c r="RG118" s="9"/>
      <c r="RH118" s="9"/>
      <c r="RI118" s="9"/>
      <c r="RJ118" s="9"/>
      <c r="RK118" s="9"/>
      <c r="RL118" s="9"/>
      <c r="RM118" s="9"/>
      <c r="RN118" s="9"/>
      <c r="RO118" s="9"/>
      <c r="RP118" s="9"/>
      <c r="RQ118" s="9"/>
      <c r="RR118" s="9"/>
      <c r="RS118" s="9"/>
      <c r="RT118" s="9"/>
      <c r="RU118" s="9"/>
      <c r="RV118" s="9"/>
      <c r="RW118" s="9"/>
      <c r="RX118" s="9"/>
      <c r="RY118" s="9"/>
    </row>
    <row r="119" spans="1:736" x14ac:dyDescent="0.2">
      <c r="A119" s="7" t="s">
        <v>1628</v>
      </c>
      <c r="B119" s="7" t="s">
        <v>1579</v>
      </c>
      <c r="C119" s="7" t="s">
        <v>1214</v>
      </c>
      <c r="D119" s="7" t="s">
        <v>1629</v>
      </c>
      <c r="E119" s="7" t="s">
        <v>1395</v>
      </c>
      <c r="F119" s="7" t="s">
        <v>1222</v>
      </c>
      <c r="G119" s="7" t="s">
        <v>1344</v>
      </c>
      <c r="H119" s="7">
        <v>912.80146546999902</v>
      </c>
      <c r="I119" s="7" t="s">
        <v>1581</v>
      </c>
      <c r="J119" s="8">
        <v>0.99221076651362039</v>
      </c>
      <c r="QK119" s="9"/>
      <c r="QL119" s="9"/>
      <c r="QM119" s="9"/>
      <c r="QN119" s="9"/>
      <c r="QO119" s="9"/>
      <c r="QP119" s="9"/>
      <c r="QQ119" s="9"/>
      <c r="QR119" s="9"/>
      <c r="QS119" s="9"/>
      <c r="QT119" s="9"/>
      <c r="QU119" s="9"/>
      <c r="QV119" s="9"/>
      <c r="QW119" s="9"/>
      <c r="QY119" s="9"/>
      <c r="QZ119" s="9"/>
      <c r="RA119" s="9"/>
      <c r="RB119" s="9"/>
      <c r="RC119" s="9"/>
      <c r="RD119" s="9"/>
      <c r="RE119" s="9"/>
      <c r="RF119" s="9"/>
      <c r="RG119" s="9"/>
      <c r="RH119" s="9"/>
      <c r="RI119" s="9"/>
      <c r="RJ119" s="9"/>
      <c r="RK119" s="9"/>
      <c r="RL119" s="9"/>
      <c r="RM119" s="9"/>
      <c r="RN119" s="9"/>
      <c r="RO119" s="9"/>
      <c r="RP119" s="9"/>
      <c r="RQ119" s="9"/>
      <c r="RR119" s="9"/>
      <c r="RS119" s="9"/>
      <c r="RT119" s="9"/>
      <c r="RU119" s="9"/>
      <c r="RV119" s="9"/>
      <c r="RW119" s="9"/>
      <c r="RX119" s="9"/>
      <c r="RY119" s="9"/>
    </row>
    <row r="120" spans="1:736" ht="13.5" customHeight="1" x14ac:dyDescent="0.2">
      <c r="A120" s="7" t="s">
        <v>1630</v>
      </c>
      <c r="B120" s="7" t="s">
        <v>1630</v>
      </c>
      <c r="C120" s="7" t="s">
        <v>287</v>
      </c>
      <c r="D120" s="7" t="s">
        <v>1631</v>
      </c>
      <c r="E120" s="7" t="s">
        <v>1631</v>
      </c>
      <c r="H120" s="7">
        <v>796.62146846999997</v>
      </c>
      <c r="I120" s="7" t="s">
        <v>1632</v>
      </c>
      <c r="J120" s="8">
        <v>0.99010555850427895</v>
      </c>
      <c r="QK120" s="9"/>
      <c r="QL120" s="9"/>
      <c r="QM120" s="9"/>
      <c r="QN120" s="9"/>
      <c r="QO120" s="9"/>
      <c r="QP120" s="9"/>
      <c r="QQ120" s="9"/>
      <c r="QR120" s="9"/>
      <c r="QS120" s="9"/>
      <c r="QT120" s="9"/>
      <c r="QU120" s="9"/>
      <c r="QV120" s="9"/>
      <c r="QW120" s="9"/>
      <c r="QX120" s="9"/>
      <c r="QY120" s="9"/>
      <c r="QZ120" s="9"/>
      <c r="RA120" s="9"/>
      <c r="RB120" s="9"/>
      <c r="RC120" s="9"/>
      <c r="RD120" s="9"/>
      <c r="RE120" s="9"/>
      <c r="RF120" s="9"/>
      <c r="RG120" s="9"/>
      <c r="RH120" s="9"/>
      <c r="RI120" s="9"/>
      <c r="RJ120" s="9"/>
      <c r="RK120" s="9"/>
      <c r="RL120" s="9"/>
      <c r="RM120" s="9"/>
      <c r="RN120" s="9"/>
      <c r="RO120" s="9"/>
      <c r="RP120" s="9"/>
      <c r="RQ120" s="9"/>
      <c r="RR120" s="9"/>
      <c r="RS120" s="9"/>
      <c r="RT120" s="9"/>
      <c r="RU120" s="9"/>
      <c r="RV120" s="9"/>
      <c r="RW120" s="9"/>
      <c r="RX120" s="9"/>
      <c r="RY120" s="9"/>
    </row>
    <row r="121" spans="1:736" x14ac:dyDescent="0.2">
      <c r="A121" s="7" t="s">
        <v>1633</v>
      </c>
      <c r="B121" s="7" t="s">
        <v>1501</v>
      </c>
      <c r="C121" s="7" t="s">
        <v>287</v>
      </c>
      <c r="D121" s="7" t="s">
        <v>1634</v>
      </c>
      <c r="E121" s="7" t="s">
        <v>1635</v>
      </c>
      <c r="F121" s="7" t="s">
        <v>1636</v>
      </c>
      <c r="H121" s="7">
        <v>782.56943347000004</v>
      </c>
      <c r="I121" s="7" t="s">
        <v>1502</v>
      </c>
      <c r="J121" s="8">
        <v>0.98630769783178784</v>
      </c>
      <c r="AM121" s="9"/>
      <c r="QK121" s="9"/>
      <c r="QL121" s="9"/>
      <c r="QM121" s="9"/>
      <c r="QN121" s="9"/>
      <c r="QO121" s="9"/>
      <c r="QP121" s="9"/>
      <c r="QQ121" s="9"/>
      <c r="QR121" s="9"/>
      <c r="QS121" s="9"/>
      <c r="QT121" s="9"/>
      <c r="QU121" s="9"/>
      <c r="QV121" s="9"/>
      <c r="QW121" s="9"/>
      <c r="QX121" s="9"/>
      <c r="QY121" s="9"/>
      <c r="QZ121" s="9"/>
      <c r="RA121" s="9"/>
      <c r="RB121" s="9"/>
      <c r="RC121" s="9"/>
      <c r="RD121" s="9"/>
      <c r="RE121" s="9"/>
      <c r="RF121" s="9"/>
      <c r="RG121" s="9"/>
      <c r="RH121" s="9"/>
      <c r="RI121" s="9"/>
      <c r="RJ121" s="9"/>
      <c r="RK121" s="9"/>
      <c r="RL121" s="9"/>
      <c r="RM121" s="9"/>
      <c r="RN121" s="9"/>
      <c r="RO121" s="9"/>
      <c r="RP121" s="9"/>
      <c r="RQ121" s="9"/>
      <c r="RR121" s="9"/>
      <c r="RS121" s="9"/>
      <c r="RT121" s="9"/>
      <c r="RU121" s="9"/>
      <c r="RV121" s="9"/>
      <c r="RW121" s="9"/>
      <c r="RX121" s="9"/>
      <c r="RY121" s="9"/>
    </row>
    <row r="122" spans="1:736" x14ac:dyDescent="0.2">
      <c r="A122" s="7" t="s">
        <v>1637</v>
      </c>
      <c r="B122" s="7" t="s">
        <v>1638</v>
      </c>
      <c r="C122" s="7" t="s">
        <v>1214</v>
      </c>
      <c r="D122" s="7" t="s">
        <v>1639</v>
      </c>
      <c r="E122" s="7" t="s">
        <v>1216</v>
      </c>
      <c r="F122" s="7" t="s">
        <v>1216</v>
      </c>
      <c r="G122" s="7" t="s">
        <v>1395</v>
      </c>
      <c r="H122" s="7">
        <v>838.78581546999897</v>
      </c>
      <c r="I122" s="7" t="s">
        <v>1640</v>
      </c>
      <c r="J122" s="8">
        <v>0.98489816122000562</v>
      </c>
      <c r="AM122" s="9"/>
      <c r="OR122" s="9"/>
      <c r="QK122" s="9"/>
      <c r="QL122" s="9"/>
      <c r="QM122" s="9"/>
      <c r="QN122" s="9"/>
      <c r="QO122" s="9"/>
      <c r="QP122" s="9"/>
      <c r="QQ122" s="9"/>
      <c r="QR122" s="9"/>
      <c r="QS122" s="9"/>
      <c r="QT122" s="9"/>
      <c r="QU122" s="9"/>
      <c r="QV122" s="9"/>
      <c r="QW122" s="9"/>
      <c r="QX122" s="9"/>
      <c r="QY122" s="9"/>
      <c r="QZ122" s="9"/>
      <c r="RA122" s="9"/>
      <c r="RB122" s="9"/>
      <c r="RC122" s="9"/>
      <c r="RD122" s="9"/>
      <c r="RE122" s="9"/>
      <c r="RF122" s="9"/>
      <c r="RG122" s="9"/>
      <c r="RH122" s="9"/>
      <c r="RI122" s="9"/>
      <c r="RJ122" s="9"/>
      <c r="RK122" s="9"/>
      <c r="RL122" s="9"/>
      <c r="RM122" s="9"/>
      <c r="RN122" s="9"/>
      <c r="RO122" s="9"/>
      <c r="RP122" s="9"/>
      <c r="RQ122" s="9"/>
      <c r="RR122" s="9"/>
      <c r="RS122" s="9"/>
      <c r="RT122" s="9"/>
      <c r="RU122" s="9"/>
      <c r="RV122" s="9"/>
      <c r="RW122" s="9"/>
      <c r="RX122" s="9"/>
      <c r="RY122" s="9"/>
      <c r="ABH122" s="9"/>
    </row>
    <row r="123" spans="1:736" x14ac:dyDescent="0.2">
      <c r="A123" s="7" t="s">
        <v>1641</v>
      </c>
      <c r="B123" s="7" t="s">
        <v>1641</v>
      </c>
      <c r="C123" s="7" t="s">
        <v>1226</v>
      </c>
      <c r="D123" s="7" t="s">
        <v>1642</v>
      </c>
      <c r="E123" s="7" t="s">
        <v>1642</v>
      </c>
      <c r="H123" s="7">
        <v>701.55920246999995</v>
      </c>
      <c r="I123" s="7" t="s">
        <v>1643</v>
      </c>
      <c r="J123" s="8">
        <v>0.97934135964221547</v>
      </c>
      <c r="QK123" s="9"/>
      <c r="QL123" s="9"/>
      <c r="QM123" s="9"/>
      <c r="QN123" s="9"/>
      <c r="QO123" s="9"/>
      <c r="QP123" s="9"/>
      <c r="QQ123" s="9"/>
      <c r="QR123" s="9"/>
      <c r="QS123" s="9"/>
      <c r="QT123" s="9"/>
      <c r="QU123" s="9"/>
      <c r="QV123" s="9"/>
      <c r="QW123" s="9"/>
      <c r="QX123" s="9"/>
      <c r="QY123" s="9"/>
      <c r="QZ123" s="9"/>
      <c r="RA123" s="9"/>
      <c r="RB123" s="9"/>
      <c r="RC123" s="9"/>
      <c r="RD123" s="9"/>
      <c r="RE123" s="9"/>
      <c r="RF123" s="9"/>
      <c r="RG123" s="9"/>
      <c r="RH123" s="9"/>
      <c r="RI123" s="9"/>
      <c r="RJ123" s="9"/>
      <c r="RK123" s="9"/>
      <c r="RL123" s="9"/>
      <c r="RM123" s="9"/>
      <c r="RN123" s="9"/>
      <c r="RO123" s="9"/>
      <c r="RP123" s="9"/>
      <c r="RQ123" s="9"/>
      <c r="RR123" s="9"/>
      <c r="RS123" s="9"/>
      <c r="RT123" s="9"/>
      <c r="RU123" s="9"/>
      <c r="RW123" s="9"/>
      <c r="RX123" s="9"/>
      <c r="RY123" s="9"/>
    </row>
    <row r="124" spans="1:736" x14ac:dyDescent="0.2">
      <c r="A124" s="7" t="s">
        <v>1644</v>
      </c>
      <c r="B124" s="7" t="s">
        <v>1645</v>
      </c>
      <c r="C124" s="7" t="s">
        <v>1214</v>
      </c>
      <c r="D124" s="7" t="s">
        <v>1646</v>
      </c>
      <c r="E124" s="7" t="s">
        <v>1216</v>
      </c>
      <c r="F124" s="7" t="s">
        <v>1217</v>
      </c>
      <c r="G124" s="7" t="s">
        <v>1217</v>
      </c>
      <c r="H124" s="7">
        <v>872.77016547000005</v>
      </c>
      <c r="I124" s="7" t="s">
        <v>1647</v>
      </c>
      <c r="J124" s="8">
        <v>0.97796796313174861</v>
      </c>
      <c r="QK124" s="9"/>
      <c r="QL124" s="9"/>
      <c r="QM124" s="9"/>
      <c r="QN124" s="9"/>
      <c r="QO124" s="9"/>
      <c r="QP124" s="9"/>
      <c r="QQ124" s="9"/>
      <c r="QR124" s="9"/>
      <c r="QS124" s="9"/>
      <c r="QT124" s="9"/>
      <c r="QU124" s="9"/>
      <c r="QV124" s="9"/>
      <c r="QW124" s="9"/>
      <c r="QX124" s="9"/>
      <c r="QY124" s="9"/>
      <c r="QZ124" s="9"/>
      <c r="RA124" s="9"/>
      <c r="RB124" s="9"/>
      <c r="RC124" s="9"/>
      <c r="RD124" s="9"/>
      <c r="RE124" s="9"/>
      <c r="RF124" s="9"/>
      <c r="RG124" s="9"/>
      <c r="RH124" s="9"/>
      <c r="RI124" s="9"/>
      <c r="RJ124" s="9"/>
      <c r="RK124" s="9"/>
      <c r="RL124" s="9"/>
      <c r="RM124" s="9"/>
      <c r="RN124" s="9"/>
      <c r="RO124" s="9"/>
      <c r="RP124" s="9"/>
      <c r="RQ124" s="9"/>
      <c r="RR124" s="9"/>
      <c r="RS124" s="9"/>
      <c r="RT124" s="9"/>
      <c r="RU124" s="9"/>
      <c r="RV124" s="9"/>
      <c r="RW124" s="9"/>
      <c r="RX124" s="9"/>
      <c r="RY124" s="9"/>
    </row>
    <row r="125" spans="1:736" x14ac:dyDescent="0.2">
      <c r="A125" s="7" t="s">
        <v>1648</v>
      </c>
      <c r="B125" s="7" t="s">
        <v>1649</v>
      </c>
      <c r="C125" s="7" t="s">
        <v>1214</v>
      </c>
      <c r="D125" s="7" t="s">
        <v>1650</v>
      </c>
      <c r="E125" s="7" t="s">
        <v>1385</v>
      </c>
      <c r="F125" s="7" t="s">
        <v>1222</v>
      </c>
      <c r="G125" s="7" t="s">
        <v>1222</v>
      </c>
      <c r="H125" s="7">
        <v>930.84841546999905</v>
      </c>
      <c r="I125" s="7" t="s">
        <v>1651</v>
      </c>
      <c r="J125" s="8">
        <v>0.97599080978661323</v>
      </c>
      <c r="AM125" s="9"/>
      <c r="QK125" s="9"/>
      <c r="QL125" s="9"/>
      <c r="QM125" s="9"/>
      <c r="QN125" s="9"/>
      <c r="QO125" s="9"/>
      <c r="QP125" s="9"/>
      <c r="QQ125" s="9"/>
      <c r="QR125" s="9"/>
      <c r="QS125" s="9"/>
      <c r="QT125" s="9"/>
      <c r="QU125" s="9"/>
      <c r="QV125" s="9"/>
      <c r="QW125" s="9"/>
      <c r="QX125" s="9"/>
      <c r="QY125" s="9"/>
      <c r="QZ125" s="9"/>
      <c r="RA125" s="9"/>
      <c r="RB125" s="9"/>
      <c r="RC125" s="9"/>
      <c r="RD125" s="9"/>
      <c r="RE125" s="9"/>
      <c r="RF125" s="9"/>
      <c r="RG125" s="9"/>
      <c r="RH125" s="9"/>
      <c r="RI125" s="9"/>
      <c r="RJ125" s="9"/>
      <c r="RK125" s="9"/>
      <c r="RL125" s="9"/>
      <c r="RM125" s="9"/>
      <c r="RN125" s="9"/>
      <c r="RO125" s="9"/>
      <c r="RP125" s="9"/>
      <c r="RQ125" s="9"/>
      <c r="RR125" s="9"/>
      <c r="RS125" s="9"/>
      <c r="RT125" s="9"/>
      <c r="RU125" s="9"/>
      <c r="RV125" s="9"/>
      <c r="RW125" s="9"/>
      <c r="RX125" s="9"/>
      <c r="RY125" s="9"/>
    </row>
    <row r="126" spans="1:736" x14ac:dyDescent="0.2">
      <c r="A126" s="7" t="s">
        <v>1652</v>
      </c>
      <c r="B126" s="7" t="s">
        <v>1652</v>
      </c>
      <c r="C126" s="7" t="s">
        <v>1226</v>
      </c>
      <c r="D126" s="7" t="s">
        <v>1653</v>
      </c>
      <c r="E126" s="7" t="s">
        <v>1653</v>
      </c>
      <c r="H126" s="7">
        <v>689.55920246999995</v>
      </c>
      <c r="I126" s="7" t="s">
        <v>1654</v>
      </c>
      <c r="J126" s="8">
        <v>0.97196117918634739</v>
      </c>
      <c r="P126" s="9"/>
      <c r="AJ126" s="9"/>
      <c r="AK126" s="9"/>
      <c r="AM126" s="9"/>
      <c r="QK126" s="9"/>
      <c r="QM126" s="9"/>
      <c r="QN126" s="9"/>
      <c r="QO126" s="9"/>
      <c r="QP126" s="9"/>
      <c r="QQ126" s="9"/>
      <c r="QR126" s="9"/>
      <c r="QS126" s="9"/>
      <c r="QT126" s="9"/>
      <c r="QU126" s="9"/>
      <c r="QV126" s="9"/>
      <c r="QW126" s="9"/>
      <c r="QX126" s="9"/>
      <c r="QY126" s="9"/>
      <c r="QZ126" s="9"/>
      <c r="RA126" s="9"/>
      <c r="RB126" s="9"/>
      <c r="RC126" s="9"/>
      <c r="RD126" s="9"/>
      <c r="RE126" s="9"/>
      <c r="RF126" s="9"/>
      <c r="RG126" s="9"/>
      <c r="RH126" s="9"/>
      <c r="RI126" s="9"/>
      <c r="RJ126" s="9"/>
      <c r="RK126" s="9"/>
      <c r="RL126" s="9"/>
      <c r="RM126" s="9"/>
      <c r="RN126" s="9"/>
      <c r="RO126" s="9"/>
      <c r="RP126" s="9"/>
      <c r="RQ126" s="9"/>
      <c r="RR126" s="9"/>
      <c r="RS126" s="9"/>
      <c r="RT126" s="9"/>
      <c r="RV126" s="9"/>
      <c r="RW126" s="9"/>
      <c r="RX126" s="9"/>
      <c r="RY126" s="9"/>
    </row>
    <row r="127" spans="1:736" x14ac:dyDescent="0.2">
      <c r="A127" s="7" t="s">
        <v>1655</v>
      </c>
      <c r="B127" s="7" t="s">
        <v>1656</v>
      </c>
      <c r="C127" s="7" t="s">
        <v>1214</v>
      </c>
      <c r="D127" s="7" t="s">
        <v>1657</v>
      </c>
      <c r="E127" s="7" t="s">
        <v>1658</v>
      </c>
      <c r="F127" s="7" t="s">
        <v>1222</v>
      </c>
      <c r="G127" s="7" t="s">
        <v>1222</v>
      </c>
      <c r="H127" s="7">
        <v>932.86406546999899</v>
      </c>
      <c r="I127" s="7" t="s">
        <v>1659</v>
      </c>
      <c r="J127" s="8">
        <v>0.97165854850403632</v>
      </c>
      <c r="AM127" s="9"/>
      <c r="QK127" s="9"/>
      <c r="QL127" s="9"/>
      <c r="QM127" s="9"/>
      <c r="QN127" s="9"/>
      <c r="QO127" s="9"/>
      <c r="QP127" s="9"/>
      <c r="QQ127" s="9"/>
      <c r="QR127" s="9"/>
      <c r="QS127" s="9"/>
      <c r="QT127" s="9"/>
      <c r="QU127" s="9"/>
      <c r="QV127" s="9"/>
      <c r="QW127" s="9"/>
      <c r="QX127" s="9"/>
      <c r="QY127" s="9"/>
      <c r="QZ127" s="9"/>
      <c r="RA127" s="9"/>
      <c r="RB127" s="9"/>
      <c r="RC127" s="9"/>
      <c r="RD127" s="9"/>
      <c r="RE127" s="9"/>
      <c r="RF127" s="9"/>
      <c r="RG127" s="9"/>
      <c r="RH127" s="9"/>
      <c r="RI127" s="9"/>
      <c r="RJ127" s="9"/>
      <c r="RK127" s="9"/>
      <c r="RL127" s="9"/>
      <c r="RM127" s="9"/>
      <c r="RN127" s="9"/>
      <c r="RO127" s="9"/>
      <c r="RP127" s="9"/>
      <c r="RQ127" s="9"/>
      <c r="RR127" s="9"/>
      <c r="RS127" s="9"/>
      <c r="RT127" s="9"/>
      <c r="RU127" s="9"/>
      <c r="RV127" s="9"/>
      <c r="RW127" s="9"/>
      <c r="RX127" s="9"/>
      <c r="RY127" s="9"/>
    </row>
    <row r="128" spans="1:736" x14ac:dyDescent="0.2">
      <c r="A128" s="7" t="s">
        <v>1660</v>
      </c>
      <c r="B128" s="7" t="s">
        <v>1661</v>
      </c>
      <c r="C128" s="7" t="s">
        <v>1214</v>
      </c>
      <c r="D128" s="7" t="s">
        <v>1646</v>
      </c>
      <c r="E128" s="7" t="s">
        <v>1216</v>
      </c>
      <c r="F128" s="7" t="s">
        <v>1217</v>
      </c>
      <c r="G128" s="7" t="s">
        <v>1217</v>
      </c>
      <c r="H128" s="7">
        <v>855.74361647000001</v>
      </c>
      <c r="I128" s="7" t="s">
        <v>1662</v>
      </c>
      <c r="J128" s="8">
        <v>0.96781310558288813</v>
      </c>
      <c r="AM128" s="9"/>
      <c r="QK128" s="9"/>
      <c r="QL128" s="9"/>
      <c r="QM128" s="9"/>
      <c r="QN128" s="9"/>
      <c r="QO128" s="9"/>
      <c r="QP128" s="9"/>
      <c r="QQ128" s="9"/>
      <c r="QR128" s="9"/>
      <c r="QS128" s="9"/>
      <c r="QT128" s="9"/>
      <c r="QU128" s="9"/>
      <c r="QV128" s="9"/>
      <c r="QW128" s="9"/>
      <c r="QX128" s="9"/>
      <c r="QY128" s="9"/>
      <c r="QZ128" s="9"/>
      <c r="RA128" s="9"/>
      <c r="RB128" s="9"/>
      <c r="RC128" s="9"/>
      <c r="RD128" s="9"/>
      <c r="RE128" s="9"/>
      <c r="RF128" s="9"/>
      <c r="RG128" s="9"/>
      <c r="RH128" s="9"/>
      <c r="RI128" s="9"/>
      <c r="RJ128" s="9"/>
      <c r="RK128" s="9"/>
      <c r="RL128" s="9"/>
      <c r="RM128" s="9"/>
      <c r="RN128" s="9"/>
      <c r="RO128" s="9"/>
      <c r="RP128" s="9"/>
      <c r="RQ128" s="9"/>
      <c r="RR128" s="9"/>
      <c r="RS128" s="9"/>
      <c r="RT128" s="9"/>
      <c r="RU128" s="9"/>
      <c r="RV128" s="9"/>
      <c r="RW128" s="9"/>
      <c r="RX128" s="9"/>
      <c r="RY128" s="9"/>
    </row>
    <row r="129" spans="1:739" x14ac:dyDescent="0.2">
      <c r="A129" s="7" t="s">
        <v>1663</v>
      </c>
      <c r="B129" s="7" t="s">
        <v>1664</v>
      </c>
      <c r="C129" s="7" t="s">
        <v>1214</v>
      </c>
      <c r="D129" s="7" t="s">
        <v>1665</v>
      </c>
      <c r="E129" s="7" t="s">
        <v>1413</v>
      </c>
      <c r="F129" s="7" t="s">
        <v>1216</v>
      </c>
      <c r="G129" s="7" t="s">
        <v>1414</v>
      </c>
      <c r="H129" s="7">
        <v>808.73886546999995</v>
      </c>
      <c r="I129" s="7" t="s">
        <v>1666</v>
      </c>
      <c r="J129" s="8">
        <v>0.96765446015660117</v>
      </c>
      <c r="QK129" s="9"/>
      <c r="QL129" s="9"/>
      <c r="QM129" s="9"/>
      <c r="QN129" s="9"/>
      <c r="QO129" s="9"/>
      <c r="QP129" s="9"/>
      <c r="QQ129" s="9"/>
      <c r="QR129" s="9"/>
      <c r="QS129" s="9"/>
      <c r="QT129" s="9"/>
      <c r="QV129" s="9"/>
      <c r="QW129" s="9"/>
      <c r="QX129" s="9"/>
      <c r="QY129" s="9"/>
      <c r="QZ129" s="9"/>
      <c r="RA129" s="9"/>
      <c r="RB129" s="9"/>
      <c r="RC129" s="9"/>
      <c r="RD129" s="9"/>
      <c r="RE129" s="9"/>
      <c r="RF129" s="9"/>
      <c r="RG129" s="9"/>
      <c r="RH129" s="9"/>
      <c r="RI129" s="9"/>
      <c r="RJ129" s="9"/>
      <c r="RK129" s="9"/>
      <c r="RL129" s="9"/>
      <c r="RM129" s="9"/>
      <c r="RN129" s="9"/>
      <c r="RO129" s="9"/>
      <c r="RP129" s="9"/>
      <c r="RQ129" s="9"/>
      <c r="RR129" s="9"/>
      <c r="RS129" s="9"/>
      <c r="RT129" s="9"/>
      <c r="RU129" s="9"/>
      <c r="RV129" s="9"/>
      <c r="RW129" s="9"/>
      <c r="RX129" s="9"/>
      <c r="RY129" s="9"/>
    </row>
    <row r="130" spans="1:739" x14ac:dyDescent="0.2">
      <c r="A130" s="7" t="s">
        <v>1667</v>
      </c>
      <c r="B130" s="7" t="s">
        <v>1668</v>
      </c>
      <c r="C130" s="7" t="s">
        <v>1226</v>
      </c>
      <c r="D130" s="7" t="s">
        <v>1669</v>
      </c>
      <c r="E130" s="7" t="s">
        <v>1670</v>
      </c>
      <c r="F130" s="7" t="s">
        <v>1671</v>
      </c>
      <c r="H130" s="7">
        <v>759.63745246999997</v>
      </c>
      <c r="I130" s="7" t="s">
        <v>1672</v>
      </c>
      <c r="J130" s="8">
        <v>0.96619431310265269</v>
      </c>
      <c r="QK130" s="9"/>
      <c r="QL130" s="9"/>
      <c r="QM130" s="9"/>
      <c r="QN130" s="9"/>
      <c r="QO130" s="9"/>
      <c r="QP130" s="9"/>
      <c r="QQ130" s="9"/>
      <c r="QR130" s="9"/>
      <c r="QS130" s="9"/>
      <c r="QT130" s="9"/>
      <c r="QU130" s="9"/>
      <c r="QV130" s="9"/>
      <c r="QW130" s="9"/>
      <c r="QY130" s="9"/>
      <c r="QZ130" s="9"/>
      <c r="RA130" s="9"/>
      <c r="RB130" s="9"/>
      <c r="RC130" s="9"/>
      <c r="RD130" s="9"/>
      <c r="RE130" s="9"/>
      <c r="RF130" s="9"/>
      <c r="RG130" s="9"/>
      <c r="RH130" s="9"/>
      <c r="RI130" s="9"/>
      <c r="RJ130" s="9"/>
      <c r="RK130" s="9"/>
      <c r="RL130" s="9"/>
      <c r="RM130" s="9"/>
      <c r="RN130" s="9"/>
      <c r="RO130" s="9"/>
      <c r="RP130" s="9"/>
      <c r="RQ130" s="9"/>
      <c r="RR130" s="9"/>
      <c r="RS130" s="9"/>
      <c r="RT130" s="9"/>
      <c r="RU130" s="9"/>
      <c r="RV130" s="9"/>
      <c r="RW130" s="9"/>
      <c r="RX130" s="9"/>
      <c r="RY130" s="9"/>
      <c r="RZ130" s="9"/>
      <c r="SA130" s="9"/>
      <c r="SB130" s="9"/>
      <c r="SC130" s="9"/>
      <c r="SD130" s="9"/>
      <c r="SE130" s="9"/>
      <c r="SF130" s="9"/>
      <c r="SG130" s="9"/>
      <c r="SH130" s="9"/>
      <c r="SI130" s="9"/>
      <c r="SJ130" s="9"/>
      <c r="SK130" s="9"/>
      <c r="SL130" s="9"/>
      <c r="SN130" s="9"/>
      <c r="SO130" s="9"/>
      <c r="SP130" s="9"/>
      <c r="SQ130" s="9"/>
      <c r="SR130" s="9"/>
      <c r="SS130" s="9"/>
      <c r="ST130" s="9"/>
      <c r="SU130" s="9"/>
      <c r="SV130" s="9"/>
      <c r="SW130" s="9"/>
      <c r="SX130" s="9"/>
      <c r="SY130" s="9"/>
      <c r="SZ130" s="9"/>
      <c r="TA130" s="9"/>
      <c r="TB130" s="9"/>
      <c r="TC130" s="9"/>
      <c r="TD130" s="9"/>
      <c r="TE130" s="9"/>
      <c r="TF130" s="9"/>
      <c r="TG130" s="9"/>
      <c r="TH130" s="9"/>
      <c r="TI130" s="9"/>
      <c r="TJ130" s="9"/>
      <c r="TK130" s="9"/>
      <c r="TL130" s="9"/>
      <c r="TM130" s="9"/>
      <c r="TN130" s="9"/>
    </row>
    <row r="131" spans="1:739" x14ac:dyDescent="0.2">
      <c r="A131" s="7" t="s">
        <v>1673</v>
      </c>
      <c r="B131" s="7" t="s">
        <v>1674</v>
      </c>
      <c r="C131" s="7" t="s">
        <v>1214</v>
      </c>
      <c r="D131" s="7" t="s">
        <v>1675</v>
      </c>
      <c r="E131" s="7" t="s">
        <v>1380</v>
      </c>
      <c r="F131" s="7" t="s">
        <v>1325</v>
      </c>
      <c r="G131" s="7" t="s">
        <v>1222</v>
      </c>
      <c r="H131" s="7">
        <v>918.84841546999905</v>
      </c>
      <c r="I131" s="7" t="s">
        <v>1676</v>
      </c>
      <c r="J131" s="8">
        <v>0.96495469848756643</v>
      </c>
      <c r="QK131" s="9"/>
      <c r="QL131" s="9"/>
      <c r="QM131" s="9"/>
      <c r="QN131" s="9"/>
      <c r="QO131" s="9"/>
      <c r="QP131" s="9"/>
      <c r="QQ131" s="9"/>
      <c r="QR131" s="9"/>
      <c r="QS131" s="9"/>
      <c r="QT131" s="9"/>
      <c r="QV131" s="9"/>
      <c r="QW131" s="9"/>
      <c r="QY131" s="9"/>
      <c r="RB131" s="9"/>
      <c r="RD131" s="9"/>
      <c r="RE131" s="9"/>
      <c r="RG131" s="9"/>
      <c r="RH131" s="9"/>
      <c r="RI131" s="9"/>
      <c r="RJ131" s="9"/>
      <c r="RK131" s="9"/>
      <c r="RL131" s="9"/>
      <c r="RM131" s="9"/>
      <c r="RP131" s="9"/>
      <c r="RS131" s="9"/>
      <c r="RT131" s="9"/>
      <c r="RU131" s="9"/>
      <c r="RV131" s="9"/>
      <c r="RW131" s="9"/>
      <c r="RY131" s="9"/>
    </row>
    <row r="132" spans="1:739" x14ac:dyDescent="0.2">
      <c r="A132" s="7" t="s">
        <v>1677</v>
      </c>
      <c r="B132" s="7" t="s">
        <v>1678</v>
      </c>
      <c r="C132" s="7" t="s">
        <v>1214</v>
      </c>
      <c r="D132" s="7" t="s">
        <v>1679</v>
      </c>
      <c r="E132" s="7" t="s">
        <v>1325</v>
      </c>
      <c r="F132" s="7" t="s">
        <v>1216</v>
      </c>
      <c r="G132" s="7" t="s">
        <v>1395</v>
      </c>
      <c r="H132" s="7">
        <v>866.81711546999998</v>
      </c>
      <c r="I132" s="7" t="s">
        <v>1680</v>
      </c>
      <c r="J132" s="8">
        <v>0.96476709152246432</v>
      </c>
      <c r="AB132" s="9"/>
      <c r="AE132" s="9"/>
      <c r="AH132" s="9"/>
      <c r="AJ132" s="9"/>
      <c r="AK132" s="9"/>
      <c r="AM132" s="9"/>
      <c r="QL132" s="9"/>
      <c r="QM132" s="9"/>
      <c r="QO132" s="9"/>
      <c r="QP132" s="9"/>
      <c r="QQ132" s="9"/>
      <c r="QR132" s="9"/>
      <c r="QS132" s="9"/>
      <c r="QT132" s="9"/>
      <c r="QV132" s="9"/>
      <c r="QW132" s="9"/>
      <c r="QX132" s="9"/>
      <c r="QY132" s="9"/>
      <c r="QZ132" s="9"/>
      <c r="RB132" s="9"/>
      <c r="RC132" s="9"/>
      <c r="RF132" s="9"/>
      <c r="RH132" s="9"/>
      <c r="RI132" s="9"/>
      <c r="RL132" s="9"/>
      <c r="RM132" s="9"/>
      <c r="RN132" s="9"/>
      <c r="RO132" s="9"/>
      <c r="RR132" s="9"/>
      <c r="RS132" s="9"/>
      <c r="RT132" s="9"/>
      <c r="RU132" s="9"/>
      <c r="RV132" s="9"/>
      <c r="RY132" s="9"/>
      <c r="AAW132" s="9"/>
      <c r="AAZ132" s="9"/>
      <c r="ABC132" s="9"/>
    </row>
    <row r="133" spans="1:739" x14ac:dyDescent="0.2">
      <c r="A133" s="7" t="s">
        <v>1681</v>
      </c>
      <c r="B133" s="7" t="s">
        <v>1681</v>
      </c>
      <c r="C133" s="7" t="s">
        <v>1226</v>
      </c>
      <c r="D133" s="7" t="s">
        <v>1682</v>
      </c>
      <c r="E133" s="7" t="s">
        <v>1682</v>
      </c>
      <c r="H133" s="7">
        <v>831.69496747000005</v>
      </c>
      <c r="I133" s="7" t="s">
        <v>1683</v>
      </c>
      <c r="J133" s="8">
        <v>0.96000392687159108</v>
      </c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NH133" s="9"/>
      <c r="NI133" s="9"/>
      <c r="NJ133" s="9"/>
      <c r="NK133" s="9"/>
      <c r="NL133" s="9"/>
      <c r="NM133" s="9"/>
      <c r="NN133" s="9"/>
      <c r="NO133" s="9"/>
      <c r="NP133" s="9"/>
      <c r="NQ133" s="9"/>
      <c r="NR133" s="9"/>
      <c r="NS133" s="9"/>
      <c r="NT133" s="9"/>
      <c r="NU133" s="9"/>
      <c r="NX133" s="9"/>
      <c r="NY133" s="9"/>
      <c r="NZ133" s="9"/>
      <c r="OA133" s="9"/>
      <c r="OC133" s="9"/>
      <c r="OD133" s="9"/>
      <c r="OE133" s="9"/>
      <c r="OF133" s="9"/>
      <c r="OG133" s="9"/>
      <c r="OH133" s="9"/>
      <c r="OI133" s="9"/>
      <c r="OJ133" s="9"/>
      <c r="OL133" s="9"/>
      <c r="OM133" s="9"/>
      <c r="ON133" s="9"/>
      <c r="OO133" s="9"/>
      <c r="OP133" s="9"/>
      <c r="OQ133" s="9"/>
      <c r="OR133" s="9"/>
      <c r="OS133" s="9"/>
      <c r="OT133" s="9"/>
      <c r="OU133" s="9"/>
      <c r="QK133" s="9"/>
      <c r="QL133" s="9"/>
      <c r="QM133" s="9"/>
      <c r="QN133" s="9"/>
      <c r="QO133" s="9"/>
      <c r="QR133" s="9"/>
      <c r="QS133" s="9"/>
      <c r="QU133" s="9"/>
      <c r="QV133" s="9"/>
      <c r="QX133" s="9"/>
      <c r="QY133" s="9"/>
      <c r="QZ133" s="9"/>
      <c r="RA133" s="9"/>
      <c r="RB133" s="9"/>
      <c r="RD133" s="9"/>
      <c r="RH133" s="9"/>
      <c r="RI133" s="9"/>
      <c r="RK133" s="9"/>
      <c r="RL133" s="9"/>
      <c r="RM133" s="9"/>
      <c r="RN133" s="9"/>
      <c r="RR133" s="9"/>
      <c r="RS133" s="9"/>
      <c r="RT133" s="9"/>
      <c r="RV133" s="9"/>
    </row>
    <row r="134" spans="1:739" x14ac:dyDescent="0.2">
      <c r="A134" s="7" t="s">
        <v>1684</v>
      </c>
      <c r="B134" s="7" t="s">
        <v>1685</v>
      </c>
      <c r="C134" s="7" t="s">
        <v>287</v>
      </c>
      <c r="D134" s="7" t="s">
        <v>1686</v>
      </c>
      <c r="E134" s="7" t="s">
        <v>1687</v>
      </c>
      <c r="F134" s="7" t="s">
        <v>1317</v>
      </c>
      <c r="H134" s="7">
        <v>816.64768346999995</v>
      </c>
      <c r="I134" s="7" t="s">
        <v>1688</v>
      </c>
      <c r="J134" s="8">
        <v>0.9599461349171563</v>
      </c>
      <c r="QK134" s="9"/>
      <c r="QL134" s="9"/>
      <c r="QM134" s="9"/>
      <c r="QN134" s="9"/>
      <c r="QO134" s="9"/>
      <c r="QQ134" s="9"/>
      <c r="QR134" s="9"/>
      <c r="QS134" s="9"/>
      <c r="QT134" s="9"/>
      <c r="QU134" s="9"/>
      <c r="QV134" s="9"/>
      <c r="QW134" s="9"/>
      <c r="QY134" s="9"/>
      <c r="QZ134" s="9"/>
      <c r="RA134" s="9"/>
      <c r="RB134" s="9"/>
      <c r="RC134" s="9"/>
      <c r="RD134" s="9"/>
      <c r="RE134" s="9"/>
      <c r="RF134" s="9"/>
      <c r="RG134" s="9"/>
      <c r="RH134" s="9"/>
      <c r="RI134" s="9"/>
      <c r="RJ134" s="9"/>
      <c r="RK134" s="9"/>
      <c r="RL134" s="9"/>
      <c r="RM134" s="9"/>
      <c r="RN134" s="9"/>
      <c r="RO134" s="9"/>
      <c r="RP134" s="9"/>
      <c r="RQ134" s="9"/>
      <c r="RR134" s="9"/>
      <c r="RS134" s="9"/>
      <c r="RT134" s="9"/>
      <c r="RU134" s="9"/>
      <c r="RV134" s="9"/>
      <c r="RW134" s="9"/>
      <c r="RX134" s="9"/>
      <c r="RY134" s="9"/>
    </row>
    <row r="135" spans="1:739" x14ac:dyDescent="0.2">
      <c r="A135" s="7" t="s">
        <v>1689</v>
      </c>
      <c r="B135" s="7" t="s">
        <v>1689</v>
      </c>
      <c r="C135" s="7" t="s">
        <v>287</v>
      </c>
      <c r="D135" s="7" t="s">
        <v>1690</v>
      </c>
      <c r="E135" s="7" t="s">
        <v>1690</v>
      </c>
      <c r="H135" s="7">
        <v>720.59016846999998</v>
      </c>
      <c r="I135" s="7" t="s">
        <v>1691</v>
      </c>
      <c r="J135" s="8">
        <v>0.9576919498283154</v>
      </c>
    </row>
    <row r="136" spans="1:739" x14ac:dyDescent="0.2">
      <c r="A136" s="7" t="s">
        <v>1685</v>
      </c>
      <c r="B136" s="7" t="s">
        <v>1685</v>
      </c>
      <c r="C136" s="7" t="s">
        <v>287</v>
      </c>
      <c r="D136" s="7" t="s">
        <v>1692</v>
      </c>
      <c r="E136" s="7" t="s">
        <v>1692</v>
      </c>
      <c r="H136" s="7">
        <v>816.64768346999995</v>
      </c>
      <c r="I136" s="7" t="s">
        <v>1688</v>
      </c>
      <c r="J136" s="8">
        <v>0.9560845288690083</v>
      </c>
      <c r="AD136" s="9"/>
      <c r="QK136" s="9"/>
      <c r="QM136" s="9"/>
      <c r="QO136" s="9"/>
      <c r="QS136" s="9"/>
      <c r="QT136" s="9"/>
      <c r="QV136" s="9"/>
      <c r="QW136" s="9"/>
      <c r="QY136" s="9"/>
      <c r="RB136" s="9"/>
      <c r="RD136" s="9"/>
      <c r="RE136" s="9"/>
      <c r="RG136" s="9"/>
      <c r="RH136" s="9"/>
      <c r="RI136" s="9"/>
      <c r="RK136" s="9"/>
      <c r="RL136" s="9"/>
      <c r="RM136" s="9"/>
      <c r="RO136" s="9"/>
      <c r="RP136" s="9"/>
      <c r="RT136" s="9"/>
      <c r="RU136" s="9"/>
      <c r="RV136" s="9"/>
      <c r="RW136" s="9"/>
      <c r="RX136" s="9"/>
      <c r="RY136" s="9"/>
      <c r="AAY136" s="9"/>
    </row>
    <row r="137" spans="1:739" x14ac:dyDescent="0.2">
      <c r="A137" s="7" t="s">
        <v>1693</v>
      </c>
      <c r="B137" s="7" t="s">
        <v>1693</v>
      </c>
      <c r="C137" s="7" t="s">
        <v>1226</v>
      </c>
      <c r="D137" s="7" t="s">
        <v>1694</v>
      </c>
      <c r="E137" s="7" t="s">
        <v>1694</v>
      </c>
      <c r="H137" s="7">
        <v>703.57485247</v>
      </c>
      <c r="I137" s="7" t="s">
        <v>1695</v>
      </c>
      <c r="J137" s="8">
        <v>0.95494712615602773</v>
      </c>
      <c r="QK137" s="9"/>
      <c r="QL137" s="9"/>
      <c r="QM137" s="9"/>
      <c r="QN137" s="9"/>
      <c r="QO137" s="9"/>
      <c r="QP137" s="9"/>
      <c r="QQ137" s="9"/>
      <c r="QR137" s="9"/>
      <c r="QS137" s="9"/>
      <c r="QT137" s="9"/>
      <c r="QU137" s="9"/>
      <c r="QV137" s="9"/>
      <c r="QW137" s="9"/>
      <c r="QX137" s="9"/>
      <c r="QY137" s="9"/>
      <c r="QZ137" s="9"/>
      <c r="RA137" s="9"/>
      <c r="RB137" s="9"/>
      <c r="RC137" s="9"/>
      <c r="RD137" s="9"/>
      <c r="RE137" s="9"/>
      <c r="RF137" s="9"/>
      <c r="RG137" s="9"/>
      <c r="RH137" s="9"/>
      <c r="RJ137" s="9"/>
      <c r="RK137" s="9"/>
      <c r="RL137" s="9"/>
      <c r="RM137" s="9"/>
      <c r="RN137" s="9"/>
      <c r="RO137" s="9"/>
      <c r="RP137" s="9"/>
      <c r="RQ137" s="9"/>
      <c r="RR137" s="9"/>
      <c r="RS137" s="9"/>
      <c r="RT137" s="9"/>
      <c r="RU137" s="9"/>
      <c r="RV137" s="9"/>
      <c r="RW137" s="9"/>
      <c r="RX137" s="9"/>
      <c r="RY137" s="9"/>
    </row>
    <row r="138" spans="1:739" x14ac:dyDescent="0.2">
      <c r="A138" s="7" t="s">
        <v>1696</v>
      </c>
      <c r="B138" s="7" t="s">
        <v>1696</v>
      </c>
      <c r="C138" s="7" t="s">
        <v>287</v>
      </c>
      <c r="D138" s="7" t="s">
        <v>1697</v>
      </c>
      <c r="E138" s="7" t="s">
        <v>1697</v>
      </c>
      <c r="H138" s="7">
        <v>828.55378346999998</v>
      </c>
      <c r="I138" s="7" t="s">
        <v>1698</v>
      </c>
      <c r="J138" s="8">
        <v>0.9530507847598384</v>
      </c>
      <c r="QK138" s="9"/>
      <c r="QL138" s="9"/>
      <c r="QM138" s="9"/>
      <c r="QN138" s="9"/>
      <c r="QO138" s="9"/>
      <c r="QP138" s="9"/>
      <c r="QQ138" s="9"/>
      <c r="QR138" s="9"/>
      <c r="QS138" s="9"/>
      <c r="QT138" s="9"/>
      <c r="QU138" s="9"/>
      <c r="QV138" s="9"/>
      <c r="QW138" s="9"/>
      <c r="QX138" s="9"/>
      <c r="QY138" s="9"/>
      <c r="QZ138" s="9"/>
      <c r="RA138" s="9"/>
      <c r="RB138" s="9"/>
      <c r="RC138" s="9"/>
      <c r="RD138" s="9"/>
      <c r="RE138" s="9"/>
      <c r="RF138" s="9"/>
      <c r="RG138" s="9"/>
      <c r="RH138" s="9"/>
      <c r="RI138" s="9"/>
      <c r="RJ138" s="9"/>
      <c r="RK138" s="9"/>
      <c r="RL138" s="9"/>
      <c r="RM138" s="9"/>
      <c r="RN138" s="9"/>
      <c r="RO138" s="9"/>
      <c r="RP138" s="9"/>
      <c r="RQ138" s="9"/>
      <c r="RR138" s="9"/>
      <c r="RS138" s="9"/>
      <c r="RT138" s="9"/>
      <c r="RU138" s="9"/>
      <c r="RV138" s="9"/>
      <c r="RW138" s="9"/>
      <c r="RX138" s="9"/>
      <c r="RY138" s="9"/>
    </row>
    <row r="139" spans="1:739" x14ac:dyDescent="0.2">
      <c r="A139" s="7" t="s">
        <v>1699</v>
      </c>
      <c r="B139" s="7" t="s">
        <v>1699</v>
      </c>
      <c r="C139" s="7" t="s">
        <v>287</v>
      </c>
      <c r="D139" s="7" t="s">
        <v>1700</v>
      </c>
      <c r="E139" s="7" t="s">
        <v>1700</v>
      </c>
      <c r="H139" s="7">
        <v>748.58508346999997</v>
      </c>
      <c r="I139" s="7" t="s">
        <v>1701</v>
      </c>
      <c r="J139" s="8">
        <v>0.94726823450390063</v>
      </c>
      <c r="U139" s="9"/>
      <c r="AH139" s="9"/>
      <c r="NZ139" s="9"/>
      <c r="OM139" s="9"/>
      <c r="QK139" s="9"/>
      <c r="QL139" s="9"/>
      <c r="QM139" s="9"/>
      <c r="QO139" s="9"/>
      <c r="QP139" s="9"/>
      <c r="QQ139" s="9"/>
      <c r="QR139" s="9"/>
      <c r="QT139" s="9"/>
      <c r="QU139" s="9"/>
      <c r="QV139" s="9"/>
      <c r="QW139" s="9"/>
      <c r="QX139" s="9"/>
      <c r="QZ139" s="9"/>
      <c r="RA139" s="9"/>
      <c r="RC139" s="9"/>
      <c r="RD139" s="9"/>
      <c r="RE139" s="9"/>
      <c r="RF139" s="9"/>
      <c r="RG139" s="9"/>
      <c r="RH139" s="9"/>
      <c r="RI139" s="9"/>
      <c r="RJ139" s="9"/>
      <c r="RK139" s="9"/>
      <c r="RL139" s="9"/>
      <c r="RN139" s="9"/>
      <c r="RO139" s="9"/>
      <c r="RP139" s="9"/>
      <c r="RQ139" s="9"/>
      <c r="RR139" s="9"/>
      <c r="RS139" s="9"/>
      <c r="RT139" s="9"/>
      <c r="RU139" s="9"/>
      <c r="RV139" s="9"/>
      <c r="RW139" s="9"/>
      <c r="RX139" s="9"/>
      <c r="RY139" s="9"/>
      <c r="AAP139" s="9"/>
      <c r="ABC139" s="9"/>
    </row>
    <row r="140" spans="1:739" x14ac:dyDescent="0.2">
      <c r="A140" s="7" t="s">
        <v>1702</v>
      </c>
      <c r="B140" s="7" t="s">
        <v>1702</v>
      </c>
      <c r="C140" s="7" t="s">
        <v>1703</v>
      </c>
      <c r="D140" s="7" t="s">
        <v>1344</v>
      </c>
      <c r="E140" s="7" t="s">
        <v>1344</v>
      </c>
      <c r="H140" s="7">
        <v>690.61835546999998</v>
      </c>
      <c r="I140" s="7" t="s">
        <v>1704</v>
      </c>
      <c r="J140" s="8">
        <v>0.94160753118519369</v>
      </c>
      <c r="QK140" s="9"/>
      <c r="QL140" s="9"/>
      <c r="QM140" s="9"/>
      <c r="QN140" s="9"/>
      <c r="QO140" s="9"/>
      <c r="QP140" s="9"/>
      <c r="QQ140" s="9"/>
      <c r="QR140" s="9"/>
      <c r="QS140" s="9"/>
      <c r="QT140" s="9"/>
      <c r="QU140" s="9"/>
      <c r="QV140" s="9"/>
      <c r="QW140" s="9"/>
      <c r="QX140" s="9"/>
      <c r="QY140" s="9"/>
      <c r="QZ140" s="9"/>
      <c r="RA140" s="9"/>
      <c r="RB140" s="9"/>
      <c r="RC140" s="9"/>
      <c r="RD140" s="9"/>
      <c r="RE140" s="9"/>
      <c r="RF140" s="9"/>
      <c r="RG140" s="9"/>
      <c r="RH140" s="9"/>
      <c r="RI140" s="9"/>
      <c r="RJ140" s="9"/>
      <c r="RK140" s="9"/>
      <c r="RL140" s="9"/>
      <c r="RM140" s="9"/>
      <c r="RN140" s="9"/>
      <c r="RO140" s="9"/>
      <c r="RP140" s="9"/>
      <c r="RQ140" s="9"/>
      <c r="RR140" s="9"/>
      <c r="RS140" s="9"/>
      <c r="RT140" s="9"/>
      <c r="RU140" s="9"/>
      <c r="RV140" s="9"/>
      <c r="RW140" s="9"/>
      <c r="RX140" s="9"/>
      <c r="RY140" s="9"/>
    </row>
    <row r="141" spans="1:739" x14ac:dyDescent="0.2">
      <c r="A141" s="7" t="s">
        <v>1705</v>
      </c>
      <c r="B141" s="7" t="s">
        <v>1706</v>
      </c>
      <c r="C141" s="7" t="s">
        <v>1214</v>
      </c>
      <c r="D141" s="7" t="s">
        <v>1707</v>
      </c>
      <c r="E141" s="7" t="s">
        <v>1413</v>
      </c>
      <c r="F141" s="7" t="s">
        <v>1222</v>
      </c>
      <c r="G141" s="7" t="s">
        <v>1552</v>
      </c>
      <c r="H141" s="7">
        <v>858.75451547</v>
      </c>
      <c r="I141" s="7" t="s">
        <v>1708</v>
      </c>
      <c r="J141" s="8">
        <v>0.93962586648798552</v>
      </c>
      <c r="AH141" s="9"/>
      <c r="OM141" s="9"/>
      <c r="QL141" s="9"/>
      <c r="QM141" s="9"/>
      <c r="QN141" s="9"/>
      <c r="QO141" s="9"/>
      <c r="QP141" s="9"/>
      <c r="QQ141" s="9"/>
      <c r="QR141" s="9"/>
      <c r="QS141" s="9"/>
      <c r="QU141" s="9"/>
      <c r="QW141" s="9"/>
      <c r="QX141" s="9"/>
      <c r="QY141" s="9"/>
      <c r="RA141" s="9"/>
      <c r="RB141" s="9"/>
      <c r="RC141" s="9"/>
      <c r="RE141" s="9"/>
      <c r="RF141" s="9"/>
      <c r="RG141" s="9"/>
      <c r="RH141" s="9"/>
      <c r="RI141" s="9"/>
      <c r="RJ141" s="9"/>
      <c r="RK141" s="9"/>
      <c r="RL141" s="9"/>
      <c r="RN141" s="9"/>
      <c r="RP141" s="9"/>
      <c r="RQ141" s="9"/>
      <c r="RS141" s="9"/>
      <c r="RU141" s="9"/>
      <c r="RV141" s="9"/>
      <c r="RW141" s="9"/>
      <c r="RY141" s="9"/>
      <c r="ABC141" s="9"/>
    </row>
    <row r="142" spans="1:739" x14ac:dyDescent="0.2">
      <c r="A142" s="7" t="s">
        <v>1709</v>
      </c>
      <c r="B142" s="7" t="s">
        <v>1252</v>
      </c>
      <c r="C142" s="7" t="s">
        <v>1214</v>
      </c>
      <c r="D142" s="7" t="s">
        <v>1710</v>
      </c>
      <c r="E142" s="7" t="s">
        <v>1413</v>
      </c>
      <c r="F142" s="7" t="s">
        <v>1216</v>
      </c>
      <c r="G142" s="7" t="s">
        <v>1217</v>
      </c>
      <c r="H142" s="7">
        <v>834.75451547</v>
      </c>
      <c r="I142" s="7" t="s">
        <v>1255</v>
      </c>
      <c r="J142" s="8">
        <v>0.93339058230841931</v>
      </c>
      <c r="K142" s="9"/>
      <c r="L142" s="9"/>
      <c r="M142" s="9"/>
      <c r="N142" s="9"/>
      <c r="O142" s="9"/>
      <c r="P142" s="9"/>
      <c r="Q142" s="9"/>
      <c r="R142" s="9"/>
      <c r="S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NG142" s="9"/>
      <c r="NI142" s="9"/>
      <c r="NQ142" s="9"/>
      <c r="NT142" s="9"/>
      <c r="NZ142" s="9"/>
      <c r="OK142" s="9"/>
      <c r="OM142" s="9"/>
      <c r="ON142" s="9"/>
      <c r="QK142" s="9"/>
      <c r="QM142" s="9"/>
      <c r="QN142" s="9"/>
      <c r="QO142" s="9"/>
      <c r="QP142" s="9"/>
      <c r="QQ142" s="9"/>
      <c r="QR142" s="9"/>
      <c r="QS142" s="9"/>
      <c r="QV142" s="9"/>
      <c r="QW142" s="9"/>
      <c r="QY142" s="9"/>
      <c r="RB142" s="9"/>
      <c r="RD142" s="9"/>
      <c r="RH142" s="9"/>
      <c r="RI142" s="9"/>
      <c r="RJ142" s="9"/>
      <c r="RK142" s="9"/>
      <c r="RL142" s="9"/>
      <c r="RM142" s="9"/>
      <c r="RO142" s="9"/>
      <c r="RQ142" s="9"/>
      <c r="RR142" s="9"/>
      <c r="RS142" s="9"/>
      <c r="RT142" s="9"/>
      <c r="RV142" s="9"/>
      <c r="AAG142" s="9"/>
      <c r="AAL142" s="9"/>
      <c r="AAN142" s="9"/>
      <c r="ABD142" s="9"/>
    </row>
    <row r="143" spans="1:739" x14ac:dyDescent="0.2">
      <c r="A143" s="7" t="s">
        <v>1711</v>
      </c>
      <c r="B143" s="7" t="s">
        <v>1711</v>
      </c>
      <c r="C143" s="7" t="s">
        <v>1226</v>
      </c>
      <c r="D143" s="7" t="s">
        <v>1712</v>
      </c>
      <c r="E143" s="7" t="s">
        <v>1712</v>
      </c>
      <c r="H143" s="7">
        <v>719.56976746999999</v>
      </c>
      <c r="I143" s="7" t="s">
        <v>1713</v>
      </c>
      <c r="J143" s="8">
        <v>0.93174299579671016</v>
      </c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NG143" s="9"/>
      <c r="NH143" s="9"/>
      <c r="NI143" s="9"/>
      <c r="NJ143" s="9"/>
      <c r="NK143" s="9"/>
      <c r="NL143" s="9"/>
      <c r="NM143" s="9"/>
      <c r="NN143" s="9"/>
      <c r="NO143" s="9"/>
      <c r="NP143" s="9"/>
      <c r="NQ143" s="9"/>
      <c r="NR143" s="9"/>
      <c r="NS143" s="9"/>
      <c r="NT143" s="9"/>
      <c r="NU143" s="9"/>
      <c r="NV143" s="9"/>
      <c r="NW143" s="9"/>
      <c r="NX143" s="9"/>
      <c r="NY143" s="9"/>
      <c r="NZ143" s="9"/>
      <c r="OA143" s="9"/>
      <c r="OB143" s="9"/>
      <c r="OC143" s="9"/>
      <c r="OE143" s="9"/>
      <c r="OF143" s="9"/>
      <c r="OG143" s="9"/>
      <c r="OH143" s="9"/>
      <c r="OI143" s="9"/>
      <c r="OJ143" s="9"/>
      <c r="OK143" s="9"/>
      <c r="OM143" s="9"/>
      <c r="ON143" s="9"/>
      <c r="OO143" s="9"/>
      <c r="OP143" s="9"/>
      <c r="OQ143" s="9"/>
      <c r="OR143" s="9"/>
      <c r="OS143" s="9"/>
      <c r="OT143" s="9"/>
      <c r="OU143" s="9"/>
      <c r="QK143" s="9"/>
      <c r="QL143" s="9"/>
      <c r="QM143" s="9"/>
      <c r="QN143" s="9"/>
      <c r="QO143" s="9"/>
      <c r="QQ143" s="9"/>
      <c r="QR143" s="9"/>
      <c r="QS143" s="9"/>
      <c r="QU143" s="9"/>
      <c r="QV143" s="9"/>
      <c r="QY143" s="9"/>
      <c r="QZ143" s="9"/>
      <c r="RA143" s="9"/>
      <c r="RB143" s="9"/>
      <c r="RC143" s="9"/>
      <c r="RD143" s="9"/>
      <c r="RH143" s="9"/>
      <c r="RI143" s="9"/>
      <c r="RJ143" s="9"/>
      <c r="RK143" s="9"/>
      <c r="RL143" s="9"/>
      <c r="RM143" s="9"/>
      <c r="RN143" s="9"/>
      <c r="RO143" s="9"/>
      <c r="RR143" s="9"/>
      <c r="RS143" s="9"/>
      <c r="RT143" s="9"/>
      <c r="RU143" s="9"/>
      <c r="RV143" s="9"/>
      <c r="ZW143" s="9"/>
      <c r="ZX143" s="9"/>
      <c r="ZY143" s="9"/>
      <c r="AAA143" s="9"/>
      <c r="AAB143" s="9"/>
      <c r="AAC143" s="9"/>
      <c r="AAD143" s="9"/>
      <c r="AAF143" s="9"/>
      <c r="AAI143" s="9"/>
      <c r="AAJ143" s="9"/>
      <c r="AAM143" s="9"/>
      <c r="AAN143" s="9"/>
      <c r="AAO143" s="9"/>
      <c r="AAP143" s="9"/>
      <c r="AAQ143" s="9"/>
      <c r="AAR143" s="9"/>
      <c r="AAS143" s="9"/>
      <c r="AAT143" s="9"/>
      <c r="AAV143" s="9"/>
      <c r="AAX143" s="9"/>
      <c r="AAY143" s="9"/>
      <c r="AAZ143" s="9"/>
      <c r="ABB143" s="9"/>
      <c r="ABC143" s="9"/>
      <c r="ABD143" s="9"/>
      <c r="ABF143" s="9"/>
      <c r="ABG143" s="9"/>
      <c r="ABH143" s="9"/>
      <c r="ABI143" s="9"/>
      <c r="ABJ143" s="9"/>
      <c r="ABK143" s="9"/>
    </row>
    <row r="144" spans="1:739" x14ac:dyDescent="0.2">
      <c r="A144" s="7" t="s">
        <v>1714</v>
      </c>
      <c r="B144" s="7" t="s">
        <v>1715</v>
      </c>
      <c r="C144" s="7" t="s">
        <v>1214</v>
      </c>
      <c r="D144" s="7" t="s">
        <v>1716</v>
      </c>
      <c r="E144" s="7" t="s">
        <v>1216</v>
      </c>
      <c r="F144" s="7" t="s">
        <v>1223</v>
      </c>
      <c r="G144" s="7" t="s">
        <v>1222</v>
      </c>
      <c r="H144" s="7">
        <v>822.75451547</v>
      </c>
      <c r="I144" s="7" t="s">
        <v>1717</v>
      </c>
      <c r="J144" s="8">
        <v>0.92867524237665289</v>
      </c>
      <c r="QK144" s="9"/>
      <c r="QL144" s="9"/>
      <c r="QM144" s="9"/>
      <c r="QO144" s="9"/>
      <c r="QP144" s="9"/>
      <c r="QQ144" s="9"/>
      <c r="QR144" s="9"/>
      <c r="QS144" s="9"/>
      <c r="QT144" s="9"/>
      <c r="QV144" s="9"/>
      <c r="QY144" s="9"/>
      <c r="QZ144" s="9"/>
      <c r="RA144" s="9"/>
      <c r="RB144" s="9"/>
      <c r="RC144" s="9"/>
      <c r="RD144" s="9"/>
      <c r="RE144" s="9"/>
      <c r="RF144" s="9"/>
      <c r="RG144" s="9"/>
      <c r="RH144" s="9"/>
      <c r="RI144" s="9"/>
      <c r="RJ144" s="9"/>
      <c r="RK144" s="9"/>
      <c r="RL144" s="9"/>
      <c r="RM144" s="9"/>
      <c r="RN144" s="9"/>
      <c r="RO144" s="9"/>
      <c r="RP144" s="9"/>
      <c r="RQ144" s="9"/>
      <c r="RR144" s="9"/>
      <c r="RS144" s="9"/>
      <c r="RT144" s="9"/>
      <c r="RU144" s="9"/>
      <c r="RV144" s="9"/>
      <c r="RX144" s="9"/>
      <c r="RY144" s="9"/>
    </row>
    <row r="145" spans="1:493" x14ac:dyDescent="0.2">
      <c r="A145" s="7" t="s">
        <v>1718</v>
      </c>
      <c r="B145" s="7" t="s">
        <v>1515</v>
      </c>
      <c r="C145" s="7" t="s">
        <v>1214</v>
      </c>
      <c r="D145" s="7" t="s">
        <v>1719</v>
      </c>
      <c r="E145" s="7" t="s">
        <v>1216</v>
      </c>
      <c r="F145" s="7" t="s">
        <v>1395</v>
      </c>
      <c r="G145" s="7" t="s">
        <v>1222</v>
      </c>
      <c r="H145" s="7">
        <v>864.80146546999902</v>
      </c>
      <c r="I145" s="7" t="s">
        <v>1517</v>
      </c>
      <c r="J145" s="8">
        <v>0.92712859592355523</v>
      </c>
      <c r="QK145" s="9"/>
      <c r="QL145" s="9"/>
      <c r="QM145" s="9"/>
      <c r="QN145" s="9"/>
      <c r="QO145" s="9"/>
      <c r="QP145" s="9"/>
      <c r="QQ145" s="9"/>
      <c r="QR145" s="9"/>
      <c r="QS145" s="9"/>
      <c r="QT145" s="9"/>
      <c r="QU145" s="9"/>
      <c r="QV145" s="9"/>
      <c r="QW145" s="9"/>
      <c r="QY145" s="9"/>
      <c r="QZ145" s="9"/>
      <c r="RA145" s="9"/>
      <c r="RB145" s="9"/>
      <c r="RC145" s="9"/>
      <c r="RD145" s="9"/>
      <c r="RE145" s="9"/>
      <c r="RG145" s="9"/>
      <c r="RH145" s="9"/>
      <c r="RI145" s="9"/>
      <c r="RJ145" s="9"/>
      <c r="RK145" s="9"/>
      <c r="RL145" s="9"/>
      <c r="RM145" s="9"/>
      <c r="RN145" s="9"/>
      <c r="RP145" s="9"/>
      <c r="RQ145" s="9"/>
      <c r="RR145" s="9"/>
      <c r="RS145" s="9"/>
      <c r="RT145" s="9"/>
      <c r="RU145" s="9"/>
      <c r="RV145" s="9"/>
      <c r="RW145" s="9"/>
      <c r="RX145" s="9"/>
      <c r="RY145" s="9"/>
    </row>
    <row r="146" spans="1:493" x14ac:dyDescent="0.2">
      <c r="A146" s="7" t="s">
        <v>1720</v>
      </c>
      <c r="B146" s="7" t="s">
        <v>1720</v>
      </c>
      <c r="C146" s="7" t="s">
        <v>1230</v>
      </c>
      <c r="D146" s="7" t="s">
        <v>1563</v>
      </c>
      <c r="E146" s="7" t="s">
        <v>1563</v>
      </c>
      <c r="H146" s="7">
        <v>742.53813347000005</v>
      </c>
      <c r="I146" s="7" t="s">
        <v>1340</v>
      </c>
      <c r="J146" s="8">
        <v>0.92279869931705905</v>
      </c>
      <c r="QK146" s="9"/>
      <c r="QN146" s="9"/>
      <c r="QP146" s="9"/>
      <c r="QQ146" s="9"/>
      <c r="QR146" s="9"/>
      <c r="QS146" s="9"/>
      <c r="QT146" s="9"/>
      <c r="QU146" s="9"/>
      <c r="QV146" s="9"/>
      <c r="QW146" s="9"/>
      <c r="QX146" s="9"/>
      <c r="QY146" s="9"/>
      <c r="QZ146" s="9"/>
      <c r="RA146" s="9"/>
      <c r="RB146" s="9"/>
      <c r="RC146" s="9"/>
      <c r="RD146" s="9"/>
      <c r="RE146" s="9"/>
      <c r="RG146" s="9"/>
      <c r="RH146" s="9"/>
      <c r="RI146" s="9"/>
      <c r="RJ146" s="9"/>
      <c r="RK146" s="9"/>
      <c r="RL146" s="9"/>
      <c r="RM146" s="9"/>
      <c r="RO146" s="9"/>
      <c r="RP146" s="9"/>
      <c r="RQ146" s="9"/>
      <c r="RR146" s="9"/>
      <c r="RS146" s="9"/>
      <c r="RT146" s="9"/>
      <c r="RU146" s="9"/>
      <c r="RV146" s="9"/>
      <c r="RW146" s="9"/>
      <c r="RX146" s="9"/>
      <c r="RY146" s="9"/>
    </row>
    <row r="147" spans="1:493" x14ac:dyDescent="0.2">
      <c r="A147" s="7" t="s">
        <v>1721</v>
      </c>
      <c r="B147" s="7" t="s">
        <v>1585</v>
      </c>
      <c r="C147" s="7" t="s">
        <v>1214</v>
      </c>
      <c r="D147" s="7" t="s">
        <v>1722</v>
      </c>
      <c r="E147" s="7" t="s">
        <v>1222</v>
      </c>
      <c r="F147" s="7" t="s">
        <v>1217</v>
      </c>
      <c r="G147" s="7" t="s">
        <v>1445</v>
      </c>
      <c r="H147" s="7">
        <v>948.80146546999902</v>
      </c>
      <c r="I147" s="7" t="s">
        <v>1587</v>
      </c>
      <c r="J147" s="8">
        <v>0.91744077000831692</v>
      </c>
      <c r="QS147" s="9"/>
      <c r="QY147" s="9"/>
      <c r="RC147" s="9"/>
      <c r="RH147" s="9"/>
      <c r="RI147" s="9"/>
      <c r="RM147" s="9"/>
      <c r="RT147" s="9"/>
      <c r="RW147" s="9"/>
    </row>
    <row r="148" spans="1:493" x14ac:dyDescent="0.2">
      <c r="A148" s="7" t="s">
        <v>1723</v>
      </c>
      <c r="B148" s="7" t="s">
        <v>1723</v>
      </c>
      <c r="C148" s="7" t="s">
        <v>287</v>
      </c>
      <c r="D148" s="7" t="s">
        <v>1724</v>
      </c>
      <c r="E148" s="7" t="s">
        <v>1724</v>
      </c>
      <c r="H148" s="7">
        <v>802.63203347000001</v>
      </c>
      <c r="I148" s="7" t="s">
        <v>1725</v>
      </c>
      <c r="J148" s="8">
        <v>0.91589236576936928</v>
      </c>
      <c r="QK148" s="9"/>
      <c r="QM148" s="9"/>
      <c r="QN148" s="9"/>
      <c r="QO148" s="9"/>
      <c r="QP148" s="9"/>
      <c r="QQ148" s="9"/>
      <c r="QR148" s="9"/>
      <c r="QS148" s="9"/>
      <c r="QT148" s="9"/>
      <c r="QV148" s="9"/>
      <c r="QW148" s="9"/>
      <c r="QY148" s="9"/>
      <c r="QZ148" s="9"/>
      <c r="RA148" s="9"/>
      <c r="RB148" s="9"/>
      <c r="RC148" s="9"/>
      <c r="RD148" s="9"/>
      <c r="RE148" s="9"/>
      <c r="RF148" s="9"/>
      <c r="RH148" s="9"/>
      <c r="RI148" s="9"/>
      <c r="RJ148" s="9"/>
      <c r="RK148" s="9"/>
      <c r="RL148" s="9"/>
      <c r="RM148" s="9"/>
      <c r="RN148" s="9"/>
      <c r="RO148" s="9"/>
      <c r="RP148" s="9"/>
      <c r="RQ148" s="9"/>
      <c r="RR148" s="9"/>
      <c r="RS148" s="9"/>
      <c r="RT148" s="9"/>
      <c r="RU148" s="9"/>
      <c r="RV148" s="9"/>
      <c r="RW148" s="9"/>
      <c r="RX148" s="9"/>
      <c r="RY148" s="9"/>
    </row>
    <row r="149" spans="1:493" x14ac:dyDescent="0.2">
      <c r="A149" s="7" t="s">
        <v>1726</v>
      </c>
      <c r="B149" s="7" t="s">
        <v>1213</v>
      </c>
      <c r="C149" s="7" t="s">
        <v>1214</v>
      </c>
      <c r="D149" s="7" t="s">
        <v>1727</v>
      </c>
      <c r="E149" s="7" t="s">
        <v>1216</v>
      </c>
      <c r="F149" s="7" t="s">
        <v>1414</v>
      </c>
      <c r="G149" s="7" t="s">
        <v>1222</v>
      </c>
      <c r="H149" s="7">
        <v>848.77016547000005</v>
      </c>
      <c r="I149" s="7" t="s">
        <v>1218</v>
      </c>
      <c r="J149" s="8">
        <v>0.90219363213202697</v>
      </c>
      <c r="QK149" s="9"/>
      <c r="QL149" s="9"/>
      <c r="QM149" s="9"/>
      <c r="QN149" s="9"/>
      <c r="QO149" s="9"/>
      <c r="QP149" s="9"/>
      <c r="QQ149" s="9"/>
      <c r="QR149" s="9"/>
      <c r="QS149" s="9"/>
      <c r="QT149" s="9"/>
      <c r="QU149" s="9"/>
      <c r="QV149" s="9"/>
      <c r="QW149" s="9"/>
      <c r="QX149" s="9"/>
      <c r="QY149" s="9"/>
      <c r="QZ149" s="9"/>
      <c r="RA149" s="9"/>
      <c r="RB149" s="9"/>
      <c r="RC149" s="9"/>
      <c r="RD149" s="9"/>
      <c r="RE149" s="9"/>
      <c r="RF149" s="9"/>
      <c r="RG149" s="9"/>
      <c r="RH149" s="9"/>
      <c r="RI149" s="9"/>
      <c r="RJ149" s="9"/>
      <c r="RK149" s="9"/>
      <c r="RL149" s="9"/>
      <c r="RM149" s="9"/>
      <c r="RN149" s="9"/>
      <c r="RO149" s="9"/>
      <c r="RP149" s="9"/>
      <c r="RQ149" s="9"/>
      <c r="RR149" s="9"/>
      <c r="RS149" s="9"/>
      <c r="RT149" s="9"/>
      <c r="RU149" s="9"/>
      <c r="RV149" s="9"/>
      <c r="RW149" s="9"/>
      <c r="RY149" s="9"/>
    </row>
    <row r="150" spans="1:493" x14ac:dyDescent="0.2">
      <c r="A150" s="7" t="s">
        <v>1728</v>
      </c>
      <c r="B150" s="7" t="s">
        <v>1729</v>
      </c>
      <c r="C150" s="7" t="s">
        <v>1214</v>
      </c>
      <c r="D150" s="7" t="s">
        <v>1730</v>
      </c>
      <c r="E150" s="7" t="s">
        <v>1325</v>
      </c>
      <c r="F150" s="7" t="s">
        <v>1216</v>
      </c>
      <c r="G150" s="7" t="s">
        <v>1325</v>
      </c>
      <c r="H150" s="7">
        <v>880.83276547000003</v>
      </c>
      <c r="I150" s="7" t="s">
        <v>1731</v>
      </c>
      <c r="J150" s="8">
        <v>0.89779509208055297</v>
      </c>
      <c r="QK150" s="9"/>
      <c r="QL150" s="9"/>
      <c r="QM150" s="9"/>
      <c r="QN150" s="9"/>
      <c r="QO150" s="9"/>
      <c r="QP150" s="9"/>
      <c r="QQ150" s="9"/>
      <c r="QR150" s="9"/>
      <c r="QS150" s="9"/>
      <c r="QT150" s="9"/>
      <c r="QU150" s="9"/>
      <c r="QV150" s="9"/>
      <c r="QW150" s="9"/>
      <c r="QX150" s="9"/>
      <c r="QY150" s="9"/>
      <c r="QZ150" s="9"/>
      <c r="RA150" s="9"/>
      <c r="RB150" s="9"/>
      <c r="RC150" s="9"/>
      <c r="RD150" s="9"/>
      <c r="RE150" s="9"/>
      <c r="RF150" s="9"/>
      <c r="RG150" s="9"/>
      <c r="RH150" s="9"/>
      <c r="RI150" s="9"/>
      <c r="RJ150" s="9"/>
      <c r="RK150" s="9"/>
      <c r="RL150" s="9"/>
      <c r="RM150" s="9"/>
      <c r="RN150" s="9"/>
      <c r="RO150" s="9"/>
      <c r="RP150" s="9"/>
      <c r="RR150" s="9"/>
      <c r="RS150" s="9"/>
      <c r="RT150" s="9"/>
      <c r="RU150" s="9"/>
      <c r="RV150" s="9"/>
      <c r="RW150" s="9"/>
      <c r="RX150" s="9"/>
      <c r="RY150" s="9"/>
    </row>
    <row r="151" spans="1:493" x14ac:dyDescent="0.2">
      <c r="A151" s="7" t="s">
        <v>1732</v>
      </c>
      <c r="B151" s="7" t="s">
        <v>1732</v>
      </c>
      <c r="C151" s="7" t="s">
        <v>287</v>
      </c>
      <c r="D151" s="7" t="s">
        <v>1733</v>
      </c>
      <c r="E151" s="7" t="s">
        <v>1733</v>
      </c>
      <c r="H151" s="7">
        <v>746.60581847000003</v>
      </c>
      <c r="I151" s="7" t="s">
        <v>1734</v>
      </c>
      <c r="J151" s="8">
        <v>0.89649174590588976</v>
      </c>
      <c r="QK151" s="9"/>
      <c r="QL151" s="9"/>
      <c r="QM151" s="9"/>
      <c r="QN151" s="9"/>
      <c r="QO151" s="9"/>
      <c r="QP151" s="9"/>
      <c r="QQ151" s="9"/>
      <c r="QR151" s="9"/>
      <c r="QS151" s="9"/>
      <c r="QT151" s="9"/>
      <c r="QU151" s="9"/>
      <c r="QV151" s="9"/>
      <c r="QW151" s="9"/>
      <c r="QX151" s="9"/>
      <c r="QY151" s="9"/>
      <c r="QZ151" s="9"/>
      <c r="RA151" s="9"/>
      <c r="RB151" s="9"/>
      <c r="RC151" s="9"/>
      <c r="RD151" s="9"/>
      <c r="RE151" s="9"/>
      <c r="RF151" s="9"/>
      <c r="RG151" s="9"/>
      <c r="RH151" s="9"/>
      <c r="RI151" s="9"/>
      <c r="RJ151" s="9"/>
      <c r="RK151" s="9"/>
      <c r="RL151" s="9"/>
      <c r="RM151" s="9"/>
      <c r="RN151" s="9"/>
      <c r="RP151" s="9"/>
      <c r="RQ151" s="9"/>
      <c r="RR151" s="9"/>
      <c r="RS151" s="9"/>
      <c r="RT151" s="9"/>
      <c r="RU151" s="9"/>
      <c r="RV151" s="9"/>
      <c r="RW151" s="9"/>
      <c r="RX151" s="9"/>
      <c r="RY151" s="9"/>
    </row>
    <row r="152" spans="1:493" x14ac:dyDescent="0.2">
      <c r="A152" s="7" t="s">
        <v>1735</v>
      </c>
      <c r="B152" s="7" t="s">
        <v>1736</v>
      </c>
      <c r="C152" s="7" t="s">
        <v>1214</v>
      </c>
      <c r="D152" s="7" t="s">
        <v>1737</v>
      </c>
      <c r="E152" s="7" t="s">
        <v>1216</v>
      </c>
      <c r="F152" s="7" t="s">
        <v>1216</v>
      </c>
      <c r="G152" s="7" t="s">
        <v>1446</v>
      </c>
      <c r="H152" s="7">
        <v>896.77016547000005</v>
      </c>
      <c r="I152" s="7" t="s">
        <v>1738</v>
      </c>
      <c r="J152" s="8">
        <v>0.89310256012947031</v>
      </c>
      <c r="QK152" s="9"/>
      <c r="QL152" s="9"/>
      <c r="QM152" s="9"/>
      <c r="QO152" s="9"/>
      <c r="QP152" s="9"/>
      <c r="QR152" s="9"/>
      <c r="QS152" s="9"/>
      <c r="QT152" s="9"/>
      <c r="QU152" s="9"/>
      <c r="QV152" s="9"/>
      <c r="QW152" s="9"/>
      <c r="QY152" s="9"/>
      <c r="QZ152" s="9"/>
      <c r="RB152" s="9"/>
      <c r="RC152" s="9"/>
      <c r="RD152" s="9"/>
      <c r="RE152" s="9"/>
      <c r="RF152" s="9"/>
      <c r="RG152" s="9"/>
      <c r="RH152" s="9"/>
      <c r="RI152" s="9"/>
      <c r="RJ152" s="9"/>
      <c r="RK152" s="9"/>
      <c r="RL152" s="9"/>
      <c r="RM152" s="9"/>
      <c r="RN152" s="9"/>
      <c r="RO152" s="9"/>
      <c r="RP152" s="9"/>
      <c r="RQ152" s="9"/>
      <c r="RS152" s="9"/>
      <c r="RT152" s="9"/>
      <c r="RU152" s="9"/>
      <c r="RV152" s="9"/>
      <c r="RW152" s="9"/>
      <c r="RX152" s="9"/>
      <c r="RY152" s="9"/>
    </row>
    <row r="153" spans="1:493" x14ac:dyDescent="0.2">
      <c r="A153" s="7" t="s">
        <v>1739</v>
      </c>
      <c r="B153" s="7" t="s">
        <v>1649</v>
      </c>
      <c r="C153" s="7" t="s">
        <v>1214</v>
      </c>
      <c r="D153" s="7" t="s">
        <v>1740</v>
      </c>
      <c r="E153" s="7" t="s">
        <v>1325</v>
      </c>
      <c r="F153" s="7" t="s">
        <v>1325</v>
      </c>
      <c r="G153" s="7" t="s">
        <v>1355</v>
      </c>
      <c r="H153" s="7">
        <v>930.84841546999905</v>
      </c>
      <c r="I153" s="7" t="s">
        <v>1651</v>
      </c>
      <c r="J153" s="8">
        <v>0.8920799562599957</v>
      </c>
      <c r="QY153" s="9"/>
      <c r="RD153" s="9"/>
    </row>
    <row r="154" spans="1:493" x14ac:dyDescent="0.2">
      <c r="A154" s="7" t="s">
        <v>1741</v>
      </c>
      <c r="B154" s="7" t="s">
        <v>1742</v>
      </c>
      <c r="C154" s="7" t="s">
        <v>1214</v>
      </c>
      <c r="D154" s="7" t="s">
        <v>1743</v>
      </c>
      <c r="E154" s="7" t="s">
        <v>1395</v>
      </c>
      <c r="F154" s="7" t="s">
        <v>1217</v>
      </c>
      <c r="G154" s="7" t="s">
        <v>1445</v>
      </c>
      <c r="H154" s="7">
        <v>936.80146546999902</v>
      </c>
      <c r="I154" s="7" t="s">
        <v>1744</v>
      </c>
      <c r="J154" s="8">
        <v>0.89010509199425447</v>
      </c>
      <c r="QK154" s="9"/>
      <c r="QM154" s="9"/>
      <c r="QP154" s="9"/>
      <c r="QR154" s="9"/>
      <c r="QS154" s="9"/>
      <c r="QT154" s="9"/>
      <c r="QU154" s="9"/>
      <c r="QV154" s="9"/>
      <c r="QW154" s="9"/>
      <c r="QY154" s="9"/>
      <c r="RB154" s="9"/>
      <c r="RD154" s="9"/>
      <c r="RG154" s="9"/>
      <c r="RH154" s="9"/>
      <c r="RI154" s="9"/>
      <c r="RL154" s="9"/>
      <c r="RM154" s="9"/>
      <c r="RP154" s="9"/>
      <c r="RS154" s="9"/>
      <c r="RU154" s="9"/>
      <c r="RV154" s="9"/>
    </row>
    <row r="155" spans="1:493" x14ac:dyDescent="0.2">
      <c r="A155" s="7" t="s">
        <v>1745</v>
      </c>
      <c r="B155" s="7" t="s">
        <v>1745</v>
      </c>
      <c r="C155" s="7" t="s">
        <v>1226</v>
      </c>
      <c r="D155" s="7" t="s">
        <v>1746</v>
      </c>
      <c r="E155" s="7" t="s">
        <v>1746</v>
      </c>
      <c r="H155" s="7">
        <v>751.57485247</v>
      </c>
      <c r="I155" s="7" t="s">
        <v>1747</v>
      </c>
      <c r="J155" s="8">
        <v>0.88914513214349322</v>
      </c>
      <c r="QY155" s="9"/>
      <c r="RB155" s="9"/>
      <c r="RH155" s="9"/>
      <c r="RP155" s="9"/>
    </row>
    <row r="156" spans="1:493" x14ac:dyDescent="0.2">
      <c r="A156" s="7" t="s">
        <v>1748</v>
      </c>
      <c r="B156" s="7" t="s">
        <v>1749</v>
      </c>
      <c r="C156" s="7" t="s">
        <v>287</v>
      </c>
      <c r="D156" s="7" t="s">
        <v>1333</v>
      </c>
      <c r="E156" s="7" t="s">
        <v>1333</v>
      </c>
      <c r="H156" s="7">
        <v>808.58508346999997</v>
      </c>
      <c r="I156" s="7" t="s">
        <v>1750</v>
      </c>
      <c r="J156" s="8">
        <v>0.88810263883297524</v>
      </c>
      <c r="QK156" s="9"/>
      <c r="QL156" s="9"/>
      <c r="QM156" s="9"/>
      <c r="QN156" s="9"/>
      <c r="QO156" s="9"/>
      <c r="QP156" s="9"/>
      <c r="QQ156" s="9"/>
      <c r="QR156" s="9"/>
      <c r="QS156" s="9"/>
      <c r="QT156" s="9"/>
      <c r="QV156" s="9"/>
      <c r="QW156" s="9"/>
      <c r="QX156" s="9"/>
      <c r="QY156" s="9"/>
      <c r="QZ156" s="9"/>
      <c r="RA156" s="9"/>
      <c r="RB156" s="9"/>
      <c r="RC156" s="9"/>
      <c r="RD156" s="9"/>
      <c r="RE156" s="9"/>
      <c r="RG156" s="9"/>
      <c r="RH156" s="9"/>
      <c r="RI156" s="9"/>
      <c r="RJ156" s="9"/>
      <c r="RK156" s="9"/>
      <c r="RL156" s="9"/>
      <c r="RM156" s="9"/>
      <c r="RN156" s="9"/>
      <c r="RP156" s="9"/>
      <c r="RS156" s="9"/>
      <c r="RT156" s="9"/>
      <c r="RU156" s="9"/>
      <c r="RV156" s="9"/>
      <c r="RW156" s="9"/>
      <c r="RX156" s="9"/>
      <c r="RY156" s="9"/>
    </row>
    <row r="157" spans="1:493" x14ac:dyDescent="0.2">
      <c r="A157" s="7" t="s">
        <v>1751</v>
      </c>
      <c r="B157" s="7" t="s">
        <v>1752</v>
      </c>
      <c r="C157" s="7" t="s">
        <v>1214</v>
      </c>
      <c r="D157" s="7" t="s">
        <v>1620</v>
      </c>
      <c r="E157" s="7" t="s">
        <v>1217</v>
      </c>
      <c r="F157" s="7" t="s">
        <v>1344</v>
      </c>
      <c r="G157" s="7" t="s">
        <v>1344</v>
      </c>
      <c r="H157" s="7">
        <v>927.74361647000001</v>
      </c>
      <c r="I157" s="7" t="s">
        <v>1753</v>
      </c>
      <c r="J157" s="8">
        <v>0.88483408337359259</v>
      </c>
      <c r="QQ157" s="9"/>
      <c r="QS157" s="9"/>
      <c r="QT157" s="9"/>
      <c r="RB157" s="9"/>
      <c r="RC157" s="9"/>
      <c r="RE157" s="9"/>
      <c r="RG157" s="9"/>
      <c r="RH157" s="9"/>
      <c r="RI157" s="9"/>
      <c r="RJ157" s="9"/>
      <c r="RK157" s="9"/>
      <c r="RL157" s="9"/>
      <c r="RN157" s="9"/>
      <c r="RP157" s="9"/>
      <c r="RS157" s="9"/>
      <c r="RU157" s="9"/>
      <c r="RV157" s="9"/>
      <c r="RW157" s="9"/>
      <c r="RX157" s="9"/>
      <c r="RY157" s="9"/>
    </row>
    <row r="158" spans="1:493" x14ac:dyDescent="0.2">
      <c r="A158" s="7" t="s">
        <v>1754</v>
      </c>
      <c r="B158" s="7" t="s">
        <v>1755</v>
      </c>
      <c r="C158" s="7" t="s">
        <v>1214</v>
      </c>
      <c r="D158" s="7" t="s">
        <v>1756</v>
      </c>
      <c r="E158" s="7" t="s">
        <v>1325</v>
      </c>
      <c r="F158" s="7" t="s">
        <v>1325</v>
      </c>
      <c r="G158" s="7" t="s">
        <v>1325</v>
      </c>
      <c r="H158" s="7">
        <v>908.86406546999899</v>
      </c>
      <c r="I158" s="7" t="s">
        <v>1757</v>
      </c>
      <c r="J158" s="8">
        <v>0.88418468567306652</v>
      </c>
      <c r="QK158" s="9"/>
      <c r="QL158" s="9"/>
      <c r="QM158" s="9"/>
      <c r="QN158" s="9"/>
      <c r="QO158" s="9"/>
      <c r="QP158" s="9"/>
      <c r="QQ158" s="9"/>
      <c r="QR158" s="9"/>
      <c r="QS158" s="9"/>
      <c r="QT158" s="9"/>
      <c r="QU158" s="9"/>
      <c r="QV158" s="9"/>
      <c r="QW158" s="9"/>
      <c r="QX158" s="9"/>
      <c r="QY158" s="9"/>
      <c r="QZ158" s="9"/>
      <c r="RA158" s="9"/>
      <c r="RB158" s="9"/>
      <c r="RC158" s="9"/>
      <c r="RD158" s="9"/>
      <c r="RE158" s="9"/>
      <c r="RF158" s="9"/>
      <c r="RG158" s="9"/>
      <c r="RH158" s="9"/>
      <c r="RI158" s="9"/>
      <c r="RJ158" s="9"/>
      <c r="RK158" s="9"/>
      <c r="RL158" s="9"/>
      <c r="RM158" s="9"/>
      <c r="RN158" s="9"/>
      <c r="RO158" s="9"/>
      <c r="RP158" s="9"/>
      <c r="RQ158" s="9"/>
      <c r="RR158" s="9"/>
      <c r="RS158" s="9"/>
      <c r="RT158" s="9"/>
      <c r="RU158" s="9"/>
      <c r="RV158" s="9"/>
      <c r="RW158" s="9"/>
      <c r="RX158" s="9"/>
      <c r="RY158" s="9"/>
    </row>
    <row r="159" spans="1:493" x14ac:dyDescent="0.2">
      <c r="A159" s="7" t="s">
        <v>1758</v>
      </c>
      <c r="B159" s="7" t="s">
        <v>1758</v>
      </c>
      <c r="C159" s="7" t="s">
        <v>1759</v>
      </c>
      <c r="D159" s="7" t="s">
        <v>1760</v>
      </c>
      <c r="E159" s="7" t="s">
        <v>1760</v>
      </c>
      <c r="H159" s="7">
        <v>529.39935747000004</v>
      </c>
      <c r="I159" s="7" t="s">
        <v>1761</v>
      </c>
      <c r="J159" s="8">
        <v>0.87838859471165132</v>
      </c>
      <c r="RH159" s="9"/>
      <c r="RI159" s="9"/>
      <c r="RK159" s="9"/>
      <c r="RM159" s="9"/>
      <c r="RV159" s="9"/>
    </row>
    <row r="160" spans="1:493" x14ac:dyDescent="0.2">
      <c r="A160" s="7" t="s">
        <v>1762</v>
      </c>
      <c r="B160" s="7" t="s">
        <v>1762</v>
      </c>
      <c r="C160" s="7" t="s">
        <v>1226</v>
      </c>
      <c r="D160" s="7" t="s">
        <v>1763</v>
      </c>
      <c r="E160" s="7" t="s">
        <v>1763</v>
      </c>
      <c r="H160" s="7">
        <v>717.59050247000005</v>
      </c>
      <c r="I160" s="7" t="s">
        <v>1764</v>
      </c>
      <c r="J160" s="8">
        <v>0.8777635781233607</v>
      </c>
      <c r="QK160" s="9"/>
      <c r="QR160" s="9"/>
      <c r="QU160" s="9"/>
      <c r="QW160" s="9"/>
      <c r="RE160" s="9"/>
      <c r="RI160" s="9"/>
      <c r="RK160" s="9"/>
      <c r="RM160" s="9"/>
      <c r="RN160" s="9"/>
      <c r="RO160" s="9"/>
      <c r="RP160" s="9"/>
      <c r="RQ160" s="9"/>
      <c r="RS160" s="9"/>
      <c r="RU160" s="9"/>
      <c r="RV160" s="9"/>
    </row>
    <row r="161" spans="1:713" x14ac:dyDescent="0.2">
      <c r="A161" s="7" t="s">
        <v>1765</v>
      </c>
      <c r="B161" s="7" t="s">
        <v>1323</v>
      </c>
      <c r="C161" s="7" t="s">
        <v>1214</v>
      </c>
      <c r="D161" s="7" t="s">
        <v>1766</v>
      </c>
      <c r="E161" s="7" t="s">
        <v>1222</v>
      </c>
      <c r="F161" s="7" t="s">
        <v>1222</v>
      </c>
      <c r="G161" s="7" t="s">
        <v>1222</v>
      </c>
      <c r="H161" s="7">
        <v>902.81711546999998</v>
      </c>
      <c r="I161" s="7" t="s">
        <v>1326</v>
      </c>
      <c r="J161" s="8">
        <v>0.87717948143240798</v>
      </c>
      <c r="QK161" s="9"/>
      <c r="QL161" s="9"/>
      <c r="QM161" s="9"/>
      <c r="QN161" s="9"/>
      <c r="QO161" s="9"/>
      <c r="QP161" s="9"/>
      <c r="QQ161" s="9"/>
      <c r="QR161" s="9"/>
      <c r="QS161" s="9"/>
      <c r="QT161" s="9"/>
      <c r="QU161" s="9"/>
      <c r="QV161" s="9"/>
      <c r="QW161" s="9"/>
      <c r="QY161" s="9"/>
      <c r="QZ161" s="9"/>
      <c r="RA161" s="9"/>
      <c r="RB161" s="9"/>
      <c r="RC161" s="9"/>
      <c r="RD161" s="9"/>
      <c r="RE161" s="9"/>
      <c r="RF161" s="9"/>
      <c r="RG161" s="9"/>
      <c r="RH161" s="9"/>
      <c r="RI161" s="9"/>
      <c r="RJ161" s="9"/>
      <c r="RK161" s="9"/>
      <c r="RL161" s="9"/>
      <c r="RM161" s="9"/>
      <c r="RN161" s="9"/>
      <c r="RO161" s="9"/>
      <c r="RP161" s="9"/>
      <c r="RQ161" s="9"/>
      <c r="RR161" s="9"/>
      <c r="RS161" s="9"/>
      <c r="RT161" s="9"/>
      <c r="RU161" s="9"/>
      <c r="RV161" s="9"/>
      <c r="RW161" s="9"/>
      <c r="RX161" s="9"/>
      <c r="RY161" s="9"/>
    </row>
    <row r="162" spans="1:713" x14ac:dyDescent="0.2">
      <c r="A162" s="7" t="s">
        <v>1767</v>
      </c>
      <c r="B162" s="7" t="s">
        <v>1768</v>
      </c>
      <c r="C162" s="7" t="s">
        <v>1214</v>
      </c>
      <c r="D162" s="7" t="s">
        <v>1769</v>
      </c>
      <c r="E162" s="7" t="s">
        <v>1222</v>
      </c>
      <c r="F162" s="7" t="s">
        <v>1217</v>
      </c>
      <c r="G162" s="7" t="s">
        <v>1446</v>
      </c>
      <c r="H162" s="7">
        <v>946.78581546999897</v>
      </c>
      <c r="I162" s="7" t="s">
        <v>1770</v>
      </c>
      <c r="J162" s="8">
        <v>0.86953238863152504</v>
      </c>
      <c r="QK162" s="9"/>
      <c r="QL162" s="9"/>
      <c r="QM162" s="9"/>
      <c r="QN162" s="9"/>
      <c r="QO162" s="9"/>
      <c r="QP162" s="9"/>
      <c r="QQ162" s="9"/>
      <c r="QR162" s="9"/>
      <c r="QS162" s="9"/>
      <c r="QT162" s="9"/>
      <c r="QU162" s="9"/>
      <c r="QV162" s="9"/>
      <c r="QW162" s="9"/>
      <c r="QX162" s="9"/>
      <c r="QY162" s="9"/>
      <c r="QZ162" s="9"/>
      <c r="RA162" s="9"/>
      <c r="RB162" s="9"/>
      <c r="RC162" s="9"/>
      <c r="RD162" s="9"/>
      <c r="RE162" s="9"/>
      <c r="RF162" s="9"/>
      <c r="RG162" s="9"/>
      <c r="RH162" s="9"/>
      <c r="RI162" s="9"/>
      <c r="RJ162" s="9"/>
      <c r="RK162" s="9"/>
      <c r="RL162" s="9"/>
      <c r="RM162" s="9"/>
      <c r="RN162" s="9"/>
      <c r="RO162" s="9"/>
      <c r="RP162" s="9"/>
      <c r="RQ162" s="9"/>
      <c r="RR162" s="9"/>
      <c r="RS162" s="9"/>
      <c r="RT162" s="9"/>
      <c r="RU162" s="9"/>
      <c r="RV162" s="9"/>
      <c r="RW162" s="9"/>
      <c r="RX162" s="9"/>
      <c r="RY162" s="9"/>
    </row>
    <row r="163" spans="1:713" x14ac:dyDescent="0.2">
      <c r="A163" s="7" t="s">
        <v>1771</v>
      </c>
      <c r="B163" s="7" t="s">
        <v>1771</v>
      </c>
      <c r="C163" s="7" t="s">
        <v>1226</v>
      </c>
      <c r="D163" s="7" t="s">
        <v>1772</v>
      </c>
      <c r="E163" s="7" t="s">
        <v>1772</v>
      </c>
      <c r="H163" s="7">
        <v>801.68440247000001</v>
      </c>
      <c r="I163" s="7" t="s">
        <v>1773</v>
      </c>
      <c r="J163" s="8">
        <v>0.8687613502469379</v>
      </c>
      <c r="QK163" s="9"/>
      <c r="QL163" s="9"/>
      <c r="QM163" s="9"/>
      <c r="QN163" s="9"/>
      <c r="QO163" s="9"/>
      <c r="QP163" s="9"/>
      <c r="QQ163" s="9"/>
      <c r="QR163" s="9"/>
      <c r="QS163" s="9"/>
      <c r="QT163" s="9"/>
      <c r="QU163" s="9"/>
      <c r="QV163" s="9"/>
      <c r="QW163" s="9"/>
      <c r="QX163" s="9"/>
      <c r="QY163" s="9"/>
      <c r="QZ163" s="9"/>
      <c r="RA163" s="9"/>
      <c r="RB163" s="9"/>
      <c r="RC163" s="9"/>
      <c r="RD163" s="9"/>
      <c r="RE163" s="9"/>
      <c r="RF163" s="9"/>
      <c r="RG163" s="9"/>
      <c r="RH163" s="9"/>
      <c r="RI163" s="9"/>
      <c r="RK163" s="9"/>
      <c r="RL163" s="9"/>
      <c r="RM163" s="9"/>
      <c r="RN163" s="9"/>
      <c r="RO163" s="9"/>
      <c r="RP163" s="9"/>
      <c r="RQ163" s="9"/>
      <c r="RR163" s="9"/>
      <c r="RS163" s="9"/>
      <c r="RT163" s="9"/>
      <c r="RU163" s="9"/>
      <c r="RV163" s="9"/>
      <c r="RW163" s="9"/>
      <c r="RX163" s="9"/>
      <c r="RY163" s="9"/>
    </row>
    <row r="164" spans="1:713" x14ac:dyDescent="0.2">
      <c r="A164" s="7" t="s">
        <v>1774</v>
      </c>
      <c r="B164" s="7" t="s">
        <v>1775</v>
      </c>
      <c r="C164" s="7" t="s">
        <v>1214</v>
      </c>
      <c r="D164" s="7" t="s">
        <v>1776</v>
      </c>
      <c r="E164" s="7" t="s">
        <v>1414</v>
      </c>
      <c r="F164" s="7" t="s">
        <v>1217</v>
      </c>
      <c r="G164" s="7" t="s">
        <v>1344</v>
      </c>
      <c r="H164" s="7">
        <v>894.75451547</v>
      </c>
      <c r="I164" s="7" t="s">
        <v>1777</v>
      </c>
      <c r="J164" s="8">
        <v>0.8668709767606545</v>
      </c>
      <c r="QK164" s="9"/>
      <c r="QL164" s="9"/>
      <c r="QM164" s="9"/>
      <c r="QN164" s="9"/>
      <c r="QO164" s="9"/>
      <c r="QP164" s="9"/>
      <c r="QR164" s="9"/>
      <c r="QS164" s="9"/>
      <c r="QT164" s="9"/>
      <c r="QU164" s="9"/>
      <c r="QV164" s="9"/>
      <c r="QW164" s="9"/>
      <c r="QX164" s="9"/>
      <c r="QY164" s="9"/>
      <c r="QZ164" s="9"/>
      <c r="RA164" s="9"/>
      <c r="RB164" s="9"/>
      <c r="RC164" s="9"/>
      <c r="RD164" s="9"/>
      <c r="RE164" s="9"/>
      <c r="RF164" s="9"/>
      <c r="RG164" s="9"/>
      <c r="RH164" s="9"/>
      <c r="RI164" s="9"/>
      <c r="RJ164" s="9"/>
      <c r="RK164" s="9"/>
      <c r="RL164" s="9"/>
      <c r="RM164" s="9"/>
      <c r="RN164" s="9"/>
      <c r="RO164" s="9"/>
      <c r="RP164" s="9"/>
      <c r="RR164" s="9"/>
      <c r="RS164" s="9"/>
      <c r="RT164" s="9"/>
      <c r="RU164" s="9"/>
      <c r="RV164" s="9"/>
      <c r="RW164" s="9"/>
      <c r="RX164" s="9"/>
      <c r="RY164" s="9"/>
    </row>
    <row r="165" spans="1:713" x14ac:dyDescent="0.2">
      <c r="A165" s="7" t="s">
        <v>1778</v>
      </c>
      <c r="B165" s="7" t="s">
        <v>1779</v>
      </c>
      <c r="C165" s="7" t="s">
        <v>1214</v>
      </c>
      <c r="D165" s="7" t="s">
        <v>1780</v>
      </c>
      <c r="E165" s="7" t="s">
        <v>1325</v>
      </c>
      <c r="F165" s="7" t="s">
        <v>1344</v>
      </c>
      <c r="G165" s="7" t="s">
        <v>1446</v>
      </c>
      <c r="H165" s="7">
        <v>972.80146546999902</v>
      </c>
      <c r="I165" s="7" t="s">
        <v>1781</v>
      </c>
      <c r="J165" s="8">
        <v>0.86124261706837757</v>
      </c>
      <c r="QK165" s="9"/>
      <c r="QL165" s="9"/>
      <c r="QM165" s="9"/>
      <c r="QN165" s="9"/>
      <c r="QO165" s="9"/>
      <c r="QP165" s="9"/>
      <c r="QQ165" s="9"/>
      <c r="QR165" s="9"/>
      <c r="QS165" s="9"/>
      <c r="QT165" s="9"/>
      <c r="QU165" s="9"/>
      <c r="QV165" s="9"/>
      <c r="QW165" s="9"/>
      <c r="QX165" s="9"/>
      <c r="QY165" s="9"/>
      <c r="QZ165" s="9"/>
      <c r="RA165" s="9"/>
      <c r="RB165" s="9"/>
      <c r="RC165" s="9"/>
      <c r="RD165" s="9"/>
      <c r="RE165" s="9"/>
      <c r="RF165" s="9"/>
      <c r="RG165" s="9"/>
      <c r="RH165" s="9"/>
      <c r="RI165" s="9"/>
      <c r="RJ165" s="9"/>
      <c r="RK165" s="9"/>
      <c r="RL165" s="9"/>
      <c r="RM165" s="9"/>
      <c r="RN165" s="9"/>
      <c r="RO165" s="9"/>
      <c r="RP165" s="9"/>
      <c r="RR165" s="9"/>
      <c r="RS165" s="9"/>
      <c r="RT165" s="9"/>
      <c r="RU165" s="9"/>
      <c r="RV165" s="9"/>
      <c r="RW165" s="9"/>
      <c r="RX165" s="9"/>
      <c r="RY165" s="9"/>
    </row>
    <row r="166" spans="1:713" x14ac:dyDescent="0.2">
      <c r="A166" s="7" t="s">
        <v>1782</v>
      </c>
      <c r="B166" s="7" t="s">
        <v>1783</v>
      </c>
      <c r="C166" s="7" t="s">
        <v>1214</v>
      </c>
      <c r="D166" s="7" t="s">
        <v>1784</v>
      </c>
      <c r="E166" s="7" t="s">
        <v>1413</v>
      </c>
      <c r="F166" s="7" t="s">
        <v>1216</v>
      </c>
      <c r="G166" s="7" t="s">
        <v>1222</v>
      </c>
      <c r="H166" s="7">
        <v>836.77016547000005</v>
      </c>
      <c r="I166" s="7" t="s">
        <v>1785</v>
      </c>
      <c r="J166" s="8">
        <v>0.86013862505379091</v>
      </c>
      <c r="QK166" s="9"/>
      <c r="QL166" s="9"/>
      <c r="QM166" s="9"/>
      <c r="QN166" s="9"/>
      <c r="QO166" s="9"/>
      <c r="QP166" s="9"/>
      <c r="QQ166" s="9"/>
      <c r="QR166" s="9"/>
      <c r="QS166" s="9"/>
      <c r="QT166" s="9"/>
      <c r="QU166" s="9"/>
      <c r="QV166" s="9"/>
      <c r="QW166" s="9"/>
      <c r="QX166" s="9"/>
      <c r="QY166" s="9"/>
      <c r="QZ166" s="9"/>
      <c r="RA166" s="9"/>
      <c r="RB166" s="9"/>
      <c r="RC166" s="9"/>
      <c r="RD166" s="9"/>
      <c r="RE166" s="9"/>
      <c r="RF166" s="9"/>
      <c r="RG166" s="9"/>
      <c r="RH166" s="9"/>
      <c r="RI166" s="9"/>
      <c r="RJ166" s="9"/>
      <c r="RK166" s="9"/>
      <c r="RL166" s="9"/>
      <c r="RM166" s="9"/>
      <c r="RN166" s="9"/>
      <c r="RO166" s="9"/>
      <c r="RP166" s="9"/>
      <c r="RQ166" s="9"/>
      <c r="RR166" s="9"/>
      <c r="RS166" s="9"/>
      <c r="RT166" s="9"/>
      <c r="RU166" s="9"/>
      <c r="RV166" s="9"/>
      <c r="RW166" s="9"/>
      <c r="RX166" s="9"/>
      <c r="RY166" s="9"/>
    </row>
    <row r="167" spans="1:713" x14ac:dyDescent="0.2">
      <c r="A167" s="7" t="s">
        <v>1786</v>
      </c>
      <c r="B167" s="7" t="s">
        <v>1786</v>
      </c>
      <c r="C167" s="7" t="s">
        <v>1226</v>
      </c>
      <c r="D167" s="7" t="s">
        <v>1787</v>
      </c>
      <c r="E167" s="7" t="s">
        <v>1787</v>
      </c>
      <c r="H167" s="7">
        <v>787.66875246999996</v>
      </c>
      <c r="I167" s="7" t="s">
        <v>1788</v>
      </c>
      <c r="J167" s="8">
        <v>0.86012948104789799</v>
      </c>
      <c r="QK167" s="9"/>
      <c r="QL167" s="9"/>
      <c r="QM167" s="9"/>
      <c r="QN167" s="9"/>
      <c r="QO167" s="9"/>
      <c r="QP167" s="9"/>
      <c r="QQ167" s="9"/>
      <c r="QR167" s="9"/>
      <c r="QS167" s="9"/>
      <c r="QT167" s="9"/>
      <c r="QU167" s="9"/>
      <c r="QV167" s="9"/>
      <c r="QW167" s="9"/>
      <c r="QX167" s="9"/>
      <c r="QY167" s="9"/>
      <c r="QZ167" s="9"/>
      <c r="RA167" s="9"/>
      <c r="RB167" s="9"/>
      <c r="RC167" s="9"/>
      <c r="RD167" s="9"/>
      <c r="RE167" s="9"/>
      <c r="RF167" s="9"/>
      <c r="RG167" s="9"/>
      <c r="RH167" s="9"/>
      <c r="RI167" s="9"/>
      <c r="RJ167" s="9"/>
      <c r="RK167" s="9"/>
      <c r="RM167" s="9"/>
      <c r="RN167" s="9"/>
      <c r="RO167" s="9"/>
      <c r="RP167" s="9"/>
      <c r="RQ167" s="9"/>
      <c r="RR167" s="9"/>
      <c r="RS167" s="9"/>
      <c r="RT167" s="9"/>
      <c r="RU167" s="9"/>
      <c r="RV167" s="9"/>
      <c r="RW167" s="9"/>
      <c r="RX167" s="9"/>
      <c r="RY167" s="9"/>
    </row>
    <row r="168" spans="1:713" x14ac:dyDescent="0.2">
      <c r="A168" s="7" t="s">
        <v>1789</v>
      </c>
      <c r="B168" s="7" t="s">
        <v>1789</v>
      </c>
      <c r="C168" s="7" t="s">
        <v>1226</v>
      </c>
      <c r="D168" s="7" t="s">
        <v>1790</v>
      </c>
      <c r="E168" s="7" t="s">
        <v>1790</v>
      </c>
      <c r="H168" s="7">
        <v>815.70005246999995</v>
      </c>
      <c r="I168" s="7" t="s">
        <v>1791</v>
      </c>
      <c r="J168" s="8">
        <v>0.8565272070444423</v>
      </c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NG168" s="9"/>
      <c r="NH168" s="9"/>
      <c r="NK168" s="9"/>
      <c r="NL168" s="9"/>
      <c r="NP168" s="9"/>
      <c r="NU168" s="9"/>
      <c r="OE168" s="9"/>
      <c r="OG168" s="9"/>
      <c r="OO168" s="9"/>
      <c r="OQ168" s="9"/>
      <c r="OR168" s="9"/>
      <c r="QK168" s="9"/>
      <c r="QL168" s="9"/>
      <c r="QM168" s="9"/>
      <c r="QN168" s="9"/>
      <c r="QO168" s="9"/>
      <c r="QP168" s="9"/>
      <c r="QR168" s="9"/>
      <c r="QS168" s="9"/>
      <c r="QT168" s="9"/>
      <c r="QU168" s="9"/>
      <c r="QV168" s="9"/>
      <c r="QW168" s="9"/>
      <c r="QX168" s="9"/>
      <c r="QY168" s="9"/>
      <c r="QZ168" s="9"/>
      <c r="RA168" s="9"/>
      <c r="RB168" s="9"/>
      <c r="RC168" s="9"/>
      <c r="RD168" s="9"/>
      <c r="RE168" s="9"/>
      <c r="RF168" s="9"/>
      <c r="RH168" s="9"/>
      <c r="RI168" s="9"/>
      <c r="RJ168" s="9"/>
      <c r="RK168" s="9"/>
      <c r="RL168" s="9"/>
      <c r="RM168" s="9"/>
      <c r="RN168" s="9"/>
      <c r="RO168" s="9"/>
      <c r="RP168" s="9"/>
      <c r="RR168" s="9"/>
      <c r="RS168" s="9"/>
      <c r="RT168" s="9"/>
      <c r="RU168" s="9"/>
      <c r="RV168" s="9"/>
      <c r="RW168" s="9"/>
      <c r="RX168" s="9"/>
      <c r="RY168" s="9"/>
      <c r="AAF168" s="9"/>
      <c r="AAK168" s="9"/>
    </row>
    <row r="169" spans="1:713" x14ac:dyDescent="0.2">
      <c r="A169" s="7" t="s">
        <v>1792</v>
      </c>
      <c r="B169" s="7" t="s">
        <v>1779</v>
      </c>
      <c r="C169" s="7" t="s">
        <v>1214</v>
      </c>
      <c r="D169" s="7" t="s">
        <v>1793</v>
      </c>
      <c r="E169" s="7" t="s">
        <v>1222</v>
      </c>
      <c r="F169" s="7" t="s">
        <v>1344</v>
      </c>
      <c r="G169" s="7" t="s">
        <v>1445</v>
      </c>
      <c r="H169" s="7">
        <v>972.80146546999902</v>
      </c>
      <c r="I169" s="7" t="s">
        <v>1781</v>
      </c>
      <c r="J169" s="8">
        <v>0.85085833933640198</v>
      </c>
      <c r="L169" s="9"/>
      <c r="AM169" s="9"/>
      <c r="NK169" s="9"/>
      <c r="QK169" s="9"/>
      <c r="QM169" s="9"/>
      <c r="QN169" s="9"/>
      <c r="QO169" s="9"/>
      <c r="QP169" s="9"/>
      <c r="QQ169" s="9"/>
      <c r="QR169" s="9"/>
      <c r="QS169" s="9"/>
      <c r="QT169" s="9"/>
      <c r="QU169" s="9"/>
      <c r="QV169" s="9"/>
      <c r="QW169" s="9"/>
      <c r="QX169" s="9"/>
      <c r="QY169" s="9"/>
      <c r="QZ169" s="9"/>
      <c r="RA169" s="9"/>
      <c r="RB169" s="9"/>
      <c r="RC169" s="9"/>
      <c r="RD169" s="9"/>
      <c r="RE169" s="9"/>
      <c r="RF169" s="9"/>
      <c r="RH169" s="9"/>
      <c r="RI169" s="9"/>
      <c r="RJ169" s="9"/>
      <c r="RK169" s="9"/>
      <c r="RL169" s="9"/>
      <c r="RM169" s="9"/>
      <c r="RN169" s="9"/>
      <c r="RO169" s="9"/>
      <c r="RP169" s="9"/>
      <c r="RQ169" s="9"/>
      <c r="RR169" s="9"/>
      <c r="RS169" s="9"/>
      <c r="RT169" s="9"/>
      <c r="RV169" s="9"/>
      <c r="RW169" s="9"/>
      <c r="RX169" s="9"/>
    </row>
    <row r="170" spans="1:713" x14ac:dyDescent="0.2">
      <c r="A170" s="7" t="s">
        <v>1794</v>
      </c>
      <c r="B170" s="7" t="s">
        <v>1795</v>
      </c>
      <c r="C170" s="7" t="s">
        <v>1214</v>
      </c>
      <c r="D170" s="7" t="s">
        <v>1796</v>
      </c>
      <c r="E170" s="7" t="s">
        <v>1325</v>
      </c>
      <c r="F170" s="7" t="s">
        <v>1446</v>
      </c>
      <c r="G170" s="7" t="s">
        <v>1446</v>
      </c>
      <c r="H170" s="7">
        <v>996.80146546999902</v>
      </c>
      <c r="I170" s="7" t="s">
        <v>1797</v>
      </c>
      <c r="J170" s="8">
        <v>0.84867270210534929</v>
      </c>
      <c r="QK170" s="9"/>
      <c r="QL170" s="9"/>
      <c r="QM170" s="9"/>
      <c r="QN170" s="9"/>
      <c r="QO170" s="9"/>
      <c r="QP170" s="9"/>
      <c r="QQ170" s="9"/>
      <c r="QR170" s="9"/>
      <c r="QS170" s="9"/>
      <c r="QT170" s="9"/>
      <c r="QU170" s="9"/>
      <c r="QV170" s="9"/>
      <c r="QW170" s="9"/>
      <c r="QX170" s="9"/>
      <c r="QY170" s="9"/>
      <c r="QZ170" s="9"/>
      <c r="RA170" s="9"/>
      <c r="RB170" s="9"/>
      <c r="RC170" s="9"/>
      <c r="RD170" s="9"/>
      <c r="RE170" s="9"/>
      <c r="RF170" s="9"/>
      <c r="RG170" s="9"/>
      <c r="RH170" s="9"/>
      <c r="RI170" s="9"/>
      <c r="RJ170" s="9"/>
      <c r="RK170" s="9"/>
      <c r="RL170" s="9"/>
      <c r="RM170" s="9"/>
      <c r="RN170" s="9"/>
      <c r="RO170" s="9"/>
      <c r="RP170" s="9"/>
      <c r="RR170" s="9"/>
      <c r="RS170" s="9"/>
      <c r="RT170" s="9"/>
      <c r="RU170" s="9"/>
      <c r="RV170" s="9"/>
      <c r="RW170" s="9"/>
      <c r="RX170" s="9"/>
      <c r="RY170" s="9"/>
    </row>
    <row r="171" spans="1:713" x14ac:dyDescent="0.2">
      <c r="A171" s="7" t="s">
        <v>1798</v>
      </c>
      <c r="B171" s="7" t="s">
        <v>1799</v>
      </c>
      <c r="C171" s="7" t="s">
        <v>1214</v>
      </c>
      <c r="D171" s="7" t="s">
        <v>1800</v>
      </c>
      <c r="E171" s="7" t="s">
        <v>1351</v>
      </c>
      <c r="F171" s="7" t="s">
        <v>1344</v>
      </c>
      <c r="G171" s="7" t="s">
        <v>1801</v>
      </c>
      <c r="H171" s="7">
        <v>970.78581546999897</v>
      </c>
      <c r="I171" s="7" t="s">
        <v>1802</v>
      </c>
      <c r="J171" s="8">
        <v>0.84858535521249534</v>
      </c>
      <c r="AM171" s="9"/>
      <c r="AO171" s="9"/>
      <c r="QK171" s="9"/>
      <c r="QL171" s="9"/>
      <c r="QM171" s="9"/>
      <c r="QN171" s="9"/>
      <c r="QO171" s="9"/>
      <c r="QP171" s="9"/>
      <c r="QQ171" s="9"/>
      <c r="QR171" s="9"/>
      <c r="QS171" s="9"/>
      <c r="QT171" s="9"/>
      <c r="QU171" s="9"/>
      <c r="QV171" s="9"/>
      <c r="QW171" s="9"/>
      <c r="QX171" s="9"/>
      <c r="QY171" s="9"/>
      <c r="QZ171" s="9"/>
      <c r="RA171" s="9"/>
      <c r="RB171" s="9"/>
      <c r="RD171" s="9"/>
      <c r="RE171" s="9"/>
      <c r="RF171" s="9"/>
      <c r="RG171" s="9"/>
      <c r="RH171" s="9"/>
      <c r="RI171" s="9"/>
      <c r="RK171" s="9"/>
      <c r="RL171" s="9"/>
      <c r="RM171" s="9"/>
      <c r="RN171" s="9"/>
      <c r="RO171" s="9"/>
      <c r="RQ171" s="9"/>
      <c r="RR171" s="9"/>
      <c r="RS171" s="9"/>
      <c r="RT171" s="9"/>
      <c r="RU171" s="9"/>
      <c r="RV171" s="9"/>
      <c r="RW171" s="9"/>
      <c r="RX171" s="9"/>
      <c r="RY171" s="9"/>
    </row>
    <row r="172" spans="1:713" x14ac:dyDescent="0.2">
      <c r="A172" s="7" t="s">
        <v>1803</v>
      </c>
      <c r="B172" s="7" t="s">
        <v>1591</v>
      </c>
      <c r="C172" s="7" t="s">
        <v>287</v>
      </c>
      <c r="D172" s="7" t="s">
        <v>1804</v>
      </c>
      <c r="E172" s="7" t="s">
        <v>1351</v>
      </c>
      <c r="F172" s="7" t="s">
        <v>1217</v>
      </c>
      <c r="H172" s="7">
        <v>810.60073347000002</v>
      </c>
      <c r="I172" s="7" t="s">
        <v>1592</v>
      </c>
      <c r="J172" s="8">
        <v>0.84832863446852891</v>
      </c>
      <c r="QK172" s="9"/>
      <c r="QL172" s="9"/>
      <c r="QM172" s="9"/>
      <c r="QN172" s="9"/>
      <c r="QO172" s="9"/>
      <c r="QP172" s="9"/>
      <c r="QQ172" s="9"/>
      <c r="QR172" s="9"/>
      <c r="QS172" s="9"/>
      <c r="QT172" s="9"/>
      <c r="QU172" s="9"/>
      <c r="QV172" s="9"/>
      <c r="QW172" s="9"/>
      <c r="QX172" s="9"/>
      <c r="QY172" s="9"/>
      <c r="QZ172" s="9"/>
      <c r="RA172" s="9"/>
      <c r="RB172" s="9"/>
      <c r="RC172" s="9"/>
      <c r="RD172" s="9"/>
      <c r="RE172" s="9"/>
      <c r="RF172" s="9"/>
      <c r="RG172" s="9"/>
      <c r="RH172" s="9"/>
      <c r="RI172" s="9"/>
      <c r="RJ172" s="9"/>
      <c r="RK172" s="9"/>
      <c r="RL172" s="9"/>
      <c r="RM172" s="9"/>
      <c r="RN172" s="9"/>
      <c r="RO172" s="9"/>
      <c r="RP172" s="9"/>
      <c r="RQ172" s="9"/>
      <c r="RR172" s="9"/>
      <c r="RS172" s="9"/>
      <c r="RT172" s="9"/>
      <c r="RU172" s="9"/>
      <c r="RV172" s="9"/>
      <c r="RW172" s="9"/>
      <c r="RX172" s="9"/>
      <c r="RY172" s="9"/>
    </row>
    <row r="173" spans="1:713" x14ac:dyDescent="0.2">
      <c r="A173" s="7" t="s">
        <v>1805</v>
      </c>
      <c r="B173" s="7" t="s">
        <v>1805</v>
      </c>
      <c r="C173" s="7" t="s">
        <v>1226</v>
      </c>
      <c r="D173" s="7" t="s">
        <v>1806</v>
      </c>
      <c r="E173" s="7" t="s">
        <v>1806</v>
      </c>
      <c r="H173" s="7">
        <v>807.63745246999997</v>
      </c>
      <c r="I173" s="7" t="s">
        <v>1807</v>
      </c>
      <c r="J173" s="8">
        <v>0.84817103200222899</v>
      </c>
      <c r="QK173" s="9"/>
      <c r="QL173" s="9"/>
      <c r="QM173" s="9"/>
      <c r="QN173" s="9"/>
      <c r="QO173" s="9"/>
      <c r="QP173" s="9"/>
      <c r="QQ173" s="9"/>
      <c r="QR173" s="9"/>
      <c r="QS173" s="9"/>
      <c r="QT173" s="9"/>
      <c r="QU173" s="9"/>
      <c r="QV173" s="9"/>
      <c r="QW173" s="9"/>
      <c r="QX173" s="9"/>
      <c r="QY173" s="9"/>
      <c r="QZ173" s="9"/>
      <c r="RA173" s="9"/>
      <c r="RB173" s="9"/>
      <c r="RC173" s="9"/>
      <c r="RD173" s="9"/>
      <c r="RE173" s="9"/>
      <c r="RF173" s="9"/>
      <c r="RG173" s="9"/>
      <c r="RH173" s="9"/>
      <c r="RI173" s="9"/>
      <c r="RJ173" s="9"/>
      <c r="RK173" s="9"/>
      <c r="RL173" s="9"/>
      <c r="RM173" s="9"/>
      <c r="RN173" s="9"/>
      <c r="RO173" s="9"/>
      <c r="RP173" s="9"/>
      <c r="RQ173" s="9"/>
      <c r="RR173" s="9"/>
      <c r="RS173" s="9"/>
      <c r="RT173" s="9"/>
      <c r="RU173" s="9"/>
      <c r="RV173" s="9"/>
      <c r="RW173" s="9"/>
      <c r="RX173" s="9"/>
      <c r="RY173" s="9"/>
    </row>
    <row r="174" spans="1:713" x14ac:dyDescent="0.2">
      <c r="A174" s="7" t="s">
        <v>1808</v>
      </c>
      <c r="B174" s="7" t="s">
        <v>1808</v>
      </c>
      <c r="C174" s="7" t="s">
        <v>1226</v>
      </c>
      <c r="D174" s="7" t="s">
        <v>1809</v>
      </c>
      <c r="E174" s="7" t="s">
        <v>1809</v>
      </c>
      <c r="H174" s="7">
        <v>729.59050247000005</v>
      </c>
      <c r="I174" s="7" t="s">
        <v>1810</v>
      </c>
      <c r="J174" s="8">
        <v>0.8461705873847708</v>
      </c>
      <c r="QK174" s="9"/>
      <c r="QL174" s="9"/>
      <c r="QM174" s="9"/>
      <c r="QN174" s="9"/>
      <c r="QO174" s="9"/>
      <c r="QP174" s="9"/>
      <c r="QQ174" s="9"/>
      <c r="QR174" s="9"/>
      <c r="QS174" s="9"/>
      <c r="QT174" s="9"/>
      <c r="QU174" s="9"/>
      <c r="QV174" s="9"/>
      <c r="QW174" s="9"/>
      <c r="QX174" s="9"/>
      <c r="QY174" s="9"/>
      <c r="QZ174" s="9"/>
      <c r="RA174" s="9"/>
      <c r="RB174" s="9"/>
      <c r="RC174" s="9"/>
      <c r="RD174" s="9"/>
      <c r="RE174" s="9"/>
      <c r="RF174" s="9"/>
      <c r="RG174" s="9"/>
      <c r="RH174" s="9"/>
      <c r="RI174" s="9"/>
      <c r="RJ174" s="9"/>
      <c r="RK174" s="9"/>
      <c r="RL174" s="9"/>
      <c r="RM174" s="9"/>
      <c r="RN174" s="9"/>
      <c r="RO174" s="9"/>
      <c r="RP174" s="9"/>
      <c r="RQ174" s="9"/>
      <c r="RR174" s="9"/>
      <c r="RS174" s="9"/>
      <c r="RT174" s="9"/>
      <c r="RU174" s="9"/>
      <c r="RV174" s="9"/>
      <c r="RW174" s="9"/>
      <c r="RX174" s="9"/>
      <c r="RY174" s="9"/>
    </row>
    <row r="175" spans="1:713" x14ac:dyDescent="0.2">
      <c r="A175" s="7" t="s">
        <v>1811</v>
      </c>
      <c r="B175" s="7" t="s">
        <v>1812</v>
      </c>
      <c r="C175" s="7" t="s">
        <v>287</v>
      </c>
      <c r="D175" s="7" t="s">
        <v>1813</v>
      </c>
      <c r="E175" s="7" t="s">
        <v>1814</v>
      </c>
      <c r="F175" s="7" t="s">
        <v>1254</v>
      </c>
      <c r="H175" s="7">
        <v>800.61638346999996</v>
      </c>
      <c r="I175" s="7" t="s">
        <v>1815</v>
      </c>
      <c r="J175" s="8">
        <v>0.84518459439551807</v>
      </c>
      <c r="QK175" s="9"/>
      <c r="QL175" s="9"/>
      <c r="QM175" s="9"/>
      <c r="QN175" s="9"/>
      <c r="QO175" s="9"/>
      <c r="QP175" s="9"/>
      <c r="QQ175" s="9"/>
      <c r="QR175" s="9"/>
      <c r="QS175" s="9"/>
      <c r="QT175" s="9"/>
      <c r="QV175" s="9"/>
      <c r="QW175" s="9"/>
      <c r="QY175" s="9"/>
      <c r="QZ175" s="9"/>
      <c r="RA175" s="9"/>
      <c r="RB175" s="9"/>
      <c r="RC175" s="9"/>
      <c r="RD175" s="9"/>
      <c r="RE175" s="9"/>
      <c r="RF175" s="9"/>
      <c r="RH175" s="9"/>
      <c r="RI175" s="9"/>
      <c r="RJ175" s="9"/>
      <c r="RK175" s="9"/>
      <c r="RL175" s="9"/>
      <c r="RM175" s="9"/>
      <c r="RN175" s="9"/>
      <c r="RO175" s="9"/>
      <c r="RP175" s="9"/>
      <c r="RR175" s="9"/>
      <c r="RS175" s="9"/>
      <c r="RT175" s="9"/>
      <c r="RU175" s="9"/>
      <c r="RV175" s="9"/>
      <c r="RW175" s="9"/>
      <c r="RX175" s="9"/>
      <c r="RY175" s="9"/>
    </row>
    <row r="176" spans="1:713" x14ac:dyDescent="0.2">
      <c r="A176" s="7" t="s">
        <v>1816</v>
      </c>
      <c r="B176" s="7" t="s">
        <v>1693</v>
      </c>
      <c r="C176" s="7" t="s">
        <v>1226</v>
      </c>
      <c r="D176" s="7" t="s">
        <v>1694</v>
      </c>
      <c r="E176" s="7" t="s">
        <v>1694</v>
      </c>
      <c r="H176" s="7">
        <v>703.57485247</v>
      </c>
      <c r="I176" s="7" t="s">
        <v>1695</v>
      </c>
      <c r="J176" s="8">
        <v>0.84417535415182177</v>
      </c>
      <c r="QK176" s="9"/>
      <c r="QL176" s="9"/>
      <c r="QM176" s="9"/>
      <c r="QN176" s="9"/>
      <c r="QO176" s="9"/>
      <c r="QP176" s="9"/>
      <c r="QQ176" s="9"/>
      <c r="QR176" s="9"/>
      <c r="QS176" s="9"/>
      <c r="QT176" s="9"/>
      <c r="QU176" s="9"/>
      <c r="QV176" s="9"/>
      <c r="QW176" s="9"/>
      <c r="QX176" s="9"/>
      <c r="QY176" s="9"/>
      <c r="QZ176" s="9"/>
      <c r="RA176" s="9"/>
      <c r="RB176" s="9"/>
      <c r="RC176" s="9"/>
      <c r="RD176" s="9"/>
      <c r="RE176" s="9"/>
      <c r="RF176" s="9"/>
      <c r="RG176" s="9"/>
      <c r="RH176" s="9"/>
      <c r="RI176" s="9"/>
      <c r="RJ176" s="9"/>
      <c r="RK176" s="9"/>
      <c r="RL176" s="9"/>
      <c r="RM176" s="9"/>
      <c r="RN176" s="9"/>
      <c r="RO176" s="9"/>
      <c r="RP176" s="9"/>
      <c r="RQ176" s="9"/>
      <c r="RR176" s="9"/>
      <c r="RS176" s="9"/>
      <c r="RT176" s="9"/>
      <c r="RU176" s="9"/>
      <c r="RV176" s="9"/>
      <c r="RW176" s="9"/>
      <c r="RX176" s="9"/>
      <c r="RY176" s="9"/>
    </row>
    <row r="177" spans="1:732" x14ac:dyDescent="0.2">
      <c r="A177" s="7" t="s">
        <v>1817</v>
      </c>
      <c r="B177" s="7" t="s">
        <v>1818</v>
      </c>
      <c r="C177" s="7" t="s">
        <v>1214</v>
      </c>
      <c r="D177" s="7" t="s">
        <v>1819</v>
      </c>
      <c r="E177" s="7" t="s">
        <v>1355</v>
      </c>
      <c r="F177" s="7" t="s">
        <v>1217</v>
      </c>
      <c r="G177" s="7" t="s">
        <v>1217</v>
      </c>
      <c r="H177" s="7">
        <v>922.78581546999897</v>
      </c>
      <c r="I177" s="7" t="s">
        <v>1820</v>
      </c>
      <c r="J177" s="8">
        <v>0.84391563156432203</v>
      </c>
      <c r="QK177" s="9"/>
      <c r="QL177" s="9"/>
      <c r="QM177" s="9"/>
      <c r="QN177" s="9"/>
      <c r="QO177" s="9"/>
      <c r="QP177" s="9"/>
      <c r="QQ177" s="9"/>
      <c r="QR177" s="9"/>
      <c r="QS177" s="9"/>
      <c r="QT177" s="9"/>
      <c r="QU177" s="9"/>
      <c r="QV177" s="9"/>
      <c r="QW177" s="9"/>
      <c r="QX177" s="9"/>
      <c r="QY177" s="9"/>
      <c r="QZ177" s="9"/>
      <c r="RA177" s="9"/>
      <c r="RB177" s="9"/>
      <c r="RC177" s="9"/>
      <c r="RD177" s="9"/>
      <c r="RF177" s="9"/>
      <c r="RG177" s="9"/>
      <c r="RH177" s="9"/>
      <c r="RI177" s="9"/>
      <c r="RJ177" s="9"/>
      <c r="RK177" s="9"/>
      <c r="RL177" s="9"/>
      <c r="RM177" s="9"/>
      <c r="RN177" s="9"/>
      <c r="RP177" s="9"/>
      <c r="RR177" s="9"/>
      <c r="RS177" s="9"/>
      <c r="RT177" s="9"/>
      <c r="RU177" s="9"/>
      <c r="RV177" s="9"/>
      <c r="RW177" s="9"/>
      <c r="RX177" s="9"/>
      <c r="RY177" s="9"/>
    </row>
    <row r="178" spans="1:732" x14ac:dyDescent="0.2">
      <c r="A178" s="7" t="s">
        <v>1821</v>
      </c>
      <c r="B178" s="7" t="s">
        <v>1822</v>
      </c>
      <c r="C178" s="7" t="s">
        <v>287</v>
      </c>
      <c r="D178" s="7" t="s">
        <v>1823</v>
      </c>
      <c r="E178" s="7" t="s">
        <v>1824</v>
      </c>
      <c r="F178" s="7" t="s">
        <v>1825</v>
      </c>
      <c r="H178" s="7">
        <v>786.60073347000002</v>
      </c>
      <c r="I178" s="7" t="s">
        <v>1826</v>
      </c>
      <c r="J178" s="8">
        <v>0.84286432271320111</v>
      </c>
      <c r="L178" s="9"/>
      <c r="M178" s="9"/>
      <c r="N178" s="9"/>
      <c r="P178" s="9"/>
      <c r="U178" s="9"/>
      <c r="AB178" s="9"/>
      <c r="AC178" s="9"/>
      <c r="AF178" s="9"/>
      <c r="AI178" s="9"/>
      <c r="NP178" s="9"/>
      <c r="NR178" s="9"/>
      <c r="OG178" s="9"/>
      <c r="QK178" s="9"/>
      <c r="QM178" s="9"/>
      <c r="QO178" s="9"/>
      <c r="QP178" s="9"/>
      <c r="QQ178" s="9"/>
      <c r="QR178" s="9"/>
      <c r="QS178" s="9"/>
      <c r="QT178" s="9"/>
      <c r="QV178" s="9"/>
      <c r="QY178" s="9"/>
      <c r="QZ178" s="9"/>
      <c r="RA178" s="9"/>
      <c r="RB178" s="9"/>
      <c r="RC178" s="9"/>
      <c r="RD178" s="9"/>
      <c r="RE178" s="9"/>
      <c r="RF178" s="9"/>
      <c r="RG178" s="9"/>
      <c r="RH178" s="9"/>
      <c r="RI178" s="9"/>
      <c r="RJ178" s="9"/>
      <c r="RK178" s="9"/>
      <c r="RL178" s="9"/>
      <c r="RM178" s="9"/>
      <c r="RN178" s="9"/>
      <c r="RO178" s="9"/>
      <c r="RP178" s="9"/>
      <c r="RQ178" s="9"/>
      <c r="RR178" s="9"/>
      <c r="RS178" s="9"/>
      <c r="RT178" s="9"/>
      <c r="RU178" s="9"/>
      <c r="RV178" s="9"/>
      <c r="RW178" s="9"/>
      <c r="RX178" s="9"/>
    </row>
    <row r="179" spans="1:732" x14ac:dyDescent="0.2">
      <c r="A179" s="7" t="s">
        <v>1822</v>
      </c>
      <c r="B179" s="7" t="s">
        <v>1822</v>
      </c>
      <c r="C179" s="7" t="s">
        <v>287</v>
      </c>
      <c r="D179" s="7" t="s">
        <v>1827</v>
      </c>
      <c r="E179" s="7" t="s">
        <v>1827</v>
      </c>
      <c r="H179" s="7">
        <v>786.60073347000002</v>
      </c>
      <c r="I179" s="7" t="s">
        <v>1826</v>
      </c>
      <c r="J179" s="8">
        <v>0.84040639239366755</v>
      </c>
      <c r="L179" s="9"/>
      <c r="M179" s="9"/>
      <c r="N179" s="9"/>
      <c r="O179" s="9"/>
      <c r="P179" s="9"/>
      <c r="Q179" s="9"/>
      <c r="T179" s="9"/>
      <c r="U179" s="9"/>
      <c r="V179" s="9"/>
      <c r="AA179" s="9"/>
      <c r="AB179" s="9"/>
      <c r="AC179" s="9"/>
      <c r="AD179" s="9"/>
      <c r="AF179" s="9"/>
      <c r="AG179" s="9"/>
      <c r="AH179" s="9"/>
      <c r="AI179" s="9"/>
      <c r="AJ179" s="9"/>
      <c r="AK179" s="9"/>
      <c r="AL179" s="9"/>
      <c r="AM179" s="9"/>
      <c r="AO179" s="9"/>
      <c r="AP179" s="9"/>
      <c r="NG179" s="9"/>
      <c r="NI179" s="9"/>
      <c r="NQ179" s="9"/>
      <c r="NZ179" s="9"/>
      <c r="OH179" s="9"/>
      <c r="OK179" s="9"/>
      <c r="ON179" s="9"/>
      <c r="QK179" s="9"/>
      <c r="QM179" s="9"/>
      <c r="QN179" s="9"/>
      <c r="QO179" s="9"/>
      <c r="QP179" s="9"/>
      <c r="QQ179" s="9"/>
      <c r="QR179" s="9"/>
      <c r="QS179" s="9"/>
      <c r="QT179" s="9"/>
      <c r="QV179" s="9"/>
      <c r="QW179" s="9"/>
      <c r="QX179" s="9"/>
      <c r="QY179" s="9"/>
      <c r="QZ179" s="9"/>
      <c r="RA179" s="9"/>
      <c r="RB179" s="9"/>
      <c r="RC179" s="9"/>
      <c r="RD179" s="9"/>
      <c r="RE179" s="9"/>
      <c r="RF179" s="9"/>
      <c r="RH179" s="9"/>
      <c r="RI179" s="9"/>
      <c r="RJ179" s="9"/>
      <c r="RK179" s="9"/>
      <c r="RL179" s="9"/>
      <c r="RM179" s="9"/>
      <c r="RN179" s="9"/>
      <c r="RO179" s="9"/>
      <c r="RP179" s="9"/>
      <c r="RQ179" s="9"/>
      <c r="RR179" s="9"/>
      <c r="RS179" s="9"/>
      <c r="RT179" s="9"/>
      <c r="RU179" s="9"/>
      <c r="RV179" s="9"/>
      <c r="RW179" s="9"/>
      <c r="RX179" s="9"/>
    </row>
    <row r="180" spans="1:732" x14ac:dyDescent="0.2">
      <c r="A180" s="7" t="s">
        <v>1828</v>
      </c>
      <c r="B180" s="7" t="s">
        <v>1829</v>
      </c>
      <c r="C180" s="7" t="s">
        <v>1214</v>
      </c>
      <c r="D180" s="7" t="s">
        <v>1830</v>
      </c>
      <c r="E180" s="7" t="s">
        <v>1216</v>
      </c>
      <c r="F180" s="7" t="s">
        <v>1216</v>
      </c>
      <c r="G180" s="7" t="s">
        <v>1222</v>
      </c>
      <c r="H180" s="7">
        <v>850.78581546999897</v>
      </c>
      <c r="I180" s="7" t="s">
        <v>1831</v>
      </c>
      <c r="J180" s="8">
        <v>0.82814787274452428</v>
      </c>
      <c r="L180" s="9"/>
      <c r="M180" s="9"/>
      <c r="N180" s="9"/>
      <c r="P180" s="9"/>
      <c r="Q180" s="9"/>
      <c r="U180" s="9"/>
      <c r="V180" s="9"/>
      <c r="AB180" s="9"/>
      <c r="AC180" s="9"/>
      <c r="AD180" s="9"/>
      <c r="AF180" s="9"/>
      <c r="AG180" s="9"/>
      <c r="AI180" s="9"/>
      <c r="AK180" s="9"/>
      <c r="AL180" s="9"/>
      <c r="AM180" s="9"/>
      <c r="AO180" s="9"/>
      <c r="NI180" s="9"/>
      <c r="NK180" s="9"/>
      <c r="NQ180" s="9"/>
      <c r="QK180" s="9"/>
      <c r="QL180" s="9"/>
      <c r="QM180" s="9"/>
      <c r="QN180" s="9"/>
      <c r="QO180" s="9"/>
      <c r="QP180" s="9"/>
      <c r="QR180" s="9"/>
      <c r="QS180" s="9"/>
      <c r="QT180" s="9"/>
      <c r="QV180" s="9"/>
      <c r="QW180" s="9"/>
      <c r="QX180" s="9"/>
      <c r="QY180" s="9"/>
      <c r="RB180" s="9"/>
      <c r="RC180" s="9"/>
      <c r="RD180" s="9"/>
      <c r="RE180" s="9"/>
      <c r="RF180" s="9"/>
      <c r="RG180" s="9"/>
      <c r="RH180" s="9"/>
      <c r="RI180" s="9"/>
      <c r="RK180" s="9"/>
      <c r="RL180" s="9"/>
      <c r="RM180" s="9"/>
      <c r="RO180" s="9"/>
      <c r="RR180" s="9"/>
      <c r="RS180" s="9"/>
      <c r="RT180" s="9"/>
      <c r="RU180" s="9"/>
      <c r="RV180" s="9"/>
      <c r="RW180" s="9"/>
      <c r="RX180" s="9"/>
      <c r="RY180" s="9"/>
    </row>
    <row r="181" spans="1:732" x14ac:dyDescent="0.2">
      <c r="A181" s="7" t="s">
        <v>1832</v>
      </c>
      <c r="B181" s="7" t="s">
        <v>1749</v>
      </c>
      <c r="C181" s="7" t="s">
        <v>287</v>
      </c>
      <c r="D181" s="7" t="s">
        <v>1833</v>
      </c>
      <c r="E181" s="7" t="s">
        <v>1216</v>
      </c>
      <c r="F181" s="7" t="s">
        <v>1445</v>
      </c>
      <c r="H181" s="7">
        <v>808.58508346999997</v>
      </c>
      <c r="I181" s="7" t="s">
        <v>1750</v>
      </c>
      <c r="J181" s="8">
        <v>0.82496595154739638</v>
      </c>
      <c r="L181" s="9"/>
      <c r="M181" s="9"/>
      <c r="QK181" s="9"/>
      <c r="QL181" s="9"/>
      <c r="QM181" s="9"/>
      <c r="QN181" s="9"/>
      <c r="QO181" s="9"/>
      <c r="QP181" s="9"/>
      <c r="QQ181" s="9"/>
      <c r="QR181" s="9"/>
      <c r="QS181" s="9"/>
      <c r="QT181" s="9"/>
      <c r="QU181" s="9"/>
      <c r="QV181" s="9"/>
      <c r="QW181" s="9"/>
      <c r="QX181" s="9"/>
      <c r="QY181" s="9"/>
      <c r="QZ181" s="9"/>
      <c r="RA181" s="9"/>
      <c r="RB181" s="9"/>
      <c r="RC181" s="9"/>
      <c r="RD181" s="9"/>
      <c r="RE181" s="9"/>
      <c r="RF181" s="9"/>
      <c r="RG181" s="9"/>
      <c r="RH181" s="9"/>
      <c r="RI181" s="9"/>
      <c r="RJ181" s="9"/>
      <c r="RK181" s="9"/>
      <c r="RL181" s="9"/>
      <c r="RM181" s="9"/>
      <c r="RN181" s="9"/>
      <c r="RO181" s="9"/>
      <c r="RP181" s="9"/>
      <c r="RR181" s="9"/>
      <c r="RS181" s="9"/>
      <c r="RT181" s="9"/>
      <c r="RU181" s="9"/>
      <c r="RV181" s="9"/>
      <c r="RW181" s="9"/>
      <c r="RX181" s="9"/>
      <c r="RY181" s="9"/>
    </row>
    <row r="182" spans="1:732" x14ac:dyDescent="0.2">
      <c r="A182" s="7" t="s">
        <v>1834</v>
      </c>
      <c r="B182" s="7" t="s">
        <v>1818</v>
      </c>
      <c r="C182" s="7" t="s">
        <v>1214</v>
      </c>
      <c r="D182" s="7" t="s">
        <v>1835</v>
      </c>
      <c r="E182" s="7" t="s">
        <v>1216</v>
      </c>
      <c r="F182" s="7" t="s">
        <v>1222</v>
      </c>
      <c r="G182" s="7" t="s">
        <v>1446</v>
      </c>
      <c r="H182" s="7">
        <v>922.78581546999897</v>
      </c>
      <c r="I182" s="7" t="s">
        <v>1820</v>
      </c>
      <c r="J182" s="8">
        <v>0.82319795430031528</v>
      </c>
      <c r="P182" s="9"/>
      <c r="AM182" s="9"/>
      <c r="QK182" s="9"/>
      <c r="QL182" s="9"/>
      <c r="QM182" s="9"/>
      <c r="QN182" s="9"/>
      <c r="QO182" s="9"/>
      <c r="QP182" s="9"/>
      <c r="QQ182" s="9"/>
      <c r="QR182" s="9"/>
      <c r="QS182" s="9"/>
      <c r="QT182" s="9"/>
      <c r="QU182" s="9"/>
      <c r="QV182" s="9"/>
      <c r="QW182" s="9"/>
      <c r="QX182" s="9"/>
      <c r="QY182" s="9"/>
      <c r="QZ182" s="9"/>
      <c r="RA182" s="9"/>
      <c r="RB182" s="9"/>
      <c r="RC182" s="9"/>
      <c r="RD182" s="9"/>
      <c r="RE182" s="9"/>
      <c r="RF182" s="9"/>
      <c r="RG182" s="9"/>
      <c r="RH182" s="9"/>
      <c r="RI182" s="9"/>
      <c r="RJ182" s="9"/>
      <c r="RK182" s="9"/>
      <c r="RL182" s="9"/>
      <c r="RM182" s="9"/>
      <c r="RN182" s="9"/>
      <c r="RO182" s="9"/>
      <c r="RP182" s="9"/>
      <c r="RQ182" s="9"/>
      <c r="RR182" s="9"/>
      <c r="RS182" s="9"/>
      <c r="RT182" s="9"/>
      <c r="RU182" s="9"/>
      <c r="RV182" s="9"/>
      <c r="RW182" s="9"/>
      <c r="RX182" s="9"/>
      <c r="RY182" s="9"/>
    </row>
    <row r="183" spans="1:732" x14ac:dyDescent="0.2">
      <c r="A183" s="7" t="s">
        <v>1836</v>
      </c>
      <c r="B183" s="7" t="s">
        <v>1836</v>
      </c>
      <c r="C183" s="7" t="s">
        <v>287</v>
      </c>
      <c r="D183" s="7" t="s">
        <v>1837</v>
      </c>
      <c r="E183" s="7" t="s">
        <v>1837</v>
      </c>
      <c r="H183" s="7">
        <v>824.65276846999996</v>
      </c>
      <c r="I183" s="7" t="s">
        <v>1838</v>
      </c>
      <c r="J183" s="8">
        <v>0.82215582930752218</v>
      </c>
      <c r="QK183" s="9"/>
      <c r="QL183" s="9"/>
      <c r="QM183" s="9"/>
      <c r="QN183" s="9"/>
      <c r="QO183" s="9"/>
      <c r="QP183" s="9"/>
      <c r="QQ183" s="9"/>
      <c r="QR183" s="9"/>
      <c r="QS183" s="9"/>
      <c r="QT183" s="9"/>
      <c r="QU183" s="9"/>
      <c r="QV183" s="9"/>
      <c r="QW183" s="9"/>
      <c r="QX183" s="9"/>
      <c r="QY183" s="9"/>
      <c r="QZ183" s="9"/>
      <c r="RA183" s="9"/>
      <c r="RB183" s="9"/>
      <c r="RC183" s="9"/>
      <c r="RD183" s="9"/>
      <c r="RE183" s="9"/>
      <c r="RF183" s="9"/>
      <c r="RG183" s="9"/>
      <c r="RH183" s="9"/>
      <c r="RI183" s="9"/>
      <c r="RJ183" s="9"/>
      <c r="RK183" s="9"/>
      <c r="RL183" s="9"/>
      <c r="RM183" s="9"/>
      <c r="RN183" s="9"/>
      <c r="RO183" s="9"/>
      <c r="RP183" s="9"/>
      <c r="RQ183" s="9"/>
      <c r="RR183" s="9"/>
      <c r="RS183" s="9"/>
      <c r="RT183" s="9"/>
      <c r="RU183" s="9"/>
      <c r="RV183" s="9"/>
      <c r="RW183" s="9"/>
      <c r="RX183" s="9"/>
      <c r="RY183" s="9"/>
    </row>
    <row r="184" spans="1:732" x14ac:dyDescent="0.2">
      <c r="A184" s="7" t="s">
        <v>1839</v>
      </c>
      <c r="B184" s="7" t="s">
        <v>1706</v>
      </c>
      <c r="C184" s="7" t="s">
        <v>1214</v>
      </c>
      <c r="D184" s="7" t="s">
        <v>1840</v>
      </c>
      <c r="E184" s="7" t="s">
        <v>1413</v>
      </c>
      <c r="F184" s="7" t="s">
        <v>1217</v>
      </c>
      <c r="G184" s="7" t="s">
        <v>1217</v>
      </c>
      <c r="H184" s="7">
        <v>858.75451547</v>
      </c>
      <c r="I184" s="7" t="s">
        <v>1708</v>
      </c>
      <c r="J184" s="8">
        <v>0.82000944971899248</v>
      </c>
      <c r="QK184" s="9"/>
      <c r="QL184" s="9"/>
      <c r="QM184" s="9"/>
      <c r="QN184" s="9"/>
      <c r="QO184" s="9"/>
      <c r="QP184" s="9"/>
      <c r="QQ184" s="9"/>
      <c r="QR184" s="9"/>
      <c r="QS184" s="9"/>
      <c r="QT184" s="9"/>
      <c r="QU184" s="9"/>
      <c r="QV184" s="9"/>
      <c r="QW184" s="9"/>
      <c r="QX184" s="9"/>
      <c r="QY184" s="9"/>
      <c r="QZ184" s="9"/>
      <c r="RA184" s="9"/>
      <c r="RB184" s="9"/>
      <c r="RC184" s="9"/>
      <c r="RD184" s="9"/>
      <c r="RE184" s="9"/>
      <c r="RF184" s="9"/>
      <c r="RG184" s="9"/>
      <c r="RH184" s="9"/>
      <c r="RI184" s="9"/>
      <c r="RJ184" s="9"/>
      <c r="RK184" s="9"/>
      <c r="RL184" s="9"/>
      <c r="RM184" s="9"/>
      <c r="RN184" s="9"/>
      <c r="RO184" s="9"/>
      <c r="RP184" s="9"/>
      <c r="RQ184" s="9"/>
      <c r="RR184" s="9"/>
      <c r="RS184" s="9"/>
      <c r="RT184" s="9"/>
      <c r="RU184" s="9"/>
      <c r="RV184" s="9"/>
      <c r="RW184" s="9"/>
      <c r="RX184" s="9"/>
      <c r="RY184" s="9"/>
    </row>
    <row r="185" spans="1:732" x14ac:dyDescent="0.2">
      <c r="A185" s="7" t="s">
        <v>1841</v>
      </c>
      <c r="B185" s="7" t="s">
        <v>1842</v>
      </c>
      <c r="C185" s="7" t="s">
        <v>1214</v>
      </c>
      <c r="D185" s="7" t="s">
        <v>1843</v>
      </c>
      <c r="E185" s="7" t="s">
        <v>1395</v>
      </c>
      <c r="F185" s="7" t="s">
        <v>1217</v>
      </c>
      <c r="G185" s="7" t="s">
        <v>1344</v>
      </c>
      <c r="H185" s="7">
        <v>910.78581546999897</v>
      </c>
      <c r="I185" s="7" t="s">
        <v>1844</v>
      </c>
      <c r="J185" s="8">
        <v>0.8186615312286929</v>
      </c>
      <c r="QK185" s="9"/>
      <c r="QL185" s="9"/>
      <c r="QM185" s="9"/>
      <c r="QN185" s="9"/>
      <c r="QO185" s="9"/>
      <c r="QP185" s="9"/>
      <c r="QQ185" s="9"/>
      <c r="QR185" s="9"/>
      <c r="QS185" s="9"/>
      <c r="QT185" s="9"/>
      <c r="QU185" s="9"/>
      <c r="QV185" s="9"/>
      <c r="QX185" s="9"/>
      <c r="QY185" s="9"/>
      <c r="QZ185" s="9"/>
      <c r="RA185" s="9"/>
      <c r="RB185" s="9"/>
      <c r="RC185" s="9"/>
      <c r="RD185" s="9"/>
      <c r="RE185" s="9"/>
      <c r="RF185" s="9"/>
      <c r="RG185" s="9"/>
      <c r="RH185" s="9"/>
      <c r="RI185" s="9"/>
      <c r="RJ185" s="9"/>
      <c r="RK185" s="9"/>
      <c r="RL185" s="9"/>
      <c r="RM185" s="9"/>
      <c r="RN185" s="9"/>
      <c r="RQ185" s="9"/>
      <c r="RR185" s="9"/>
      <c r="RS185" s="9"/>
      <c r="RT185" s="9"/>
      <c r="RU185" s="9"/>
      <c r="RV185" s="9"/>
      <c r="RW185" s="9"/>
      <c r="RX185" s="9"/>
      <c r="RY185" s="9"/>
    </row>
    <row r="186" spans="1:732" x14ac:dyDescent="0.2">
      <c r="A186" s="7" t="s">
        <v>1845</v>
      </c>
      <c r="B186" s="7" t="s">
        <v>1845</v>
      </c>
      <c r="C186" s="7" t="s">
        <v>287</v>
      </c>
      <c r="D186" s="7" t="s">
        <v>1846</v>
      </c>
      <c r="E186" s="7" t="s">
        <v>1846</v>
      </c>
      <c r="H186" s="7">
        <v>772.58508346999997</v>
      </c>
      <c r="I186" s="7" t="s">
        <v>1847</v>
      </c>
      <c r="J186" s="8">
        <v>0.81410966571476551</v>
      </c>
      <c r="L186" s="9"/>
      <c r="M186" s="9"/>
      <c r="U186" s="9"/>
      <c r="AC186" s="9"/>
      <c r="AH186" s="9"/>
      <c r="AI186" s="9"/>
      <c r="AM186" s="9"/>
      <c r="AO186" s="9"/>
      <c r="QK186" s="9"/>
      <c r="QL186" s="9"/>
      <c r="QM186" s="9"/>
      <c r="QN186" s="9"/>
      <c r="QO186" s="9"/>
      <c r="QP186" s="9"/>
      <c r="QQ186" s="9"/>
      <c r="QR186" s="9"/>
      <c r="QS186" s="9"/>
      <c r="QT186" s="9"/>
      <c r="QU186" s="9"/>
      <c r="QV186" s="9"/>
      <c r="QW186" s="9"/>
      <c r="QX186" s="9"/>
      <c r="QY186" s="9"/>
      <c r="QZ186" s="9"/>
      <c r="RA186" s="9"/>
      <c r="RB186" s="9"/>
      <c r="RC186" s="9"/>
      <c r="RD186" s="9"/>
      <c r="RE186" s="9"/>
      <c r="RF186" s="9"/>
      <c r="RG186" s="9"/>
      <c r="RH186" s="9"/>
      <c r="RI186" s="9"/>
      <c r="RJ186" s="9"/>
      <c r="RK186" s="9"/>
      <c r="RL186" s="9"/>
      <c r="RM186" s="9"/>
      <c r="RN186" s="9"/>
      <c r="RO186" s="9"/>
      <c r="RP186" s="9"/>
      <c r="RQ186" s="9"/>
      <c r="RR186" s="9"/>
      <c r="RS186" s="9"/>
      <c r="RT186" s="9"/>
      <c r="RU186" s="9"/>
      <c r="RW186" s="9"/>
    </row>
    <row r="187" spans="1:732" x14ac:dyDescent="0.2">
      <c r="A187" s="7" t="s">
        <v>1749</v>
      </c>
      <c r="B187" s="7" t="s">
        <v>1749</v>
      </c>
      <c r="C187" s="7" t="s">
        <v>287</v>
      </c>
      <c r="D187" s="7" t="s">
        <v>1333</v>
      </c>
      <c r="E187" s="7" t="s">
        <v>1333</v>
      </c>
      <c r="H187" s="7">
        <v>808.58508346999997</v>
      </c>
      <c r="I187" s="7" t="s">
        <v>1750</v>
      </c>
      <c r="J187" s="8">
        <v>0.8113140314508045</v>
      </c>
      <c r="QK187" s="9"/>
      <c r="QL187" s="9"/>
      <c r="QM187" s="9"/>
      <c r="QN187" s="9"/>
      <c r="QO187" s="9"/>
      <c r="QP187" s="9"/>
      <c r="QQ187" s="9"/>
      <c r="QR187" s="9"/>
      <c r="QS187" s="9"/>
      <c r="QT187" s="9"/>
      <c r="QU187" s="9"/>
      <c r="QV187" s="9"/>
      <c r="QW187" s="9"/>
      <c r="QX187" s="9"/>
      <c r="QY187" s="9"/>
      <c r="QZ187" s="9"/>
      <c r="RA187" s="9"/>
      <c r="RB187" s="9"/>
      <c r="RC187" s="9"/>
      <c r="RD187" s="9"/>
      <c r="RE187" s="9"/>
      <c r="RF187" s="9"/>
      <c r="RG187" s="9"/>
      <c r="RH187" s="9"/>
      <c r="RI187" s="9"/>
      <c r="RJ187" s="9"/>
      <c r="RK187" s="9"/>
      <c r="RL187" s="9"/>
      <c r="RM187" s="9"/>
      <c r="RN187" s="9"/>
      <c r="RO187" s="9"/>
      <c r="RP187" s="9"/>
      <c r="RQ187" s="9"/>
      <c r="RR187" s="9"/>
      <c r="RS187" s="9"/>
      <c r="RT187" s="9"/>
      <c r="RU187" s="9"/>
      <c r="RV187" s="9"/>
      <c r="RW187" s="9"/>
      <c r="RX187" s="9"/>
      <c r="RY187" s="9"/>
    </row>
    <row r="188" spans="1:732" x14ac:dyDescent="0.2">
      <c r="A188" s="7" t="s">
        <v>1848</v>
      </c>
      <c r="B188" s="7" t="s">
        <v>1848</v>
      </c>
      <c r="C188" s="7" t="s">
        <v>287</v>
      </c>
      <c r="D188" s="7" t="s">
        <v>1849</v>
      </c>
      <c r="E188" s="7" t="s">
        <v>1849</v>
      </c>
      <c r="H188" s="7">
        <v>794.60581847000003</v>
      </c>
      <c r="I188" s="7" t="s">
        <v>1850</v>
      </c>
      <c r="J188" s="8">
        <v>0.81037289050035965</v>
      </c>
      <c r="AM188" s="9"/>
      <c r="OR188" s="9"/>
      <c r="QK188" s="9"/>
      <c r="QL188" s="9"/>
      <c r="QM188" s="9"/>
      <c r="QN188" s="9"/>
      <c r="QO188" s="9"/>
      <c r="QP188" s="9"/>
      <c r="QQ188" s="9"/>
      <c r="QR188" s="9"/>
      <c r="QS188" s="9"/>
      <c r="QT188" s="9"/>
      <c r="QV188" s="9"/>
      <c r="QW188" s="9"/>
      <c r="QX188" s="9"/>
      <c r="QY188" s="9"/>
      <c r="QZ188" s="9"/>
      <c r="RA188" s="9"/>
      <c r="RB188" s="9"/>
      <c r="RC188" s="9"/>
      <c r="RD188" s="9"/>
      <c r="RE188" s="9"/>
      <c r="RF188" s="9"/>
      <c r="RG188" s="9"/>
      <c r="RH188" s="9"/>
      <c r="RI188" s="9"/>
      <c r="RJ188" s="9"/>
      <c r="RK188" s="9"/>
      <c r="RL188" s="9"/>
      <c r="RM188" s="9"/>
      <c r="RN188" s="9"/>
      <c r="RO188" s="9"/>
      <c r="RP188" s="9"/>
      <c r="RQ188" s="9"/>
      <c r="RR188" s="9"/>
      <c r="RS188" s="9"/>
      <c r="RT188" s="9"/>
      <c r="RU188" s="9"/>
      <c r="RV188" s="9"/>
      <c r="RW188" s="9"/>
      <c r="RY188" s="9"/>
    </row>
    <row r="189" spans="1:732" x14ac:dyDescent="0.2">
      <c r="A189" s="7" t="s">
        <v>1851</v>
      </c>
      <c r="B189" s="7" t="s">
        <v>1851</v>
      </c>
      <c r="C189" s="7" t="s">
        <v>1226</v>
      </c>
      <c r="D189" s="7" t="s">
        <v>1852</v>
      </c>
      <c r="E189" s="7" t="s">
        <v>1852</v>
      </c>
      <c r="H189" s="7">
        <v>745.62180247000003</v>
      </c>
      <c r="I189" s="7" t="s">
        <v>1853</v>
      </c>
      <c r="J189" s="8">
        <v>0.80571916714005387</v>
      </c>
      <c r="QK189" s="9"/>
      <c r="QL189" s="9"/>
      <c r="QM189" s="9"/>
      <c r="QN189" s="9"/>
      <c r="QO189" s="9"/>
      <c r="QP189" s="9"/>
      <c r="QQ189" s="9"/>
      <c r="QR189" s="9"/>
      <c r="QS189" s="9"/>
      <c r="QT189" s="9"/>
      <c r="QU189" s="9"/>
      <c r="QV189" s="9"/>
      <c r="QW189" s="9"/>
      <c r="QX189" s="9"/>
      <c r="QY189" s="9"/>
      <c r="QZ189" s="9"/>
      <c r="RA189" s="9"/>
      <c r="RB189" s="9"/>
      <c r="RC189" s="9"/>
      <c r="RD189" s="9"/>
      <c r="RE189" s="9"/>
      <c r="RF189" s="9"/>
      <c r="RG189" s="9"/>
      <c r="RH189" s="9"/>
      <c r="RI189" s="9"/>
      <c r="RJ189" s="9"/>
      <c r="RK189" s="9"/>
      <c r="RL189" s="9"/>
      <c r="RM189" s="9"/>
      <c r="RN189" s="9"/>
      <c r="RO189" s="9"/>
      <c r="RP189" s="9"/>
      <c r="RQ189" s="9"/>
      <c r="RR189" s="9"/>
      <c r="RS189" s="9"/>
      <c r="RT189" s="9"/>
      <c r="RU189" s="9"/>
      <c r="RV189" s="9"/>
      <c r="RW189" s="9"/>
      <c r="RY189" s="9"/>
    </row>
    <row r="190" spans="1:732" x14ac:dyDescent="0.2">
      <c r="A190" s="7" t="s">
        <v>1854</v>
      </c>
      <c r="B190" s="7" t="s">
        <v>1818</v>
      </c>
      <c r="C190" s="7" t="s">
        <v>1214</v>
      </c>
      <c r="D190" s="7" t="s">
        <v>1855</v>
      </c>
      <c r="E190" s="7" t="s">
        <v>1414</v>
      </c>
      <c r="F190" s="7" t="s">
        <v>1217</v>
      </c>
      <c r="G190" s="7" t="s">
        <v>1362</v>
      </c>
      <c r="H190" s="7">
        <v>922.78581546999897</v>
      </c>
      <c r="I190" s="7" t="s">
        <v>1820</v>
      </c>
      <c r="J190" s="8">
        <v>0.79061434210787163</v>
      </c>
      <c r="P190" s="9"/>
      <c r="AB190" s="9"/>
      <c r="AC190" s="9"/>
      <c r="AG190" s="9"/>
      <c r="AH190" s="9"/>
      <c r="AI190" s="9"/>
      <c r="AM190" s="9"/>
      <c r="QK190" s="9"/>
      <c r="QL190" s="9"/>
      <c r="QM190" s="9"/>
      <c r="QN190" s="9"/>
      <c r="QO190" s="9"/>
      <c r="QP190" s="9"/>
      <c r="QQ190" s="9"/>
      <c r="QR190" s="9"/>
      <c r="QS190" s="9"/>
      <c r="QT190" s="9"/>
      <c r="QU190" s="9"/>
      <c r="QV190" s="9"/>
      <c r="QW190" s="9"/>
      <c r="QX190" s="9"/>
      <c r="QY190" s="9"/>
      <c r="QZ190" s="9"/>
      <c r="RA190" s="9"/>
      <c r="RB190" s="9"/>
      <c r="RC190" s="9"/>
      <c r="RD190" s="9"/>
      <c r="RE190" s="9"/>
      <c r="RF190" s="9"/>
      <c r="RG190" s="9"/>
      <c r="RH190" s="9"/>
      <c r="RI190" s="9"/>
      <c r="RJ190" s="9"/>
      <c r="RK190" s="9"/>
      <c r="RL190" s="9"/>
      <c r="RM190" s="9"/>
      <c r="RN190" s="9"/>
      <c r="RO190" s="9"/>
      <c r="RP190" s="9"/>
      <c r="RQ190" s="9"/>
      <c r="RR190" s="9"/>
      <c r="RS190" s="9"/>
      <c r="RT190" s="9"/>
      <c r="RU190" s="9"/>
      <c r="RV190" s="9"/>
      <c r="RW190" s="9"/>
      <c r="RX190" s="9"/>
      <c r="RY190" s="9"/>
      <c r="ZW190" s="9"/>
      <c r="ZY190" s="9"/>
      <c r="ABC190" s="9"/>
      <c r="ABD190" s="9"/>
    </row>
    <row r="191" spans="1:732" x14ac:dyDescent="0.2">
      <c r="A191" s="7" t="s">
        <v>1856</v>
      </c>
      <c r="B191" s="7" t="s">
        <v>1856</v>
      </c>
      <c r="C191" s="7" t="s">
        <v>287</v>
      </c>
      <c r="D191" s="7" t="s">
        <v>1857</v>
      </c>
      <c r="E191" s="7" t="s">
        <v>1857</v>
      </c>
      <c r="H191" s="7">
        <v>818.56943347000004</v>
      </c>
      <c r="I191" s="7" t="s">
        <v>1858</v>
      </c>
      <c r="J191" s="8">
        <v>0.78780564185575008</v>
      </c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O191" s="9"/>
      <c r="AP191" s="9"/>
      <c r="NG191" s="9"/>
      <c r="NI191" s="9"/>
      <c r="NK191" s="9"/>
      <c r="NM191" s="9"/>
      <c r="NN191" s="9"/>
      <c r="NP191" s="9"/>
      <c r="NQ191" s="9"/>
      <c r="NR191" s="9"/>
      <c r="NS191" s="9"/>
      <c r="NV191" s="9"/>
      <c r="NY191" s="9"/>
      <c r="NZ191" s="9"/>
      <c r="OA191" s="9"/>
      <c r="OF191" s="9"/>
      <c r="OG191" s="9"/>
      <c r="OH191" s="9"/>
      <c r="OJ191" s="9"/>
      <c r="OK191" s="9"/>
      <c r="OM191" s="9"/>
      <c r="ON191" s="9"/>
      <c r="OO191" s="9"/>
      <c r="OP191" s="9"/>
      <c r="OR191" s="9"/>
      <c r="OT191" s="9"/>
      <c r="QK191" s="9"/>
      <c r="QM191" s="9"/>
      <c r="QO191" s="9"/>
      <c r="QP191" s="9"/>
      <c r="QQ191" s="9"/>
      <c r="QR191" s="9"/>
      <c r="QS191" s="9"/>
      <c r="QV191" s="9"/>
      <c r="QY191" s="9"/>
      <c r="QZ191" s="9"/>
      <c r="RC191" s="9"/>
      <c r="RD191" s="9"/>
      <c r="RE191" s="9"/>
      <c r="RH191" s="9"/>
      <c r="RI191" s="9"/>
      <c r="RJ191" s="9"/>
      <c r="RK191" s="9"/>
      <c r="RL191" s="9"/>
      <c r="RM191" s="9"/>
      <c r="RN191" s="9"/>
      <c r="RQ191" s="9"/>
      <c r="RR191" s="9"/>
      <c r="RS191" s="9"/>
      <c r="RT191" s="9"/>
      <c r="RV191" s="9"/>
      <c r="RY191" s="9"/>
      <c r="AAF191" s="9"/>
    </row>
    <row r="192" spans="1:732" x14ac:dyDescent="0.2">
      <c r="A192" s="7" t="s">
        <v>1859</v>
      </c>
      <c r="B192" s="7" t="s">
        <v>1859</v>
      </c>
      <c r="C192" s="7" t="s">
        <v>287</v>
      </c>
      <c r="D192" s="7" t="s">
        <v>1860</v>
      </c>
      <c r="E192" s="7" t="s">
        <v>1860</v>
      </c>
      <c r="H192" s="7">
        <v>780.55378346999998</v>
      </c>
      <c r="I192" s="7" t="s">
        <v>1861</v>
      </c>
      <c r="J192" s="8">
        <v>0.78519601031933006</v>
      </c>
      <c r="QK192" s="9"/>
      <c r="QL192" s="9"/>
      <c r="QM192" s="9"/>
      <c r="QN192" s="9"/>
      <c r="QO192" s="9"/>
      <c r="QP192" s="9"/>
      <c r="QQ192" s="9"/>
      <c r="QR192" s="9"/>
      <c r="QS192" s="9"/>
      <c r="QU192" s="9"/>
      <c r="QV192" s="9"/>
      <c r="QW192" s="9"/>
      <c r="QX192" s="9"/>
      <c r="QY192" s="9"/>
      <c r="QZ192" s="9"/>
      <c r="RA192" s="9"/>
      <c r="RB192" s="9"/>
      <c r="RC192" s="9"/>
      <c r="RD192" s="9"/>
      <c r="RE192" s="9"/>
      <c r="RF192" s="9"/>
      <c r="RG192" s="9"/>
      <c r="RH192" s="9"/>
      <c r="RI192" s="9"/>
      <c r="RJ192" s="9"/>
      <c r="RL192" s="9"/>
      <c r="RM192" s="9"/>
      <c r="RN192" s="9"/>
      <c r="RO192" s="9"/>
      <c r="RP192" s="9"/>
      <c r="RR192" s="9"/>
      <c r="RS192" s="9"/>
      <c r="RT192" s="9"/>
      <c r="RU192" s="9"/>
      <c r="RV192" s="9"/>
      <c r="RW192" s="9"/>
      <c r="RX192" s="9"/>
      <c r="RY192" s="9"/>
      <c r="RZ192" s="9"/>
      <c r="SA192" s="9"/>
      <c r="SB192" s="9"/>
      <c r="SC192" s="9"/>
      <c r="SD192" s="9"/>
      <c r="SE192" s="9"/>
      <c r="SF192" s="9"/>
      <c r="SG192" s="9"/>
      <c r="SH192" s="9"/>
      <c r="SJ192" s="9"/>
      <c r="SK192" s="9"/>
      <c r="SL192" s="9"/>
      <c r="SM192" s="9"/>
      <c r="SO192" s="9"/>
      <c r="SP192" s="9"/>
      <c r="SQ192" s="9"/>
      <c r="SR192" s="9"/>
      <c r="SS192" s="9"/>
      <c r="ST192" s="9"/>
      <c r="SU192" s="9"/>
      <c r="SV192" s="9"/>
      <c r="SW192" s="9"/>
      <c r="SX192" s="9"/>
      <c r="SY192" s="9"/>
      <c r="TA192" s="9"/>
      <c r="TB192" s="9"/>
      <c r="TC192" s="9"/>
      <c r="TD192" s="9"/>
      <c r="TE192" s="9"/>
      <c r="TG192" s="9"/>
      <c r="TH192" s="9"/>
      <c r="TI192" s="9"/>
      <c r="TJ192" s="9"/>
      <c r="TK192" s="9"/>
      <c r="TL192" s="9"/>
      <c r="TM192" s="9"/>
      <c r="TN192" s="9"/>
    </row>
    <row r="193" spans="1:738" x14ac:dyDescent="0.2">
      <c r="A193" s="7" t="s">
        <v>1862</v>
      </c>
      <c r="B193" s="7" t="s">
        <v>1534</v>
      </c>
      <c r="C193" s="7" t="s">
        <v>287</v>
      </c>
      <c r="D193" s="7" t="s">
        <v>1863</v>
      </c>
      <c r="E193" s="7" t="s">
        <v>1317</v>
      </c>
      <c r="F193" s="7" t="s">
        <v>1814</v>
      </c>
      <c r="H193" s="7">
        <v>744.55378346999998</v>
      </c>
      <c r="I193" s="7" t="s">
        <v>1536</v>
      </c>
      <c r="J193" s="8">
        <v>0.78297688666462617</v>
      </c>
      <c r="AB193" s="9"/>
      <c r="AH193" s="9"/>
      <c r="AI193" s="9"/>
      <c r="ON193" s="9"/>
      <c r="QK193" s="9"/>
      <c r="QL193" s="9"/>
      <c r="QM193" s="9"/>
      <c r="QN193" s="9"/>
      <c r="QO193" s="9"/>
      <c r="QP193" s="9"/>
      <c r="QQ193" s="9"/>
      <c r="QR193" s="9"/>
      <c r="QS193" s="9"/>
      <c r="QT193" s="9"/>
      <c r="QU193" s="9"/>
      <c r="QV193" s="9"/>
      <c r="QW193" s="9"/>
      <c r="QX193" s="9"/>
      <c r="QY193" s="9"/>
      <c r="QZ193" s="9"/>
      <c r="RA193" s="9"/>
      <c r="RB193" s="9"/>
      <c r="RC193" s="9"/>
      <c r="RD193" s="9"/>
      <c r="RE193" s="9"/>
      <c r="RF193" s="9"/>
      <c r="RG193" s="9"/>
      <c r="RH193" s="9"/>
      <c r="RI193" s="9"/>
      <c r="RJ193" s="9"/>
      <c r="RK193" s="9"/>
      <c r="RL193" s="9"/>
      <c r="RM193" s="9"/>
      <c r="RN193" s="9"/>
      <c r="RO193" s="9"/>
      <c r="RP193" s="9"/>
      <c r="RQ193" s="9"/>
      <c r="RR193" s="9"/>
      <c r="RS193" s="9"/>
      <c r="RT193" s="9"/>
      <c r="RU193" s="9"/>
      <c r="RV193" s="9"/>
      <c r="RW193" s="9"/>
      <c r="RX193" s="9"/>
      <c r="RY193" s="9"/>
    </row>
    <row r="194" spans="1:738" x14ac:dyDescent="0.2">
      <c r="A194" s="7" t="s">
        <v>1864</v>
      </c>
      <c r="B194" s="7" t="s">
        <v>1865</v>
      </c>
      <c r="C194" s="7" t="s">
        <v>1214</v>
      </c>
      <c r="D194" s="7" t="s">
        <v>1866</v>
      </c>
      <c r="E194" s="7" t="s">
        <v>1216</v>
      </c>
      <c r="F194" s="7" t="s">
        <v>1217</v>
      </c>
      <c r="G194" s="7" t="s">
        <v>1446</v>
      </c>
      <c r="H194" s="7">
        <v>920.77016547000005</v>
      </c>
      <c r="I194" s="7" t="s">
        <v>1867</v>
      </c>
      <c r="J194" s="8">
        <v>0.78262104009743938</v>
      </c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NG194" s="9"/>
      <c r="NI194" s="9"/>
      <c r="NM194" s="9"/>
      <c r="NN194" s="9"/>
      <c r="NO194" s="9"/>
      <c r="NP194" s="9"/>
      <c r="NQ194" s="9"/>
      <c r="NR194" s="9"/>
      <c r="NS194" s="9"/>
      <c r="NU194" s="9"/>
      <c r="NV194" s="9"/>
      <c r="NZ194" s="9"/>
      <c r="OB194" s="9"/>
      <c r="OF194" s="9"/>
      <c r="OG194" s="9"/>
      <c r="OH194" s="9"/>
      <c r="OI194" s="9"/>
      <c r="OJ194" s="9"/>
      <c r="OK194" s="9"/>
      <c r="OL194" s="9"/>
      <c r="OM194" s="9"/>
      <c r="ON194" s="9"/>
      <c r="OO194" s="9"/>
      <c r="OP194" s="9"/>
      <c r="OT194" s="9"/>
      <c r="QK194" s="9"/>
      <c r="QM194" s="9"/>
      <c r="QN194" s="9"/>
      <c r="QO194" s="9"/>
      <c r="QP194" s="9"/>
      <c r="QQ194" s="9"/>
      <c r="QR194" s="9"/>
      <c r="QS194" s="9"/>
      <c r="QT194" s="9"/>
      <c r="QV194" s="9"/>
      <c r="QY194" s="9"/>
      <c r="QZ194" s="9"/>
      <c r="RB194" s="9"/>
      <c r="RC194" s="9"/>
      <c r="RD194" s="9"/>
      <c r="RE194" s="9"/>
      <c r="RH194" s="9"/>
      <c r="RI194" s="9"/>
      <c r="RK194" s="9"/>
      <c r="RL194" s="9"/>
      <c r="RM194" s="9"/>
      <c r="RN194" s="9"/>
      <c r="RP194" s="9"/>
      <c r="RR194" s="9"/>
      <c r="RS194" s="9"/>
      <c r="RT194" s="9"/>
      <c r="RU194" s="9"/>
      <c r="RV194" s="9"/>
      <c r="RW194" s="9"/>
    </row>
    <row r="195" spans="1:738" x14ac:dyDescent="0.2">
      <c r="A195" s="7" t="s">
        <v>1868</v>
      </c>
      <c r="B195" s="7" t="s">
        <v>1868</v>
      </c>
      <c r="C195" s="7" t="s">
        <v>287</v>
      </c>
      <c r="D195" s="7" t="s">
        <v>1869</v>
      </c>
      <c r="E195" s="7" t="s">
        <v>1869</v>
      </c>
      <c r="H195" s="7">
        <v>836.61638346999996</v>
      </c>
      <c r="I195" s="7" t="s">
        <v>1870</v>
      </c>
      <c r="J195" s="8">
        <v>0.77851795966639081</v>
      </c>
      <c r="QK195" s="9"/>
      <c r="QL195" s="9"/>
      <c r="QM195" s="9"/>
      <c r="QN195" s="9"/>
      <c r="QO195" s="9"/>
      <c r="QP195" s="9"/>
      <c r="QQ195" s="9"/>
      <c r="QR195" s="9"/>
      <c r="QS195" s="9"/>
      <c r="QT195" s="9"/>
      <c r="QU195" s="9"/>
      <c r="QV195" s="9"/>
      <c r="QW195" s="9"/>
      <c r="QX195" s="9"/>
      <c r="QY195" s="9"/>
      <c r="QZ195" s="9"/>
      <c r="RA195" s="9"/>
      <c r="RB195" s="9"/>
      <c r="RC195" s="9"/>
      <c r="RD195" s="9"/>
      <c r="RE195" s="9"/>
      <c r="RF195" s="9"/>
      <c r="RG195" s="9"/>
      <c r="RH195" s="9"/>
      <c r="RI195" s="9"/>
      <c r="RJ195" s="9"/>
      <c r="RL195" s="9"/>
      <c r="RM195" s="9"/>
      <c r="RN195" s="9"/>
      <c r="RO195" s="9"/>
      <c r="RP195" s="9"/>
      <c r="RR195" s="9"/>
      <c r="RS195" s="9"/>
      <c r="RT195" s="9"/>
      <c r="RU195" s="9"/>
      <c r="RV195" s="9"/>
      <c r="RW195" s="9"/>
      <c r="RX195" s="9"/>
      <c r="RY195" s="9"/>
    </row>
    <row r="196" spans="1:738" x14ac:dyDescent="0.2">
      <c r="A196" s="7" t="s">
        <v>1871</v>
      </c>
      <c r="B196" s="7" t="s">
        <v>1656</v>
      </c>
      <c r="C196" s="7" t="s">
        <v>1214</v>
      </c>
      <c r="D196" s="7" t="s">
        <v>1872</v>
      </c>
      <c r="E196" s="7" t="s">
        <v>1325</v>
      </c>
      <c r="F196" s="7" t="s">
        <v>1222</v>
      </c>
      <c r="G196" s="7" t="s">
        <v>1385</v>
      </c>
      <c r="H196" s="7">
        <v>932.86406546999899</v>
      </c>
      <c r="I196" s="7" t="s">
        <v>1659</v>
      </c>
      <c r="J196" s="8">
        <v>0.77754533611003251</v>
      </c>
      <c r="K196" s="9"/>
      <c r="L196" s="9"/>
      <c r="M196" s="9"/>
      <c r="N196" s="9"/>
      <c r="O196" s="9"/>
      <c r="P196" s="9"/>
      <c r="Q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O196" s="9"/>
      <c r="AP196" s="9"/>
      <c r="NI196" s="9"/>
      <c r="NK196" s="9"/>
      <c r="NP196" s="9"/>
      <c r="NR196" s="9"/>
      <c r="OH196" s="9"/>
      <c r="OM196" s="9"/>
      <c r="OP196" s="9"/>
      <c r="OR196" s="9"/>
      <c r="OT196" s="9"/>
      <c r="QK196" s="9"/>
      <c r="QM196" s="9"/>
      <c r="QO196" s="9"/>
      <c r="QP196" s="9"/>
      <c r="QR196" s="9"/>
      <c r="QS196" s="9"/>
      <c r="QT196" s="9"/>
      <c r="QU196" s="9"/>
      <c r="QV196" s="9"/>
      <c r="QY196" s="9"/>
      <c r="RB196" s="9"/>
      <c r="RD196" s="9"/>
      <c r="RE196" s="9"/>
      <c r="RG196" s="9"/>
      <c r="RH196" s="9"/>
      <c r="RI196" s="9"/>
      <c r="RK196" s="9"/>
      <c r="RL196" s="9"/>
      <c r="RM196" s="9"/>
      <c r="RO196" s="9"/>
      <c r="RS196" s="9"/>
      <c r="RT196" s="9"/>
      <c r="RU196" s="9"/>
      <c r="RV196" s="9"/>
      <c r="RW196" s="9"/>
      <c r="RY196" s="9"/>
      <c r="ZW196" s="9"/>
      <c r="AAB196" s="9"/>
      <c r="AAE196" s="9"/>
      <c r="AAG196" s="9"/>
      <c r="AAH196" s="9"/>
      <c r="AAI196" s="9"/>
      <c r="AAJ196" s="9"/>
      <c r="AAK196" s="9"/>
      <c r="AAM196" s="9"/>
      <c r="AAQ196" s="9"/>
      <c r="AAR196" s="9"/>
      <c r="AAZ196" s="9"/>
      <c r="ABC196" s="9"/>
      <c r="ABD196" s="9"/>
      <c r="ABF196" s="9"/>
      <c r="ABI196" s="9"/>
      <c r="ABJ196" s="9"/>
    </row>
    <row r="197" spans="1:738" x14ac:dyDescent="0.2">
      <c r="A197" s="7" t="s">
        <v>1873</v>
      </c>
      <c r="B197" s="7" t="s">
        <v>1874</v>
      </c>
      <c r="C197" s="7" t="s">
        <v>1214</v>
      </c>
      <c r="D197" s="7" t="s">
        <v>1875</v>
      </c>
      <c r="E197" s="7" t="s">
        <v>1217</v>
      </c>
      <c r="F197" s="7" t="s">
        <v>1297</v>
      </c>
      <c r="G197" s="7" t="s">
        <v>1217</v>
      </c>
      <c r="H197" s="7">
        <v>884.77016547000005</v>
      </c>
      <c r="I197" s="7" t="s">
        <v>1876</v>
      </c>
      <c r="J197" s="8">
        <v>0.77736810348145957</v>
      </c>
      <c r="L197" s="9"/>
      <c r="M197" s="9"/>
      <c r="N197" s="9"/>
      <c r="P197" s="9"/>
      <c r="U197" s="9"/>
      <c r="V197" s="9"/>
      <c r="AA197" s="9"/>
      <c r="AB197" s="9"/>
      <c r="AC197" s="9"/>
      <c r="AG197" s="9"/>
      <c r="AI197" s="9"/>
      <c r="AL197" s="9"/>
      <c r="AM197" s="9"/>
      <c r="AO197" s="9"/>
      <c r="AP197" s="9"/>
      <c r="NS197" s="9"/>
      <c r="NU197" s="9"/>
      <c r="OK197" s="9"/>
      <c r="OO197" s="9"/>
      <c r="QK197" s="9"/>
      <c r="QL197" s="9"/>
      <c r="QM197" s="9"/>
      <c r="QN197" s="9"/>
      <c r="QO197" s="9"/>
      <c r="QP197" s="9"/>
      <c r="QQ197" s="9"/>
      <c r="QR197" s="9"/>
      <c r="QS197" s="9"/>
      <c r="QT197" s="9"/>
      <c r="QU197" s="9"/>
      <c r="QV197" s="9"/>
      <c r="QW197" s="9"/>
      <c r="QX197" s="9"/>
      <c r="QY197" s="9"/>
      <c r="QZ197" s="9"/>
      <c r="RA197" s="9"/>
      <c r="RB197" s="9"/>
      <c r="RC197" s="9"/>
      <c r="RD197" s="9"/>
      <c r="RE197" s="9"/>
      <c r="RF197" s="9"/>
      <c r="RG197" s="9"/>
      <c r="RH197" s="9"/>
      <c r="RI197" s="9"/>
      <c r="RJ197" s="9"/>
      <c r="RK197" s="9"/>
      <c r="RL197" s="9"/>
      <c r="RM197" s="9"/>
      <c r="RN197" s="9"/>
      <c r="RO197" s="9"/>
      <c r="RP197" s="9"/>
      <c r="RQ197" s="9"/>
      <c r="RR197" s="9"/>
      <c r="RS197" s="9"/>
      <c r="RT197" s="9"/>
      <c r="RU197" s="9"/>
      <c r="RV197" s="9"/>
      <c r="RW197" s="9"/>
      <c r="RX197" s="9"/>
      <c r="RY197" s="9"/>
      <c r="AAK197" s="9"/>
    </row>
    <row r="198" spans="1:738" x14ac:dyDescent="0.2">
      <c r="A198" s="7" t="s">
        <v>1877</v>
      </c>
      <c r="B198" s="7" t="s">
        <v>1353</v>
      </c>
      <c r="C198" s="7" t="s">
        <v>1214</v>
      </c>
      <c r="D198" s="7" t="s">
        <v>1878</v>
      </c>
      <c r="E198" s="7" t="s">
        <v>1385</v>
      </c>
      <c r="F198" s="7" t="s">
        <v>1344</v>
      </c>
      <c r="G198" s="7" t="s">
        <v>1344</v>
      </c>
      <c r="H198" s="7">
        <v>974.81711546999998</v>
      </c>
      <c r="I198" s="7" t="s">
        <v>1356</v>
      </c>
      <c r="J198" s="8">
        <v>0.7773067328730312</v>
      </c>
      <c r="L198" s="9"/>
      <c r="N198" s="9"/>
      <c r="P198" s="9"/>
      <c r="AM198" s="9"/>
      <c r="AO198" s="9"/>
      <c r="NP198" s="9"/>
      <c r="NQ198" s="9"/>
      <c r="NS198" s="9"/>
      <c r="OG198" s="9"/>
      <c r="QK198" s="9"/>
      <c r="QM198" s="9"/>
      <c r="QN198" s="9"/>
      <c r="QO198" s="9"/>
      <c r="QP198" s="9"/>
      <c r="QQ198" s="9"/>
      <c r="QR198" s="9"/>
      <c r="QS198" s="9"/>
      <c r="QT198" s="9"/>
      <c r="QU198" s="9"/>
      <c r="QV198" s="9"/>
      <c r="QW198" s="9"/>
      <c r="QX198" s="9"/>
      <c r="QY198" s="9"/>
      <c r="RA198" s="9"/>
      <c r="RB198" s="9"/>
      <c r="RC198" s="9"/>
      <c r="RD198" s="9"/>
      <c r="RE198" s="9"/>
      <c r="RF198" s="9"/>
      <c r="RG198" s="9"/>
      <c r="RH198" s="9"/>
      <c r="RI198" s="9"/>
      <c r="RJ198" s="9"/>
      <c r="RK198" s="9"/>
      <c r="RL198" s="9"/>
      <c r="RM198" s="9"/>
      <c r="RN198" s="9"/>
      <c r="RO198" s="9"/>
      <c r="RQ198" s="9"/>
      <c r="RS198" s="9"/>
      <c r="RT198" s="9"/>
      <c r="RU198" s="9"/>
      <c r="RW198" s="9"/>
      <c r="RY198" s="9"/>
    </row>
    <row r="199" spans="1:738" x14ac:dyDescent="0.2">
      <c r="A199" s="7" t="s">
        <v>1879</v>
      </c>
      <c r="B199" s="7" t="s">
        <v>1879</v>
      </c>
      <c r="C199" s="7" t="s">
        <v>1226</v>
      </c>
      <c r="D199" s="7" t="s">
        <v>1880</v>
      </c>
      <c r="E199" s="7" t="s">
        <v>1880</v>
      </c>
      <c r="H199" s="7">
        <v>799.66875246999996</v>
      </c>
      <c r="I199" s="7" t="s">
        <v>1881</v>
      </c>
      <c r="J199" s="8">
        <v>0.77710381537940054</v>
      </c>
      <c r="P199" s="9"/>
      <c r="AF199" s="9"/>
      <c r="AM199" s="9"/>
      <c r="QK199" s="9"/>
      <c r="QL199" s="9"/>
      <c r="QM199" s="9"/>
      <c r="QN199" s="9"/>
      <c r="QO199" s="9"/>
      <c r="QP199" s="9"/>
      <c r="QQ199" s="9"/>
      <c r="QR199" s="9"/>
      <c r="QS199" s="9"/>
      <c r="QT199" s="9"/>
      <c r="QU199" s="9"/>
      <c r="QV199" s="9"/>
      <c r="QW199" s="9"/>
      <c r="QX199" s="9"/>
      <c r="QY199" s="9"/>
      <c r="QZ199" s="9"/>
      <c r="RA199" s="9"/>
      <c r="RB199" s="9"/>
      <c r="RC199" s="9"/>
      <c r="RD199" s="9"/>
      <c r="RE199" s="9"/>
      <c r="RF199" s="9"/>
      <c r="RG199" s="9"/>
      <c r="RH199" s="9"/>
      <c r="RI199" s="9"/>
      <c r="RJ199" s="9"/>
      <c r="RK199" s="9"/>
      <c r="RL199" s="9"/>
      <c r="RM199" s="9"/>
      <c r="RN199" s="9"/>
      <c r="RO199" s="9"/>
      <c r="RP199" s="9"/>
      <c r="RQ199" s="9"/>
      <c r="RR199" s="9"/>
      <c r="RS199" s="9"/>
      <c r="RT199" s="9"/>
      <c r="RU199" s="9"/>
      <c r="RV199" s="9"/>
      <c r="RW199" s="9"/>
      <c r="RX199" s="9"/>
      <c r="RY199" s="9"/>
    </row>
    <row r="200" spans="1:738" x14ac:dyDescent="0.2">
      <c r="A200" s="7" t="s">
        <v>1882</v>
      </c>
      <c r="B200" s="7" t="s">
        <v>1883</v>
      </c>
      <c r="C200" s="7" t="s">
        <v>1214</v>
      </c>
      <c r="D200" s="7" t="s">
        <v>1884</v>
      </c>
      <c r="E200" s="7" t="s">
        <v>1885</v>
      </c>
      <c r="F200" s="7" t="s">
        <v>1216</v>
      </c>
      <c r="G200" s="7" t="s">
        <v>1216</v>
      </c>
      <c r="H200" s="7">
        <v>836.80655046999902</v>
      </c>
      <c r="I200" s="7" t="s">
        <v>1886</v>
      </c>
      <c r="J200" s="8">
        <v>0.77709649574562212</v>
      </c>
      <c r="QK200" s="9"/>
      <c r="QL200" s="9"/>
      <c r="QM200" s="9"/>
      <c r="QN200" s="9"/>
      <c r="QO200" s="9"/>
      <c r="QP200" s="9"/>
      <c r="QQ200" s="9"/>
      <c r="QR200" s="9"/>
      <c r="QS200" s="9"/>
      <c r="QU200" s="9"/>
      <c r="QV200" s="9"/>
      <c r="QX200" s="9"/>
      <c r="QY200" s="9"/>
      <c r="QZ200" s="9"/>
      <c r="RA200" s="9"/>
      <c r="RB200" s="9"/>
      <c r="RC200" s="9"/>
      <c r="RD200" s="9"/>
      <c r="RE200" s="9"/>
      <c r="RF200" s="9"/>
      <c r="RG200" s="9"/>
      <c r="RH200" s="9"/>
      <c r="RI200" s="9"/>
      <c r="RJ200" s="9"/>
      <c r="RK200" s="9"/>
      <c r="RL200" s="9"/>
      <c r="RM200" s="9"/>
      <c r="RN200" s="9"/>
      <c r="RO200" s="9"/>
      <c r="RP200" s="9"/>
      <c r="RQ200" s="9"/>
      <c r="RR200" s="9"/>
      <c r="RS200" s="9"/>
      <c r="RT200" s="9"/>
      <c r="RU200" s="9"/>
      <c r="RV200" s="9"/>
      <c r="RW200" s="9"/>
      <c r="RY200" s="9"/>
    </row>
    <row r="201" spans="1:738" x14ac:dyDescent="0.2">
      <c r="A201" s="7" t="s">
        <v>1887</v>
      </c>
      <c r="B201" s="7" t="s">
        <v>1585</v>
      </c>
      <c r="C201" s="7" t="s">
        <v>1214</v>
      </c>
      <c r="D201" s="7" t="s">
        <v>1722</v>
      </c>
      <c r="E201" s="7" t="s">
        <v>1222</v>
      </c>
      <c r="F201" s="7" t="s">
        <v>1217</v>
      </c>
      <c r="G201" s="7" t="s">
        <v>1445</v>
      </c>
      <c r="H201" s="7">
        <v>948.80146546999902</v>
      </c>
      <c r="I201" s="7" t="s">
        <v>1587</v>
      </c>
      <c r="J201" s="8">
        <v>0.77598153005120707</v>
      </c>
      <c r="P201" s="9"/>
      <c r="QK201" s="9"/>
      <c r="QL201" s="9"/>
      <c r="QM201" s="9"/>
      <c r="QN201" s="9"/>
      <c r="QO201" s="9"/>
      <c r="QP201" s="9"/>
      <c r="QQ201" s="9"/>
      <c r="QR201" s="9"/>
      <c r="QS201" s="9"/>
      <c r="QT201" s="9"/>
      <c r="QU201" s="9"/>
      <c r="QV201" s="9"/>
      <c r="QW201" s="9"/>
      <c r="QX201" s="9"/>
      <c r="QY201" s="9"/>
      <c r="QZ201" s="9"/>
      <c r="RA201" s="9"/>
      <c r="RB201" s="9"/>
      <c r="RC201" s="9"/>
      <c r="RD201" s="9"/>
      <c r="RE201" s="9"/>
      <c r="RF201" s="9"/>
      <c r="RG201" s="9"/>
      <c r="RH201" s="9"/>
      <c r="RI201" s="9"/>
      <c r="RJ201" s="9"/>
      <c r="RK201" s="9"/>
      <c r="RL201" s="9"/>
      <c r="RM201" s="9"/>
      <c r="RN201" s="9"/>
      <c r="RO201" s="9"/>
      <c r="RP201" s="9"/>
      <c r="RQ201" s="9"/>
      <c r="RR201" s="9"/>
      <c r="RS201" s="9"/>
      <c r="RT201" s="9"/>
      <c r="RU201" s="9"/>
      <c r="RV201" s="9"/>
      <c r="RW201" s="9"/>
      <c r="RX201" s="9"/>
      <c r="RY201" s="9"/>
    </row>
    <row r="202" spans="1:738" x14ac:dyDescent="0.2">
      <c r="A202" s="7" t="s">
        <v>1888</v>
      </c>
      <c r="B202" s="7" t="s">
        <v>1509</v>
      </c>
      <c r="C202" s="7" t="s">
        <v>287</v>
      </c>
      <c r="D202" s="7" t="s">
        <v>1889</v>
      </c>
      <c r="E202" s="7" t="s">
        <v>1889</v>
      </c>
      <c r="H202" s="7">
        <v>814.63203347000001</v>
      </c>
      <c r="I202" s="7" t="s">
        <v>1513</v>
      </c>
      <c r="J202" s="8">
        <v>0.77391376240687104</v>
      </c>
      <c r="QK202" s="9"/>
      <c r="QL202" s="9"/>
      <c r="QM202" s="9"/>
      <c r="QN202" s="9"/>
      <c r="QO202" s="9"/>
      <c r="QP202" s="9"/>
      <c r="QQ202" s="9"/>
      <c r="QR202" s="9"/>
      <c r="QS202" s="9"/>
      <c r="QT202" s="9"/>
      <c r="QU202" s="9"/>
      <c r="QV202" s="9"/>
      <c r="QW202" s="9"/>
      <c r="QX202" s="9"/>
      <c r="QY202" s="9"/>
      <c r="QZ202" s="9"/>
      <c r="RA202" s="9"/>
      <c r="RB202" s="9"/>
      <c r="RC202" s="9"/>
      <c r="RD202" s="9"/>
      <c r="RE202" s="9"/>
      <c r="RF202" s="9"/>
      <c r="RG202" s="9"/>
      <c r="RH202" s="9"/>
      <c r="RI202" s="9"/>
      <c r="RJ202" s="9"/>
      <c r="RK202" s="9"/>
      <c r="RL202" s="9"/>
      <c r="RM202" s="9"/>
      <c r="RN202" s="9"/>
      <c r="RO202" s="9"/>
      <c r="RP202" s="9"/>
      <c r="RQ202" s="9"/>
      <c r="RR202" s="9"/>
      <c r="RS202" s="9"/>
      <c r="RT202" s="9"/>
      <c r="RU202" s="9"/>
      <c r="RV202" s="9"/>
      <c r="RW202" s="9"/>
      <c r="RX202" s="9"/>
      <c r="RY202" s="9"/>
    </row>
    <row r="203" spans="1:738" x14ac:dyDescent="0.2">
      <c r="A203" s="7" t="s">
        <v>1890</v>
      </c>
      <c r="B203" s="7" t="s">
        <v>1890</v>
      </c>
      <c r="C203" s="7" t="s">
        <v>287</v>
      </c>
      <c r="D203" s="7" t="s">
        <v>1277</v>
      </c>
      <c r="E203" s="7" t="s">
        <v>1277</v>
      </c>
      <c r="H203" s="7">
        <v>834.60073347000002</v>
      </c>
      <c r="I203" s="7" t="s">
        <v>1891</v>
      </c>
      <c r="J203" s="8">
        <v>0.77325376316296734</v>
      </c>
      <c r="AM203" s="9"/>
      <c r="QK203" s="9"/>
      <c r="QL203" s="9"/>
      <c r="QM203" s="9"/>
      <c r="QN203" s="9"/>
      <c r="QO203" s="9"/>
      <c r="QP203" s="9"/>
      <c r="QQ203" s="9"/>
      <c r="QR203" s="9"/>
      <c r="QS203" s="9"/>
      <c r="QT203" s="9"/>
      <c r="QU203" s="9"/>
      <c r="QV203" s="9"/>
      <c r="QW203" s="9"/>
      <c r="QX203" s="9"/>
      <c r="QY203" s="9"/>
      <c r="QZ203" s="9"/>
      <c r="RA203" s="9"/>
      <c r="RB203" s="9"/>
      <c r="RC203" s="9"/>
      <c r="RD203" s="9"/>
      <c r="RE203" s="9"/>
      <c r="RF203" s="9"/>
      <c r="RG203" s="9"/>
      <c r="RH203" s="9"/>
      <c r="RI203" s="9"/>
      <c r="RJ203" s="9"/>
      <c r="RK203" s="9"/>
      <c r="RL203" s="9"/>
      <c r="RM203" s="9"/>
      <c r="RN203" s="9"/>
      <c r="RO203" s="9"/>
      <c r="RP203" s="9"/>
      <c r="RQ203" s="9"/>
      <c r="RR203" s="9"/>
      <c r="RS203" s="9"/>
      <c r="RT203" s="9"/>
      <c r="RU203" s="9"/>
      <c r="RV203" s="9"/>
      <c r="RW203" s="9"/>
      <c r="RX203" s="9"/>
      <c r="RY203" s="9"/>
    </row>
    <row r="204" spans="1:738" x14ac:dyDescent="0.2">
      <c r="A204" s="7" t="s">
        <v>1892</v>
      </c>
      <c r="B204" s="7" t="s">
        <v>1892</v>
      </c>
      <c r="C204" s="7" t="s">
        <v>287</v>
      </c>
      <c r="D204" s="7" t="s">
        <v>1893</v>
      </c>
      <c r="E204" s="7" t="s">
        <v>1893</v>
      </c>
      <c r="H204" s="7">
        <v>864.64768346999995</v>
      </c>
      <c r="I204" s="7" t="s">
        <v>1894</v>
      </c>
      <c r="J204" s="8">
        <v>0.77289461513078794</v>
      </c>
      <c r="QK204" s="9"/>
      <c r="QL204" s="9"/>
      <c r="QM204" s="9"/>
      <c r="QN204" s="9"/>
      <c r="QO204" s="9"/>
      <c r="QP204" s="9"/>
      <c r="QQ204" s="9"/>
      <c r="QR204" s="9"/>
      <c r="QS204" s="9"/>
      <c r="QT204" s="9"/>
      <c r="QU204" s="9"/>
      <c r="QV204" s="9"/>
      <c r="QW204" s="9"/>
      <c r="QX204" s="9"/>
      <c r="QY204" s="9"/>
      <c r="QZ204" s="9"/>
      <c r="RA204" s="9"/>
      <c r="RB204" s="9"/>
      <c r="RC204" s="9"/>
      <c r="RD204" s="9"/>
      <c r="RE204" s="9"/>
      <c r="RF204" s="9"/>
      <c r="RG204" s="9"/>
      <c r="RH204" s="9"/>
      <c r="RI204" s="9"/>
      <c r="RJ204" s="9"/>
      <c r="RK204" s="9"/>
      <c r="RL204" s="9"/>
      <c r="RM204" s="9"/>
      <c r="RN204" s="9"/>
      <c r="RO204" s="9"/>
      <c r="RP204" s="9"/>
      <c r="RR204" s="9"/>
      <c r="RS204" s="9"/>
      <c r="RT204" s="9"/>
      <c r="RU204" s="9"/>
      <c r="RV204" s="9"/>
      <c r="RW204" s="9"/>
      <c r="RX204" s="9"/>
      <c r="RY204" s="9"/>
    </row>
    <row r="205" spans="1:738" x14ac:dyDescent="0.2">
      <c r="A205" s="7" t="s">
        <v>1895</v>
      </c>
      <c r="B205" s="7" t="s">
        <v>1895</v>
      </c>
      <c r="C205" s="7" t="s">
        <v>287</v>
      </c>
      <c r="D205" s="7" t="s">
        <v>1896</v>
      </c>
      <c r="E205" s="7" t="s">
        <v>1896</v>
      </c>
      <c r="H205" s="7">
        <v>768.59016846999998</v>
      </c>
      <c r="I205" s="7" t="s">
        <v>1897</v>
      </c>
      <c r="J205" s="8">
        <v>0.7724290927476537</v>
      </c>
      <c r="AM205" s="9"/>
      <c r="QK205" s="9"/>
      <c r="QL205" s="9"/>
      <c r="QM205" s="9"/>
      <c r="QN205" s="9"/>
      <c r="QO205" s="9"/>
      <c r="QP205" s="9"/>
      <c r="QQ205" s="9"/>
      <c r="QR205" s="9"/>
      <c r="QS205" s="9"/>
      <c r="QT205" s="9"/>
      <c r="QU205" s="9"/>
      <c r="QV205" s="9"/>
      <c r="QW205" s="9"/>
      <c r="QX205" s="9"/>
      <c r="QY205" s="9"/>
      <c r="QZ205" s="9"/>
      <c r="RA205" s="9"/>
      <c r="RB205" s="9"/>
      <c r="RC205" s="9"/>
      <c r="RD205" s="9"/>
      <c r="RE205" s="9"/>
      <c r="RF205" s="9"/>
      <c r="RG205" s="9"/>
      <c r="RH205" s="9"/>
      <c r="RI205" s="9"/>
      <c r="RJ205" s="9"/>
      <c r="RK205" s="9"/>
      <c r="RL205" s="9"/>
      <c r="RM205" s="9"/>
      <c r="RN205" s="9"/>
      <c r="RO205" s="9"/>
      <c r="RP205" s="9"/>
      <c r="RQ205" s="9"/>
      <c r="RR205" s="9"/>
      <c r="RS205" s="9"/>
      <c r="RT205" s="9"/>
      <c r="RU205" s="9"/>
      <c r="RV205" s="9"/>
      <c r="RW205" s="9"/>
      <c r="RX205" s="9"/>
      <c r="RY205" s="9"/>
    </row>
    <row r="206" spans="1:738" x14ac:dyDescent="0.2">
      <c r="A206" s="7" t="s">
        <v>1898</v>
      </c>
      <c r="B206" s="7" t="s">
        <v>1630</v>
      </c>
      <c r="C206" s="7" t="s">
        <v>287</v>
      </c>
      <c r="D206" s="7" t="s">
        <v>1899</v>
      </c>
      <c r="E206" s="7" t="s">
        <v>1900</v>
      </c>
      <c r="F206" s="7" t="s">
        <v>1385</v>
      </c>
      <c r="H206" s="7">
        <v>796.62146846999997</v>
      </c>
      <c r="I206" s="7" t="s">
        <v>1632</v>
      </c>
      <c r="J206" s="8">
        <v>0.77123389839929712</v>
      </c>
      <c r="L206" s="9"/>
      <c r="M206" s="9"/>
      <c r="P206" s="9"/>
      <c r="Q206" s="9"/>
      <c r="T206" s="9"/>
      <c r="U206" s="9"/>
      <c r="V206" s="9"/>
      <c r="AB206" s="9"/>
      <c r="AC206" s="9"/>
      <c r="AE206" s="9"/>
      <c r="AG206" s="9"/>
      <c r="AH206" s="9"/>
      <c r="AI206" s="9"/>
      <c r="AK206" s="9"/>
      <c r="AL206" s="9"/>
      <c r="AM206" s="9"/>
      <c r="AO206" s="9"/>
      <c r="AP206" s="9"/>
      <c r="NG206" s="9"/>
      <c r="QL206" s="9"/>
      <c r="QM206" s="9"/>
      <c r="QN206" s="9"/>
      <c r="QO206" s="9"/>
      <c r="QQ206" s="9"/>
      <c r="QR206" s="9"/>
      <c r="QS206" s="9"/>
      <c r="QV206" s="9"/>
      <c r="QW206" s="9"/>
      <c r="QY206" s="9"/>
      <c r="QZ206" s="9"/>
      <c r="RA206" s="9"/>
      <c r="RB206" s="9"/>
      <c r="RC206" s="9"/>
      <c r="RD206" s="9"/>
      <c r="RE206" s="9"/>
      <c r="RF206" s="9"/>
      <c r="RG206" s="9"/>
      <c r="RH206" s="9"/>
      <c r="RI206" s="9"/>
      <c r="RK206" s="9"/>
      <c r="RL206" s="9"/>
      <c r="RM206" s="9"/>
      <c r="RN206" s="9"/>
      <c r="RQ206" s="9"/>
      <c r="RR206" s="9"/>
      <c r="RS206" s="9"/>
      <c r="RT206" s="9"/>
      <c r="RU206" s="9"/>
      <c r="RV206" s="9"/>
      <c r="AAF206" s="9"/>
      <c r="AAK206" s="9"/>
      <c r="ABE206" s="9"/>
    </row>
    <row r="207" spans="1:738" x14ac:dyDescent="0.2">
      <c r="A207" s="7" t="s">
        <v>1433</v>
      </c>
      <c r="B207" s="7" t="s">
        <v>1433</v>
      </c>
      <c r="C207" s="7" t="s">
        <v>287</v>
      </c>
      <c r="D207" s="7" t="s">
        <v>1280</v>
      </c>
      <c r="E207" s="7" t="s">
        <v>1280</v>
      </c>
      <c r="H207" s="7">
        <v>788.61638346999996</v>
      </c>
      <c r="I207" s="7" t="s">
        <v>1436</v>
      </c>
      <c r="J207" s="8">
        <v>0.7674931004104516</v>
      </c>
      <c r="QK207" s="9"/>
      <c r="QL207" s="9"/>
      <c r="QM207" s="9"/>
      <c r="QN207" s="9"/>
      <c r="QO207" s="9"/>
      <c r="QP207" s="9"/>
      <c r="QQ207" s="9"/>
      <c r="QR207" s="9"/>
      <c r="QS207" s="9"/>
      <c r="QT207" s="9"/>
      <c r="QU207" s="9"/>
      <c r="QV207" s="9"/>
      <c r="QW207" s="9"/>
      <c r="QX207" s="9"/>
      <c r="QY207" s="9"/>
      <c r="RA207" s="9"/>
      <c r="RB207" s="9"/>
      <c r="RC207" s="9"/>
      <c r="RD207" s="9"/>
      <c r="RE207" s="9"/>
      <c r="RF207" s="9"/>
      <c r="RG207" s="9"/>
      <c r="RH207" s="9"/>
      <c r="RI207" s="9"/>
      <c r="RJ207" s="9"/>
      <c r="RK207" s="9"/>
      <c r="RL207" s="9"/>
      <c r="RM207" s="9"/>
      <c r="RO207" s="9"/>
      <c r="RP207" s="9"/>
      <c r="RQ207" s="9"/>
      <c r="RR207" s="9"/>
      <c r="RS207" s="9"/>
      <c r="RT207" s="9"/>
      <c r="RU207" s="9"/>
      <c r="RV207" s="9"/>
      <c r="RW207" s="9"/>
      <c r="RX207" s="9"/>
      <c r="RY207" s="9"/>
    </row>
    <row r="208" spans="1:738" x14ac:dyDescent="0.2">
      <c r="A208" s="7" t="s">
        <v>1901</v>
      </c>
      <c r="B208" s="7" t="s">
        <v>1755</v>
      </c>
      <c r="C208" s="7" t="s">
        <v>1214</v>
      </c>
      <c r="D208" s="7" t="s">
        <v>1902</v>
      </c>
      <c r="E208" s="7" t="s">
        <v>1325</v>
      </c>
      <c r="F208" s="7" t="s">
        <v>1216</v>
      </c>
      <c r="G208" s="7" t="s">
        <v>1658</v>
      </c>
      <c r="H208" s="7">
        <v>908.86406546999899</v>
      </c>
      <c r="I208" s="7" t="s">
        <v>1757</v>
      </c>
      <c r="J208" s="8">
        <v>0.7664449605825735</v>
      </c>
      <c r="L208" s="9"/>
      <c r="M208" s="9"/>
      <c r="P208" s="9"/>
      <c r="U208" s="9"/>
      <c r="AB208" s="9"/>
      <c r="AC208" s="9"/>
      <c r="AG208" s="9"/>
      <c r="AI208" s="9"/>
      <c r="AK208" s="9"/>
      <c r="AL208" s="9"/>
      <c r="AM208" s="9"/>
      <c r="AO208" s="9"/>
      <c r="QK208" s="9"/>
      <c r="QL208" s="9"/>
      <c r="QM208" s="9"/>
      <c r="QN208" s="9"/>
      <c r="QO208" s="9"/>
      <c r="QP208" s="9"/>
      <c r="QQ208" s="9"/>
      <c r="QR208" s="9"/>
      <c r="QS208" s="9"/>
      <c r="QT208" s="9"/>
      <c r="QU208" s="9"/>
      <c r="QV208" s="9"/>
      <c r="QW208" s="9"/>
      <c r="QX208" s="9"/>
      <c r="QY208" s="9"/>
      <c r="QZ208" s="9"/>
      <c r="RA208" s="9"/>
      <c r="RB208" s="9"/>
      <c r="RC208" s="9"/>
      <c r="RD208" s="9"/>
      <c r="RE208" s="9"/>
      <c r="RF208" s="9"/>
      <c r="RG208" s="9"/>
      <c r="RH208" s="9"/>
      <c r="RI208" s="9"/>
      <c r="RJ208" s="9"/>
      <c r="RK208" s="9"/>
      <c r="RL208" s="9"/>
      <c r="RM208" s="9"/>
      <c r="RN208" s="9"/>
      <c r="RO208" s="9"/>
      <c r="RQ208" s="9"/>
      <c r="RR208" s="9"/>
      <c r="RS208" s="9"/>
      <c r="RT208" s="9"/>
      <c r="RU208" s="9"/>
      <c r="RV208" s="9"/>
      <c r="RX208" s="9"/>
      <c r="RY208" s="9"/>
      <c r="ZW208" s="9"/>
      <c r="AAA208" s="9"/>
      <c r="AAF208" s="9"/>
      <c r="AAO208" s="9"/>
      <c r="AAP208" s="9"/>
      <c r="ABF208" s="9"/>
      <c r="ABG208" s="9"/>
      <c r="ABH208" s="9"/>
    </row>
    <row r="209" spans="1:739" x14ac:dyDescent="0.2">
      <c r="A209" s="7" t="s">
        <v>1903</v>
      </c>
      <c r="B209" s="7" t="s">
        <v>1903</v>
      </c>
      <c r="C209" s="7" t="s">
        <v>287</v>
      </c>
      <c r="D209" s="7" t="s">
        <v>1904</v>
      </c>
      <c r="E209" s="7" t="s">
        <v>1904</v>
      </c>
      <c r="H209" s="7">
        <v>782.60581847000003</v>
      </c>
      <c r="I209" s="7" t="s">
        <v>1905</v>
      </c>
      <c r="J209" s="8">
        <v>0.76503006096918591</v>
      </c>
      <c r="P209" s="9"/>
      <c r="AM209" s="9"/>
      <c r="OR209" s="9"/>
      <c r="QK209" s="9"/>
      <c r="QL209" s="9"/>
      <c r="QM209" s="9"/>
      <c r="QN209" s="9"/>
      <c r="QO209" s="9"/>
      <c r="QP209" s="9"/>
      <c r="QQ209" s="9"/>
      <c r="QR209" s="9"/>
      <c r="QS209" s="9"/>
      <c r="QT209" s="9"/>
      <c r="QU209" s="9"/>
      <c r="QV209" s="9"/>
      <c r="QW209" s="9"/>
      <c r="QX209" s="9"/>
      <c r="QY209" s="9"/>
      <c r="QZ209" s="9"/>
      <c r="RA209" s="9"/>
      <c r="RB209" s="9"/>
      <c r="RC209" s="9"/>
      <c r="RD209" s="9"/>
      <c r="RE209" s="9"/>
      <c r="RF209" s="9"/>
      <c r="RG209" s="9"/>
      <c r="RH209" s="9"/>
      <c r="RI209" s="9"/>
      <c r="RJ209" s="9"/>
      <c r="RK209" s="9"/>
      <c r="RL209" s="9"/>
      <c r="RM209" s="9"/>
      <c r="RN209" s="9"/>
      <c r="RO209" s="9"/>
      <c r="RP209" s="9"/>
      <c r="RQ209" s="9"/>
      <c r="RR209" s="9"/>
      <c r="RS209" s="9"/>
      <c r="RT209" s="9"/>
      <c r="RU209" s="9"/>
      <c r="RV209" s="9"/>
      <c r="RW209" s="9"/>
      <c r="RX209" s="9"/>
      <c r="RY209" s="9"/>
    </row>
    <row r="210" spans="1:739" x14ac:dyDescent="0.2">
      <c r="A210" s="7" t="s">
        <v>1906</v>
      </c>
      <c r="B210" s="7" t="s">
        <v>1906</v>
      </c>
      <c r="C210" s="7" t="s">
        <v>1226</v>
      </c>
      <c r="D210" s="7" t="s">
        <v>1907</v>
      </c>
      <c r="E210" s="7" t="s">
        <v>1907</v>
      </c>
      <c r="H210" s="7">
        <v>715.57485247</v>
      </c>
      <c r="I210" s="7" t="s">
        <v>1908</v>
      </c>
      <c r="J210" s="8">
        <v>0.76234958176804146</v>
      </c>
      <c r="QK210" s="9"/>
      <c r="QL210" s="9"/>
      <c r="QM210" s="9"/>
      <c r="QN210" s="9"/>
      <c r="QO210" s="9"/>
      <c r="QP210" s="9"/>
      <c r="QQ210" s="9"/>
      <c r="QR210" s="9"/>
      <c r="QS210" s="9"/>
      <c r="QT210" s="9"/>
      <c r="QU210" s="9"/>
      <c r="QV210" s="9"/>
      <c r="QW210" s="9"/>
      <c r="QX210" s="9"/>
      <c r="QY210" s="9"/>
      <c r="QZ210" s="9"/>
      <c r="RA210" s="9"/>
      <c r="RB210" s="9"/>
      <c r="RC210" s="9"/>
      <c r="RD210" s="9"/>
      <c r="RE210" s="9"/>
      <c r="RF210" s="9"/>
      <c r="RG210" s="9"/>
      <c r="RH210" s="9"/>
      <c r="RI210" s="9"/>
      <c r="RJ210" s="9"/>
      <c r="RK210" s="9"/>
      <c r="RL210" s="9"/>
      <c r="RM210" s="9"/>
      <c r="RN210" s="9"/>
      <c r="RO210" s="9"/>
      <c r="RP210" s="9"/>
      <c r="RQ210" s="9"/>
      <c r="RR210" s="9"/>
      <c r="RS210" s="9"/>
      <c r="RT210" s="9"/>
      <c r="RU210" s="9"/>
      <c r="RV210" s="9"/>
      <c r="RW210" s="9"/>
      <c r="RX210" s="9"/>
      <c r="RY210" s="9"/>
    </row>
    <row r="211" spans="1:739" x14ac:dyDescent="0.2">
      <c r="A211" s="7" t="s">
        <v>1909</v>
      </c>
      <c r="B211" s="7" t="s">
        <v>1528</v>
      </c>
      <c r="C211" s="7" t="s">
        <v>1214</v>
      </c>
      <c r="D211" s="7" t="s">
        <v>1910</v>
      </c>
      <c r="E211" s="7" t="s">
        <v>1325</v>
      </c>
      <c r="F211" s="7" t="s">
        <v>1216</v>
      </c>
      <c r="G211" s="7" t="s">
        <v>1446</v>
      </c>
      <c r="H211" s="7">
        <v>924.80146546999902</v>
      </c>
      <c r="I211" s="7" t="s">
        <v>1530</v>
      </c>
      <c r="J211" s="8">
        <v>0.75863745245407266</v>
      </c>
      <c r="QK211" s="9"/>
      <c r="QM211" s="9"/>
      <c r="QN211" s="9"/>
      <c r="QO211" s="9"/>
      <c r="QU211" s="9"/>
      <c r="QY211" s="9"/>
      <c r="RB211" s="9"/>
      <c r="RI211" s="9"/>
      <c r="RM211" s="9"/>
      <c r="RT211" s="9"/>
      <c r="RX211" s="9"/>
    </row>
    <row r="212" spans="1:739" x14ac:dyDescent="0.2">
      <c r="A212" s="7" t="s">
        <v>1911</v>
      </c>
      <c r="B212" s="7" t="s">
        <v>1912</v>
      </c>
      <c r="C212" s="7" t="s">
        <v>1214</v>
      </c>
      <c r="D212" s="7" t="s">
        <v>1913</v>
      </c>
      <c r="E212" s="7" t="s">
        <v>1222</v>
      </c>
      <c r="F212" s="7" t="s">
        <v>1222</v>
      </c>
      <c r="G212" s="7" t="s">
        <v>1217</v>
      </c>
      <c r="H212" s="7">
        <v>883.77491646999999</v>
      </c>
      <c r="I212" s="7" t="s">
        <v>1914</v>
      </c>
      <c r="J212" s="8">
        <v>0.75521397565830972</v>
      </c>
      <c r="L212" s="9"/>
      <c r="M212" s="9"/>
      <c r="N212" s="9"/>
      <c r="O212" s="9"/>
      <c r="P212" s="9"/>
      <c r="Q212" s="9"/>
      <c r="S212" s="9"/>
      <c r="T212" s="9"/>
      <c r="U212" s="9"/>
      <c r="V212" s="9"/>
      <c r="X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O212" s="9"/>
      <c r="AP212" s="9"/>
      <c r="NR212" s="9"/>
      <c r="QK212" s="9"/>
      <c r="QL212" s="9"/>
      <c r="QM212" s="9"/>
      <c r="QN212" s="9"/>
      <c r="QO212" s="9"/>
      <c r="QP212" s="9"/>
      <c r="QQ212" s="9"/>
      <c r="QR212" s="9"/>
      <c r="QS212" s="9"/>
      <c r="QT212" s="9"/>
      <c r="QU212" s="9"/>
      <c r="QW212" s="9"/>
      <c r="QX212" s="9"/>
      <c r="QY212" s="9"/>
      <c r="QZ212" s="9"/>
      <c r="RA212" s="9"/>
      <c r="RB212" s="9"/>
      <c r="RC212" s="9"/>
      <c r="RD212" s="9"/>
      <c r="RE212" s="9"/>
      <c r="RG212" s="9"/>
      <c r="RH212" s="9"/>
      <c r="RI212" s="9"/>
      <c r="RJ212" s="9"/>
      <c r="RK212" s="9"/>
      <c r="RL212" s="9"/>
      <c r="RM212" s="9"/>
      <c r="RN212" s="9"/>
      <c r="RO212" s="9"/>
      <c r="RP212" s="9"/>
      <c r="RQ212" s="9"/>
      <c r="RR212" s="9"/>
      <c r="RS212" s="9"/>
      <c r="RT212" s="9"/>
      <c r="RU212" s="9"/>
      <c r="RV212" s="9"/>
      <c r="RW212" s="9"/>
      <c r="RX212" s="9"/>
      <c r="RY212" s="9"/>
    </row>
    <row r="213" spans="1:739" x14ac:dyDescent="0.2">
      <c r="A213" s="7" t="s">
        <v>1915</v>
      </c>
      <c r="B213" s="7" t="s">
        <v>1916</v>
      </c>
      <c r="C213" s="7" t="s">
        <v>1214</v>
      </c>
      <c r="D213" s="7" t="s">
        <v>1917</v>
      </c>
      <c r="E213" s="7" t="s">
        <v>1325</v>
      </c>
      <c r="F213" s="7" t="s">
        <v>1222</v>
      </c>
      <c r="G213" s="7" t="s">
        <v>1658</v>
      </c>
      <c r="H213" s="7">
        <v>934.87971546999995</v>
      </c>
      <c r="I213" s="7" t="s">
        <v>1918</v>
      </c>
      <c r="J213" s="8">
        <v>0.75201787431400213</v>
      </c>
      <c r="QK213" s="9"/>
      <c r="QL213" s="9"/>
      <c r="QM213" s="9"/>
      <c r="QN213" s="9"/>
      <c r="QO213" s="9"/>
      <c r="QP213" s="9"/>
      <c r="QQ213" s="9"/>
      <c r="QR213" s="9"/>
      <c r="QS213" s="9"/>
      <c r="QU213" s="9"/>
      <c r="QV213" s="9"/>
      <c r="QW213" s="9"/>
      <c r="QX213" s="9"/>
      <c r="QZ213" s="9"/>
      <c r="RA213" s="9"/>
      <c r="RB213" s="9"/>
      <c r="RC213" s="9"/>
      <c r="RD213" s="9"/>
      <c r="RE213" s="9"/>
      <c r="RF213" s="9"/>
      <c r="RG213" s="9"/>
      <c r="RH213" s="9"/>
      <c r="RI213" s="9"/>
      <c r="RJ213" s="9"/>
      <c r="RK213" s="9"/>
      <c r="RL213" s="9"/>
      <c r="RM213" s="9"/>
      <c r="RN213" s="9"/>
      <c r="RO213" s="9"/>
      <c r="RP213" s="9"/>
      <c r="RQ213" s="9"/>
      <c r="RR213" s="9"/>
      <c r="RS213" s="9"/>
      <c r="RT213" s="9"/>
      <c r="RU213" s="9"/>
      <c r="RV213" s="9"/>
      <c r="RW213" s="9"/>
      <c r="RX213" s="9"/>
      <c r="RY213" s="9"/>
      <c r="RZ213" s="9"/>
      <c r="SA213" s="9"/>
      <c r="SB213" s="9"/>
      <c r="SC213" s="9"/>
      <c r="SD213" s="9"/>
      <c r="SE213" s="9"/>
      <c r="SF213" s="9"/>
      <c r="SG213" s="9"/>
      <c r="SH213" s="9"/>
      <c r="SJ213" s="9"/>
      <c r="SK213" s="9"/>
      <c r="SL213" s="9"/>
      <c r="SM213" s="9"/>
      <c r="SO213" s="9"/>
      <c r="SP213" s="9"/>
      <c r="SQ213" s="9"/>
      <c r="SR213" s="9"/>
      <c r="SS213" s="9"/>
      <c r="ST213" s="9"/>
      <c r="SU213" s="9"/>
      <c r="SV213" s="9"/>
      <c r="SW213" s="9"/>
      <c r="SX213" s="9"/>
      <c r="SY213" s="9"/>
      <c r="SZ213" s="9"/>
      <c r="TA213" s="9"/>
      <c r="TB213" s="9"/>
      <c r="TC213" s="9"/>
      <c r="TD213" s="9"/>
      <c r="TE213" s="9"/>
      <c r="TF213" s="9"/>
      <c r="TG213" s="9"/>
      <c r="TH213" s="9"/>
      <c r="TI213" s="9"/>
      <c r="TJ213" s="9"/>
      <c r="TK213" s="9"/>
      <c r="TL213" s="9"/>
      <c r="TM213" s="9"/>
      <c r="TN213" s="9"/>
    </row>
    <row r="214" spans="1:739" x14ac:dyDescent="0.2">
      <c r="A214" s="7" t="s">
        <v>1919</v>
      </c>
      <c r="B214" s="7" t="s">
        <v>1220</v>
      </c>
      <c r="C214" s="7" t="s">
        <v>1214</v>
      </c>
      <c r="D214" s="7" t="s">
        <v>1920</v>
      </c>
      <c r="E214" s="7" t="s">
        <v>1216</v>
      </c>
      <c r="F214" s="7" t="s">
        <v>1414</v>
      </c>
      <c r="G214" s="7" t="s">
        <v>1217</v>
      </c>
      <c r="H214" s="7">
        <v>846.75451547</v>
      </c>
      <c r="I214" s="7" t="s">
        <v>1224</v>
      </c>
      <c r="J214" s="8">
        <v>0.75086498246984656</v>
      </c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X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OU214" s="9"/>
      <c r="QK214" s="9"/>
      <c r="QL214" s="9"/>
      <c r="QM214" s="9"/>
      <c r="QN214" s="9"/>
      <c r="QO214" s="9"/>
      <c r="QP214" s="9"/>
      <c r="QR214" s="9"/>
      <c r="QS214" s="9"/>
      <c r="QT214" s="9"/>
      <c r="QU214" s="9"/>
      <c r="QV214" s="9"/>
      <c r="QW214" s="9"/>
      <c r="QX214" s="9"/>
      <c r="QY214" s="9"/>
      <c r="QZ214" s="9"/>
      <c r="RA214" s="9"/>
      <c r="RC214" s="9"/>
      <c r="RD214" s="9"/>
      <c r="RE214" s="9"/>
      <c r="RF214" s="9"/>
      <c r="RG214" s="9"/>
      <c r="RH214" s="9"/>
      <c r="RI214" s="9"/>
      <c r="RJ214" s="9"/>
      <c r="RK214" s="9"/>
      <c r="RL214" s="9"/>
      <c r="RM214" s="9"/>
      <c r="RN214" s="9"/>
      <c r="RO214" s="9"/>
      <c r="RP214" s="9"/>
      <c r="RQ214" s="9"/>
      <c r="RR214" s="9"/>
      <c r="RS214" s="9"/>
      <c r="RT214" s="9"/>
      <c r="RV214" s="9"/>
      <c r="RW214" s="9"/>
      <c r="RX214" s="9"/>
      <c r="RY214" s="9"/>
      <c r="AAK214" s="9"/>
      <c r="AAW214" s="9"/>
      <c r="ABF214" s="9"/>
    </row>
    <row r="215" spans="1:739" x14ac:dyDescent="0.2">
      <c r="A215" s="7" t="s">
        <v>1921</v>
      </c>
      <c r="B215" s="7" t="s">
        <v>1921</v>
      </c>
      <c r="C215" s="7" t="s">
        <v>287</v>
      </c>
      <c r="D215" s="7" t="s">
        <v>1922</v>
      </c>
      <c r="E215" s="7" t="s">
        <v>1922</v>
      </c>
      <c r="H215" s="7">
        <v>718.57451847000004</v>
      </c>
      <c r="I215" s="7" t="s">
        <v>1923</v>
      </c>
      <c r="J215" s="8">
        <v>0.75050120453551661</v>
      </c>
      <c r="QK215" s="9"/>
      <c r="QL215" s="9"/>
      <c r="QM215" s="9"/>
      <c r="QN215" s="9"/>
      <c r="QO215" s="9"/>
      <c r="QP215" s="9"/>
      <c r="QQ215" s="9"/>
      <c r="QR215" s="9"/>
      <c r="QS215" s="9"/>
      <c r="QT215" s="9"/>
      <c r="QU215" s="9"/>
      <c r="QV215" s="9"/>
      <c r="QW215" s="9"/>
      <c r="QX215" s="9"/>
      <c r="QY215" s="9"/>
      <c r="QZ215" s="9"/>
      <c r="RA215" s="9"/>
      <c r="RB215" s="9"/>
      <c r="RC215" s="9"/>
      <c r="RD215" s="9"/>
      <c r="RE215" s="9"/>
      <c r="RF215" s="9"/>
      <c r="RG215" s="9"/>
      <c r="RH215" s="9"/>
      <c r="RI215" s="9"/>
      <c r="RJ215" s="9"/>
      <c r="RK215" s="9"/>
      <c r="RL215" s="9"/>
      <c r="RM215" s="9"/>
      <c r="RN215" s="9"/>
      <c r="RO215" s="9"/>
      <c r="RP215" s="9"/>
      <c r="RR215" s="9"/>
      <c r="RS215" s="9"/>
      <c r="RT215" s="9"/>
      <c r="RU215" s="9"/>
      <c r="RV215" s="9"/>
      <c r="RW215" s="9"/>
      <c r="RX215" s="9"/>
      <c r="RY215" s="9"/>
      <c r="RZ215" s="9"/>
      <c r="SA215" s="9"/>
      <c r="SB215" s="9"/>
      <c r="SC215" s="9"/>
      <c r="SD215" s="9"/>
      <c r="SE215" s="9"/>
      <c r="SF215" s="9"/>
      <c r="SG215" s="9"/>
      <c r="SH215" s="9"/>
      <c r="SI215" s="9"/>
      <c r="SJ215" s="9"/>
      <c r="SK215" s="9"/>
      <c r="SL215" s="9"/>
      <c r="SM215" s="9"/>
      <c r="SN215" s="9"/>
      <c r="SO215" s="9"/>
      <c r="SP215" s="9"/>
      <c r="SQ215" s="9"/>
      <c r="SR215" s="9"/>
      <c r="SS215" s="9"/>
      <c r="ST215" s="9"/>
      <c r="SU215" s="9"/>
      <c r="SV215" s="9"/>
      <c r="SW215" s="9"/>
      <c r="SX215" s="9"/>
      <c r="SY215" s="9"/>
      <c r="SZ215" s="9"/>
      <c r="TA215" s="9"/>
      <c r="TB215" s="9"/>
      <c r="TC215" s="9"/>
      <c r="TD215" s="9"/>
      <c r="TE215" s="9"/>
      <c r="TG215" s="9"/>
      <c r="TH215" s="9"/>
      <c r="TI215" s="9"/>
      <c r="TJ215" s="9"/>
      <c r="TK215" s="9"/>
      <c r="TL215" s="9"/>
      <c r="TM215" s="9"/>
      <c r="TN215" s="9"/>
    </row>
    <row r="216" spans="1:739" x14ac:dyDescent="0.2">
      <c r="A216" s="7" t="s">
        <v>1924</v>
      </c>
      <c r="B216" s="7" t="s">
        <v>1625</v>
      </c>
      <c r="C216" s="7" t="s">
        <v>1214</v>
      </c>
      <c r="D216" s="7" t="s">
        <v>1925</v>
      </c>
      <c r="E216" s="7" t="s">
        <v>1395</v>
      </c>
      <c r="F216" s="7" t="s">
        <v>1222</v>
      </c>
      <c r="G216" s="7" t="s">
        <v>1552</v>
      </c>
      <c r="H216" s="7">
        <v>886.78581546999897</v>
      </c>
      <c r="I216" s="7" t="s">
        <v>1627</v>
      </c>
      <c r="J216" s="8">
        <v>0.75041721303123765</v>
      </c>
      <c r="L216" s="9"/>
      <c r="N216" s="9"/>
      <c r="O216" s="9"/>
      <c r="P216" s="9"/>
      <c r="AB216" s="9"/>
      <c r="AG216" s="9"/>
      <c r="AI216" s="9"/>
      <c r="AJ216" s="9"/>
      <c r="AK216" s="9"/>
      <c r="AL216" s="9"/>
      <c r="AM216" s="9"/>
      <c r="AO216" s="9"/>
      <c r="OA216" s="9"/>
      <c r="OD216" s="9"/>
      <c r="OU216" s="9"/>
      <c r="QK216" s="9"/>
      <c r="QL216" s="9"/>
      <c r="QM216" s="9"/>
      <c r="QN216" s="9"/>
      <c r="QO216" s="9"/>
      <c r="QP216" s="9"/>
      <c r="QQ216" s="9"/>
      <c r="QR216" s="9"/>
      <c r="QS216" s="9"/>
      <c r="QT216" s="9"/>
      <c r="QU216" s="9"/>
      <c r="QV216" s="9"/>
      <c r="QW216" s="9"/>
      <c r="QX216" s="9"/>
      <c r="QY216" s="9"/>
      <c r="QZ216" s="9"/>
      <c r="RA216" s="9"/>
      <c r="RB216" s="9"/>
      <c r="RC216" s="9"/>
      <c r="RD216" s="9"/>
      <c r="RE216" s="9"/>
      <c r="RF216" s="9"/>
      <c r="RG216" s="9"/>
      <c r="RI216" s="9"/>
      <c r="RJ216" s="9"/>
      <c r="RK216" s="9"/>
      <c r="RL216" s="9"/>
      <c r="RM216" s="9"/>
      <c r="RN216" s="9"/>
      <c r="RO216" s="9"/>
      <c r="RP216" s="9"/>
      <c r="RQ216" s="9"/>
      <c r="RR216" s="9"/>
      <c r="RS216" s="9"/>
      <c r="RT216" s="9"/>
      <c r="RU216" s="9"/>
      <c r="RV216" s="9"/>
      <c r="RW216" s="9"/>
      <c r="RX216" s="9"/>
      <c r="ABK216" s="9"/>
    </row>
    <row r="217" spans="1:739" x14ac:dyDescent="0.2">
      <c r="A217" s="7" t="s">
        <v>1926</v>
      </c>
      <c r="B217" s="7" t="s">
        <v>1927</v>
      </c>
      <c r="C217" s="7" t="s">
        <v>1214</v>
      </c>
      <c r="D217" s="7" t="s">
        <v>1928</v>
      </c>
      <c r="E217" s="7" t="s">
        <v>1325</v>
      </c>
      <c r="F217" s="7" t="s">
        <v>1216</v>
      </c>
      <c r="G217" s="7" t="s">
        <v>1216</v>
      </c>
      <c r="H217" s="7">
        <v>852.80146546999902</v>
      </c>
      <c r="I217" s="7" t="s">
        <v>1929</v>
      </c>
      <c r="J217" s="8">
        <v>0.74987190728732289</v>
      </c>
      <c r="QK217" s="9"/>
      <c r="QL217" s="9"/>
      <c r="QM217" s="9"/>
      <c r="QN217" s="9"/>
      <c r="QO217" s="9"/>
      <c r="QP217" s="9"/>
      <c r="QQ217" s="9"/>
      <c r="QR217" s="9"/>
      <c r="QS217" s="9"/>
      <c r="QT217" s="9"/>
      <c r="QU217" s="9"/>
      <c r="QV217" s="9"/>
      <c r="QW217" s="9"/>
      <c r="QX217" s="9"/>
      <c r="QY217" s="9"/>
      <c r="QZ217" s="9"/>
      <c r="RA217" s="9"/>
      <c r="RB217" s="9"/>
      <c r="RC217" s="9"/>
      <c r="RD217" s="9"/>
      <c r="RE217" s="9"/>
      <c r="RF217" s="9"/>
      <c r="RG217" s="9"/>
      <c r="RH217" s="9"/>
      <c r="RI217" s="9"/>
      <c r="RJ217" s="9"/>
      <c r="RK217" s="9"/>
      <c r="RL217" s="9"/>
      <c r="RM217" s="9"/>
      <c r="RN217" s="9"/>
      <c r="RO217" s="9"/>
      <c r="RQ217" s="9"/>
      <c r="RR217" s="9"/>
      <c r="RS217" s="9"/>
      <c r="RT217" s="9"/>
      <c r="RU217" s="9"/>
      <c r="RV217" s="9"/>
      <c r="RW217" s="9"/>
      <c r="RX217" s="9"/>
      <c r="RY217" s="9"/>
    </row>
    <row r="218" spans="1:739" x14ac:dyDescent="0.2">
      <c r="A218" s="7" t="s">
        <v>1930</v>
      </c>
      <c r="B218" s="7" t="s">
        <v>1930</v>
      </c>
      <c r="C218" s="7" t="s">
        <v>1226</v>
      </c>
      <c r="D218" s="7" t="s">
        <v>1931</v>
      </c>
      <c r="E218" s="7" t="s">
        <v>1931</v>
      </c>
      <c r="H218" s="7">
        <v>825.68440247000001</v>
      </c>
      <c r="I218" s="7" t="s">
        <v>1932</v>
      </c>
      <c r="J218" s="8">
        <v>0.74831441295421885</v>
      </c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NG218" s="9"/>
      <c r="NJ218" s="9"/>
      <c r="NK218" s="9"/>
      <c r="NL218" s="9"/>
      <c r="NM218" s="9"/>
      <c r="NN218" s="9"/>
      <c r="NO218" s="9"/>
      <c r="NP218" s="9"/>
      <c r="NQ218" s="9"/>
      <c r="NR218" s="9"/>
      <c r="NS218" s="9"/>
      <c r="NT218" s="9"/>
      <c r="NU218" s="9"/>
      <c r="NV218" s="9"/>
      <c r="NW218" s="9"/>
      <c r="NX218" s="9"/>
      <c r="NY218" s="9"/>
      <c r="NZ218" s="9"/>
      <c r="OA218" s="9"/>
      <c r="OB218" s="9"/>
      <c r="OC218" s="9"/>
      <c r="OD218" s="9"/>
      <c r="OE218" s="9"/>
      <c r="OF218" s="9"/>
      <c r="OG218" s="9"/>
      <c r="OH218" s="9"/>
      <c r="OI218" s="9"/>
      <c r="OJ218" s="9"/>
      <c r="OK218" s="9"/>
      <c r="OL218" s="9"/>
      <c r="OM218" s="9"/>
      <c r="ON218" s="9"/>
      <c r="OO218" s="9"/>
      <c r="OP218" s="9"/>
      <c r="OQ218" s="9"/>
      <c r="OR218" s="9"/>
      <c r="OS218" s="9"/>
      <c r="OT218" s="9"/>
      <c r="OU218" s="9"/>
      <c r="QK218" s="9"/>
      <c r="QL218" s="9"/>
      <c r="QM218" s="9"/>
      <c r="QO218" s="9"/>
      <c r="QQ218" s="9"/>
      <c r="QR218" s="9"/>
      <c r="QS218" s="9"/>
      <c r="QT218" s="9"/>
      <c r="QV218" s="9"/>
      <c r="QW218" s="9"/>
      <c r="QY218" s="9"/>
      <c r="RB218" s="9"/>
      <c r="RD218" s="9"/>
      <c r="RE218" s="9"/>
      <c r="RH218" s="9"/>
      <c r="RI218" s="9"/>
      <c r="RL218" s="9"/>
      <c r="RM218" s="9"/>
      <c r="RN218" s="9"/>
      <c r="RP218" s="9"/>
      <c r="RR218" s="9"/>
      <c r="RS218" s="9"/>
      <c r="RT218" s="9"/>
      <c r="RU218" s="9"/>
      <c r="RV218" s="9"/>
      <c r="ZW218" s="9"/>
      <c r="ZX218" s="9"/>
      <c r="ZY218" s="9"/>
      <c r="ZZ218" s="9"/>
      <c r="AAA218" s="9"/>
      <c r="AAB218" s="9"/>
      <c r="AAC218" s="9"/>
      <c r="AAD218" s="9"/>
      <c r="AAE218" s="9"/>
      <c r="AAF218" s="9"/>
      <c r="AAG218" s="9"/>
      <c r="AAH218" s="9"/>
      <c r="AAI218" s="9"/>
      <c r="AAJ218" s="9"/>
      <c r="AAK218" s="9"/>
      <c r="AAL218" s="9"/>
      <c r="AAM218" s="9"/>
      <c r="AAN218" s="9"/>
      <c r="AAO218" s="9"/>
      <c r="AAP218" s="9"/>
      <c r="AAR218" s="9"/>
      <c r="AAS218" s="9"/>
      <c r="AAU218" s="9"/>
      <c r="AAW218" s="9"/>
      <c r="AAX218" s="9"/>
      <c r="AAY218" s="9"/>
      <c r="AAZ218" s="9"/>
      <c r="ABA218" s="9"/>
      <c r="ABB218" s="9"/>
      <c r="ABD218" s="9"/>
      <c r="ABE218" s="9"/>
      <c r="ABF218" s="9"/>
      <c r="ABG218" s="9"/>
      <c r="ABI218" s="9"/>
      <c r="ABJ218" s="9"/>
      <c r="ABK218" s="9"/>
    </row>
    <row r="219" spans="1:739" x14ac:dyDescent="0.2">
      <c r="A219" s="7" t="s">
        <v>1933</v>
      </c>
      <c r="B219" s="7" t="s">
        <v>1934</v>
      </c>
      <c r="C219" s="7" t="s">
        <v>1214</v>
      </c>
      <c r="D219" s="7" t="s">
        <v>1935</v>
      </c>
      <c r="E219" s="7" t="s">
        <v>1216</v>
      </c>
      <c r="F219" s="7" t="s">
        <v>1372</v>
      </c>
      <c r="G219" s="7" t="s">
        <v>1217</v>
      </c>
      <c r="H219" s="7">
        <v>816.70756546999905</v>
      </c>
      <c r="I219" s="7" t="s">
        <v>1936</v>
      </c>
      <c r="J219" s="8">
        <v>0.74571331625164339</v>
      </c>
      <c r="QK219" s="9"/>
      <c r="QL219" s="9"/>
      <c r="QM219" s="9"/>
      <c r="QN219" s="9"/>
      <c r="QO219" s="9"/>
      <c r="QP219" s="9"/>
      <c r="QQ219" s="9"/>
      <c r="QR219" s="9"/>
      <c r="QS219" s="9"/>
      <c r="QT219" s="9"/>
      <c r="QU219" s="9"/>
      <c r="QV219" s="9"/>
      <c r="QW219" s="9"/>
      <c r="QX219" s="9"/>
      <c r="QY219" s="9"/>
      <c r="QZ219" s="9"/>
      <c r="RA219" s="9"/>
      <c r="RB219" s="9"/>
      <c r="RC219" s="9"/>
      <c r="RD219" s="9"/>
      <c r="RE219" s="9"/>
      <c r="RF219" s="9"/>
      <c r="RG219" s="9"/>
      <c r="RH219" s="9"/>
      <c r="RI219" s="9"/>
      <c r="RJ219" s="9"/>
      <c r="RK219" s="9"/>
      <c r="RL219" s="9"/>
      <c r="RM219" s="9"/>
      <c r="RN219" s="9"/>
      <c r="RO219" s="9"/>
      <c r="RQ219" s="9"/>
      <c r="RR219" s="9"/>
      <c r="RS219" s="9"/>
      <c r="RT219" s="9"/>
      <c r="RU219" s="9"/>
      <c r="RV219" s="9"/>
      <c r="RW219" s="9"/>
      <c r="RX219" s="9"/>
      <c r="RY219" s="9"/>
    </row>
    <row r="220" spans="1:739" x14ac:dyDescent="0.2">
      <c r="A220" s="7" t="s">
        <v>1937</v>
      </c>
      <c r="B220" s="7" t="s">
        <v>1937</v>
      </c>
      <c r="C220" s="7" t="s">
        <v>1938</v>
      </c>
      <c r="D220" s="7" t="s">
        <v>1827</v>
      </c>
      <c r="E220" s="7" t="s">
        <v>1827</v>
      </c>
      <c r="H220" s="7">
        <v>863.56440946999999</v>
      </c>
      <c r="I220" s="7" t="s">
        <v>1939</v>
      </c>
      <c r="J220" s="8">
        <v>0.74406042405341344</v>
      </c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NH220" s="9"/>
      <c r="NI220" s="9"/>
      <c r="NJ220" s="9"/>
      <c r="NK220" s="9"/>
      <c r="NL220" s="9"/>
      <c r="NN220" s="9"/>
      <c r="NO220" s="9"/>
      <c r="NP220" s="9"/>
      <c r="NQ220" s="9"/>
      <c r="NR220" s="9"/>
      <c r="NS220" s="9"/>
      <c r="NT220" s="9"/>
      <c r="NU220" s="9"/>
      <c r="NV220" s="9"/>
      <c r="NX220" s="9"/>
      <c r="NY220" s="9"/>
      <c r="NZ220" s="9"/>
      <c r="OA220" s="9"/>
      <c r="OB220" s="9"/>
      <c r="OC220" s="9"/>
      <c r="OE220" s="9"/>
      <c r="OF220" s="9"/>
      <c r="OG220" s="9"/>
      <c r="OH220" s="9"/>
      <c r="OJ220" s="9"/>
      <c r="OK220" s="9"/>
      <c r="OL220" s="9"/>
      <c r="OM220" s="9"/>
      <c r="ON220" s="9"/>
      <c r="OP220" s="9"/>
      <c r="OQ220" s="9"/>
      <c r="OR220" s="9"/>
      <c r="OT220" s="9"/>
      <c r="OU220" s="9"/>
      <c r="QK220" s="9"/>
      <c r="QM220" s="9"/>
      <c r="QN220" s="9"/>
      <c r="QO220" s="9"/>
      <c r="QP220" s="9"/>
      <c r="QQ220" s="9"/>
      <c r="QR220" s="9"/>
      <c r="QS220" s="9"/>
      <c r="QW220" s="9"/>
      <c r="QZ220" s="9"/>
      <c r="RC220" s="9"/>
      <c r="RD220" s="9"/>
      <c r="RE220" s="9"/>
      <c r="RH220" s="9"/>
      <c r="RI220" s="9"/>
      <c r="RJ220" s="9"/>
      <c r="RK220" s="9"/>
      <c r="RL220" s="9"/>
      <c r="RM220" s="9"/>
      <c r="RN220" s="9"/>
      <c r="RO220" s="9"/>
      <c r="RR220" s="9"/>
      <c r="RS220" s="9"/>
      <c r="RT220" s="9"/>
      <c r="RW220" s="9"/>
      <c r="RY220" s="9"/>
      <c r="ZX220" s="9"/>
      <c r="ZZ220" s="9"/>
      <c r="AAB220" s="9"/>
      <c r="AAC220" s="9"/>
      <c r="AAE220" s="9"/>
      <c r="AAH220" s="9"/>
      <c r="AAI220" s="9"/>
      <c r="AAJ220" s="9"/>
      <c r="AAL220" s="9"/>
      <c r="AAM220" s="9"/>
      <c r="AAN220" s="9"/>
      <c r="AAP220" s="9"/>
      <c r="AAQ220" s="9"/>
      <c r="AAU220" s="9"/>
      <c r="AAW220" s="9"/>
      <c r="ABE220" s="9"/>
      <c r="ABF220" s="9"/>
      <c r="ABI220" s="9"/>
      <c r="ABK220" s="9"/>
    </row>
    <row r="221" spans="1:739" x14ac:dyDescent="0.2">
      <c r="A221" s="7" t="s">
        <v>1940</v>
      </c>
      <c r="B221" s="7" t="s">
        <v>1941</v>
      </c>
      <c r="C221" s="7" t="s">
        <v>1214</v>
      </c>
      <c r="D221" s="7" t="s">
        <v>1942</v>
      </c>
      <c r="E221" s="7" t="s">
        <v>1216</v>
      </c>
      <c r="F221" s="7" t="s">
        <v>1223</v>
      </c>
      <c r="G221" s="7" t="s">
        <v>1216</v>
      </c>
      <c r="H221" s="7">
        <v>796.73886546999995</v>
      </c>
      <c r="I221" s="7" t="s">
        <v>1943</v>
      </c>
      <c r="J221" s="8">
        <v>0.73940341898107764</v>
      </c>
      <c r="L221" s="9"/>
      <c r="M221" s="9"/>
      <c r="N221" s="9"/>
      <c r="O221" s="9"/>
      <c r="P221" s="9"/>
      <c r="Q221" s="9"/>
      <c r="T221" s="9"/>
      <c r="U221" s="9"/>
      <c r="V221" s="9"/>
      <c r="AA221" s="9"/>
      <c r="AB221" s="9"/>
      <c r="AC221" s="9"/>
      <c r="AD221" s="9"/>
      <c r="AF221" s="9"/>
      <c r="AG221" s="9"/>
      <c r="AH221" s="9"/>
      <c r="AJ221" s="9"/>
      <c r="AK221" s="9"/>
      <c r="AL221" s="9"/>
      <c r="AM221" s="9"/>
      <c r="AO221" s="9"/>
      <c r="NP221" s="9"/>
      <c r="NQ221" s="9"/>
      <c r="NS221" s="9"/>
      <c r="NU221" s="9"/>
      <c r="NV221" s="9"/>
      <c r="NY221" s="9"/>
      <c r="NZ221" s="9"/>
      <c r="OK221" s="9"/>
      <c r="OL221" s="9"/>
      <c r="OQ221" s="9"/>
      <c r="QK221" s="9"/>
      <c r="QM221" s="9"/>
      <c r="QO221" s="9"/>
      <c r="QQ221" s="9"/>
      <c r="QR221" s="9"/>
      <c r="QS221" s="9"/>
      <c r="QY221" s="9"/>
      <c r="QZ221" s="9"/>
      <c r="RA221" s="9"/>
      <c r="RB221" s="9"/>
      <c r="RD221" s="9"/>
      <c r="RE221" s="9"/>
      <c r="RF221" s="9"/>
      <c r="RH221" s="9"/>
      <c r="RI221" s="9"/>
      <c r="RJ221" s="9"/>
      <c r="RK221" s="9"/>
      <c r="RL221" s="9"/>
      <c r="RM221" s="9"/>
      <c r="RN221" s="9"/>
      <c r="RO221" s="9"/>
      <c r="RR221" s="9"/>
      <c r="RS221" s="9"/>
      <c r="RT221" s="9"/>
      <c r="RV221" s="9"/>
      <c r="RW221" s="9"/>
      <c r="RX221" s="9"/>
      <c r="RY221" s="9"/>
      <c r="AAC221" s="9"/>
      <c r="AAU221" s="9"/>
    </row>
    <row r="222" spans="1:739" x14ac:dyDescent="0.2">
      <c r="A222" s="7" t="s">
        <v>1944</v>
      </c>
      <c r="B222" s="7" t="s">
        <v>1944</v>
      </c>
      <c r="C222" s="7" t="s">
        <v>1226</v>
      </c>
      <c r="D222" s="7" t="s">
        <v>1945</v>
      </c>
      <c r="E222" s="7" t="s">
        <v>1945</v>
      </c>
      <c r="H222" s="7">
        <v>821.61671747000003</v>
      </c>
      <c r="I222" s="7" t="s">
        <v>1946</v>
      </c>
      <c r="J222" s="8">
        <v>0.73918974616956523</v>
      </c>
      <c r="QK222" s="9"/>
      <c r="QL222" s="9"/>
      <c r="QM222" s="9"/>
      <c r="QN222" s="9"/>
      <c r="QO222" s="9"/>
      <c r="QP222" s="9"/>
      <c r="QQ222" s="9"/>
      <c r="QR222" s="9"/>
      <c r="QS222" s="9"/>
      <c r="QT222" s="9"/>
      <c r="QU222" s="9"/>
      <c r="QW222" s="9"/>
      <c r="QX222" s="9"/>
      <c r="QY222" s="9"/>
      <c r="QZ222" s="9"/>
      <c r="RA222" s="9"/>
      <c r="RB222" s="9"/>
      <c r="RC222" s="9"/>
      <c r="RD222" s="9"/>
      <c r="RE222" s="9"/>
      <c r="RF222" s="9"/>
      <c r="RG222" s="9"/>
      <c r="RH222" s="9"/>
      <c r="RI222" s="9"/>
      <c r="RJ222" s="9"/>
      <c r="RK222" s="9"/>
      <c r="RL222" s="9"/>
      <c r="RM222" s="9"/>
      <c r="RN222" s="9"/>
      <c r="RO222" s="9"/>
      <c r="RP222" s="9"/>
      <c r="RQ222" s="9"/>
      <c r="RR222" s="9"/>
      <c r="RS222" s="9"/>
      <c r="RT222" s="9"/>
      <c r="RU222" s="9"/>
      <c r="RV222" s="9"/>
      <c r="RW222" s="9"/>
      <c r="RX222" s="9"/>
      <c r="RY222" s="9"/>
    </row>
    <row r="223" spans="1:739" x14ac:dyDescent="0.2">
      <c r="A223" s="7" t="s">
        <v>1947</v>
      </c>
      <c r="B223" s="7" t="s">
        <v>1550</v>
      </c>
      <c r="C223" s="7" t="s">
        <v>1214</v>
      </c>
      <c r="D223" s="7" t="s">
        <v>1948</v>
      </c>
      <c r="E223" s="7" t="s">
        <v>1222</v>
      </c>
      <c r="F223" s="7" t="s">
        <v>1222</v>
      </c>
      <c r="G223" s="7" t="s">
        <v>1552</v>
      </c>
      <c r="H223" s="7">
        <v>898.78581546999897</v>
      </c>
      <c r="I223" s="7" t="s">
        <v>1553</v>
      </c>
      <c r="J223" s="8">
        <v>0.7356399131181417</v>
      </c>
      <c r="K223" s="9"/>
      <c r="L223" s="9"/>
      <c r="N223" s="9"/>
      <c r="O223" s="9"/>
      <c r="P223" s="9"/>
      <c r="S223" s="9"/>
      <c r="X223" s="9"/>
      <c r="AB223" s="9"/>
      <c r="AG223" s="9"/>
      <c r="AJ223" s="9"/>
      <c r="AK223" s="9"/>
      <c r="AL223" s="9"/>
      <c r="AM223" s="9"/>
      <c r="AO223" s="9"/>
      <c r="NP223" s="9"/>
      <c r="OG223" s="9"/>
      <c r="OP223" s="9"/>
      <c r="OT223" s="9"/>
      <c r="QK223" s="9"/>
      <c r="QL223" s="9"/>
      <c r="QM223" s="9"/>
      <c r="QO223" s="9"/>
      <c r="QQ223" s="9"/>
      <c r="QR223" s="9"/>
      <c r="QS223" s="9"/>
      <c r="QT223" s="9"/>
      <c r="QU223" s="9"/>
      <c r="QV223" s="9"/>
      <c r="QW223" s="9"/>
      <c r="QY223" s="9"/>
      <c r="QZ223" s="9"/>
      <c r="RA223" s="9"/>
      <c r="RB223" s="9"/>
      <c r="RC223" s="9"/>
      <c r="RD223" s="9"/>
      <c r="RE223" s="9"/>
      <c r="RF223" s="9"/>
      <c r="RH223" s="9"/>
      <c r="RI223" s="9"/>
      <c r="RK223" s="9"/>
      <c r="RL223" s="9"/>
      <c r="RM223" s="9"/>
      <c r="RN223" s="9"/>
      <c r="RO223" s="9"/>
      <c r="RQ223" s="9"/>
      <c r="RR223" s="9"/>
      <c r="RS223" s="9"/>
      <c r="RT223" s="9"/>
      <c r="RU223" s="9"/>
      <c r="RV223" s="9"/>
      <c r="RW223" s="9"/>
      <c r="RY223" s="9"/>
      <c r="AAK223" s="9"/>
      <c r="AAN223" s="9"/>
    </row>
    <row r="224" spans="1:739" x14ac:dyDescent="0.2">
      <c r="A224" s="7" t="s">
        <v>1949</v>
      </c>
      <c r="B224" s="7" t="s">
        <v>1949</v>
      </c>
      <c r="C224" s="7" t="s">
        <v>287</v>
      </c>
      <c r="D224" s="7" t="s">
        <v>1950</v>
      </c>
      <c r="E224" s="7" t="s">
        <v>1950</v>
      </c>
      <c r="H224" s="7">
        <v>818.60581847000003</v>
      </c>
      <c r="I224" s="7" t="s">
        <v>1951</v>
      </c>
      <c r="J224" s="8">
        <v>0.73399733214183127</v>
      </c>
      <c r="K224" s="9"/>
      <c r="L224" s="9"/>
      <c r="M224" s="9"/>
      <c r="N224" s="9"/>
      <c r="O224" s="9"/>
      <c r="P224" s="9"/>
      <c r="Q224" s="9"/>
      <c r="R224" s="9"/>
      <c r="S224" s="9"/>
      <c r="U224" s="9"/>
      <c r="V224" s="9"/>
      <c r="X224" s="9"/>
      <c r="Z224" s="9"/>
      <c r="AA224" s="9"/>
      <c r="AB224" s="9"/>
      <c r="AD224" s="9"/>
      <c r="AF224" s="9"/>
      <c r="AG224" s="9"/>
      <c r="AI224" s="9"/>
      <c r="AJ224" s="9"/>
      <c r="AK224" s="9"/>
      <c r="AL224" s="9"/>
      <c r="AM224" s="9"/>
      <c r="AN224" s="9"/>
      <c r="AO224" s="9"/>
      <c r="NI224" s="9"/>
      <c r="NK224" s="9"/>
      <c r="NL224" s="9"/>
      <c r="NN224" s="9"/>
      <c r="NO224" s="9"/>
      <c r="NP224" s="9"/>
      <c r="NQ224" s="9"/>
      <c r="NS224" s="9"/>
      <c r="NT224" s="9"/>
      <c r="NU224" s="9"/>
      <c r="NV224" s="9"/>
      <c r="NX224" s="9"/>
      <c r="NY224" s="9"/>
      <c r="OC224" s="9"/>
      <c r="OF224" s="9"/>
      <c r="OG224" s="9"/>
      <c r="OI224" s="9"/>
      <c r="OL224" s="9"/>
      <c r="ON224" s="9"/>
      <c r="OO224" s="9"/>
      <c r="OQ224" s="9"/>
      <c r="OR224" s="9"/>
      <c r="OS224" s="9"/>
      <c r="OT224" s="9"/>
      <c r="QK224" s="9"/>
      <c r="QM224" s="9"/>
      <c r="QO224" s="9"/>
      <c r="QR224" s="9"/>
      <c r="QS224" s="9"/>
      <c r="QT224" s="9"/>
      <c r="QV224" s="9"/>
      <c r="QW224" s="9"/>
      <c r="QY224" s="9"/>
      <c r="RB224" s="9"/>
      <c r="RD224" s="9"/>
      <c r="RH224" s="9"/>
      <c r="RI224" s="9"/>
      <c r="RK224" s="9"/>
      <c r="RL224" s="9"/>
      <c r="RM224" s="9"/>
      <c r="RQ224" s="9"/>
      <c r="RS224" s="9"/>
      <c r="RT224" s="9"/>
      <c r="RU224" s="9"/>
      <c r="RV224" s="9"/>
      <c r="AAF224" s="9"/>
      <c r="AAI224" s="9"/>
      <c r="AAK224" s="9"/>
      <c r="AAV224" s="9"/>
      <c r="AAW224" s="9"/>
      <c r="AAY224" s="9"/>
      <c r="ABA224" s="9"/>
    </row>
    <row r="225" spans="1:738" x14ac:dyDescent="0.2">
      <c r="A225" s="7" t="s">
        <v>1952</v>
      </c>
      <c r="B225" s="7" t="s">
        <v>1952</v>
      </c>
      <c r="C225" s="7" t="s">
        <v>287</v>
      </c>
      <c r="D225" s="7" t="s">
        <v>1953</v>
      </c>
      <c r="E225" s="7" t="s">
        <v>1953</v>
      </c>
      <c r="H225" s="7">
        <v>774.63711847000002</v>
      </c>
      <c r="I225" s="7" t="s">
        <v>1954</v>
      </c>
      <c r="J225" s="8">
        <v>0.73120013002302586</v>
      </c>
      <c r="QK225" s="9"/>
      <c r="QL225" s="9"/>
      <c r="QM225" s="9"/>
      <c r="QN225" s="9"/>
      <c r="QO225" s="9"/>
      <c r="QP225" s="9"/>
      <c r="QQ225" s="9"/>
      <c r="QR225" s="9"/>
      <c r="QS225" s="9"/>
      <c r="QT225" s="9"/>
      <c r="QU225" s="9"/>
      <c r="QV225" s="9"/>
      <c r="QW225" s="9"/>
      <c r="QX225" s="9"/>
      <c r="QY225" s="9"/>
      <c r="QZ225" s="9"/>
      <c r="RA225" s="9"/>
      <c r="RB225" s="9"/>
      <c r="RC225" s="9"/>
      <c r="RD225" s="9"/>
      <c r="RE225" s="9"/>
      <c r="RF225" s="9"/>
      <c r="RG225" s="9"/>
      <c r="RH225" s="9"/>
      <c r="RI225" s="9"/>
      <c r="RJ225" s="9"/>
      <c r="RK225" s="9"/>
      <c r="RL225" s="9"/>
      <c r="RM225" s="9"/>
      <c r="RN225" s="9"/>
      <c r="RO225" s="9"/>
      <c r="RP225" s="9"/>
      <c r="RQ225" s="9"/>
      <c r="RR225" s="9"/>
      <c r="RS225" s="9"/>
      <c r="RT225" s="9"/>
      <c r="RU225" s="9"/>
      <c r="RV225" s="9"/>
      <c r="RW225" s="9"/>
      <c r="RX225" s="9"/>
      <c r="RY225" s="9"/>
    </row>
    <row r="226" spans="1:738" x14ac:dyDescent="0.2">
      <c r="A226" s="7" t="s">
        <v>1955</v>
      </c>
      <c r="B226" s="7" t="s">
        <v>1956</v>
      </c>
      <c r="C226" s="7" t="s">
        <v>1214</v>
      </c>
      <c r="D226" s="7" t="s">
        <v>1913</v>
      </c>
      <c r="E226" s="7" t="s">
        <v>1222</v>
      </c>
      <c r="F226" s="7" t="s">
        <v>1222</v>
      </c>
      <c r="G226" s="7" t="s">
        <v>1217</v>
      </c>
      <c r="H226" s="7">
        <v>900.80146546999902</v>
      </c>
      <c r="I226" s="7" t="s">
        <v>1957</v>
      </c>
      <c r="J226" s="8">
        <v>0.73081645628840231</v>
      </c>
      <c r="L226" s="9"/>
      <c r="M226" s="9"/>
      <c r="AB226" s="9"/>
      <c r="AC226" s="9"/>
      <c r="OG226" s="9"/>
      <c r="QK226" s="9"/>
      <c r="QM226" s="9"/>
      <c r="QN226" s="9"/>
      <c r="QO226" s="9"/>
      <c r="QP226" s="9"/>
      <c r="QQ226" s="9"/>
      <c r="QR226" s="9"/>
      <c r="QS226" s="9"/>
      <c r="QT226" s="9"/>
      <c r="QU226" s="9"/>
      <c r="QV226" s="9"/>
      <c r="QW226" s="9"/>
      <c r="QX226" s="9"/>
      <c r="QY226" s="9"/>
      <c r="QZ226" s="9"/>
      <c r="RA226" s="9"/>
      <c r="RB226" s="9"/>
      <c r="RC226" s="9"/>
      <c r="RD226" s="9"/>
      <c r="RE226" s="9"/>
      <c r="RF226" s="9"/>
      <c r="RG226" s="9"/>
      <c r="RH226" s="9"/>
      <c r="RI226" s="9"/>
      <c r="RJ226" s="9"/>
      <c r="RK226" s="9"/>
      <c r="RL226" s="9"/>
      <c r="RM226" s="9"/>
      <c r="RN226" s="9"/>
      <c r="RO226" s="9"/>
      <c r="RP226" s="9"/>
      <c r="RQ226" s="9"/>
      <c r="RR226" s="9"/>
      <c r="RS226" s="9"/>
      <c r="RT226" s="9"/>
      <c r="RU226" s="9"/>
      <c r="RV226" s="9"/>
      <c r="RW226" s="9"/>
      <c r="RX226" s="9"/>
      <c r="AAW226" s="9"/>
    </row>
    <row r="227" spans="1:738" x14ac:dyDescent="0.2">
      <c r="A227" s="7" t="s">
        <v>1958</v>
      </c>
      <c r="B227" s="7" t="s">
        <v>1958</v>
      </c>
      <c r="C227" s="7" t="s">
        <v>1226</v>
      </c>
      <c r="D227" s="7" t="s">
        <v>1959</v>
      </c>
      <c r="E227" s="7" t="s">
        <v>1959</v>
      </c>
      <c r="H227" s="7">
        <v>809.65310247000002</v>
      </c>
      <c r="I227" s="7" t="s">
        <v>1960</v>
      </c>
      <c r="J227" s="8">
        <v>0.72273571112370527</v>
      </c>
      <c r="P227" s="9"/>
      <c r="QK227" s="9"/>
      <c r="QL227" s="9"/>
      <c r="QM227" s="9"/>
      <c r="QN227" s="9"/>
      <c r="QO227" s="9"/>
      <c r="QP227" s="9"/>
      <c r="QQ227" s="9"/>
      <c r="QR227" s="9"/>
      <c r="QS227" s="9"/>
      <c r="QU227" s="9"/>
      <c r="QV227" s="9"/>
      <c r="QX227" s="9"/>
      <c r="QY227" s="9"/>
      <c r="QZ227" s="9"/>
      <c r="RA227" s="9"/>
      <c r="RB227" s="9"/>
      <c r="RC227" s="9"/>
      <c r="RD227" s="9"/>
      <c r="RE227" s="9"/>
      <c r="RF227" s="9"/>
      <c r="RG227" s="9"/>
      <c r="RH227" s="9"/>
      <c r="RI227" s="9"/>
      <c r="RJ227" s="9"/>
      <c r="RK227" s="9"/>
      <c r="RL227" s="9"/>
      <c r="RM227" s="9"/>
      <c r="RN227" s="9"/>
      <c r="RO227" s="9"/>
      <c r="RP227" s="9"/>
      <c r="RQ227" s="9"/>
      <c r="RR227" s="9"/>
      <c r="RS227" s="9"/>
      <c r="RT227" s="9"/>
      <c r="RU227" s="9"/>
      <c r="RV227" s="9"/>
      <c r="RW227" s="9"/>
      <c r="RY227" s="9"/>
    </row>
    <row r="228" spans="1:738" x14ac:dyDescent="0.2">
      <c r="A228" s="7" t="s">
        <v>1961</v>
      </c>
      <c r="B228" s="7" t="s">
        <v>1961</v>
      </c>
      <c r="C228" s="7" t="s">
        <v>287</v>
      </c>
      <c r="D228" s="7" t="s">
        <v>1962</v>
      </c>
      <c r="E228" s="7" t="s">
        <v>1962</v>
      </c>
      <c r="H228" s="7">
        <v>732.59016846999998</v>
      </c>
      <c r="I228" s="7" t="s">
        <v>1963</v>
      </c>
      <c r="J228" s="8">
        <v>0.71678414738150387</v>
      </c>
      <c r="N228" s="9"/>
      <c r="P228" s="9"/>
      <c r="AB228" s="9"/>
      <c r="AM228" s="9"/>
      <c r="AO228" s="9"/>
      <c r="QK228" s="9"/>
      <c r="QL228" s="9"/>
      <c r="QM228" s="9"/>
      <c r="QN228" s="9"/>
      <c r="QO228" s="9"/>
      <c r="QP228" s="9"/>
      <c r="QQ228" s="9"/>
      <c r="QR228" s="9"/>
      <c r="QS228" s="9"/>
      <c r="QT228" s="9"/>
      <c r="QV228" s="9"/>
      <c r="QW228" s="9"/>
      <c r="QX228" s="9"/>
      <c r="QY228" s="9"/>
      <c r="QZ228" s="9"/>
      <c r="RA228" s="9"/>
      <c r="RB228" s="9"/>
      <c r="RC228" s="9"/>
      <c r="RD228" s="9"/>
      <c r="RE228" s="9"/>
      <c r="RF228" s="9"/>
      <c r="RG228" s="9"/>
      <c r="RH228" s="9"/>
      <c r="RI228" s="9"/>
      <c r="RJ228" s="9"/>
      <c r="RK228" s="9"/>
      <c r="RL228" s="9"/>
      <c r="RM228" s="9"/>
      <c r="RN228" s="9"/>
      <c r="RO228" s="9"/>
      <c r="RP228" s="9"/>
      <c r="RQ228" s="9"/>
      <c r="RR228" s="9"/>
      <c r="RS228" s="9"/>
      <c r="RT228" s="9"/>
      <c r="RU228" s="9"/>
      <c r="RV228" s="9"/>
      <c r="RW228" s="9"/>
      <c r="RX228" s="9"/>
      <c r="RY228" s="9"/>
    </row>
    <row r="229" spans="1:738" x14ac:dyDescent="0.2">
      <c r="A229" s="7" t="s">
        <v>1964</v>
      </c>
      <c r="B229" s="7" t="s">
        <v>1965</v>
      </c>
      <c r="C229" s="7" t="s">
        <v>1214</v>
      </c>
      <c r="D229" s="7" t="s">
        <v>1966</v>
      </c>
      <c r="E229" s="7" t="s">
        <v>1967</v>
      </c>
      <c r="F229" s="7" t="s">
        <v>1216</v>
      </c>
      <c r="G229" s="7" t="s">
        <v>1216</v>
      </c>
      <c r="H229" s="7">
        <v>844.73886546999995</v>
      </c>
      <c r="I229" s="7" t="s">
        <v>1968</v>
      </c>
      <c r="J229" s="8">
        <v>0.71117707710763245</v>
      </c>
      <c r="QK229" s="9"/>
      <c r="QL229" s="9"/>
      <c r="QM229" s="9"/>
      <c r="QN229" s="9"/>
      <c r="QO229" s="9"/>
      <c r="QP229" s="9"/>
      <c r="QQ229" s="9"/>
      <c r="QR229" s="9"/>
      <c r="QS229" s="9"/>
      <c r="QT229" s="9"/>
      <c r="QU229" s="9"/>
      <c r="QV229" s="9"/>
      <c r="QW229" s="9"/>
      <c r="QX229" s="9"/>
      <c r="QY229" s="9"/>
      <c r="QZ229" s="9"/>
      <c r="RA229" s="9"/>
      <c r="RB229" s="9"/>
      <c r="RC229" s="9"/>
      <c r="RD229" s="9"/>
      <c r="RE229" s="9"/>
      <c r="RF229" s="9"/>
      <c r="RG229" s="9"/>
      <c r="RH229" s="9"/>
      <c r="RI229" s="9"/>
      <c r="RJ229" s="9"/>
      <c r="RK229" s="9"/>
      <c r="RL229" s="9"/>
      <c r="RM229" s="9"/>
      <c r="RN229" s="9"/>
      <c r="RO229" s="9"/>
      <c r="RP229" s="9"/>
      <c r="RQ229" s="9"/>
      <c r="RR229" s="9"/>
      <c r="RS229" s="9"/>
      <c r="RT229" s="9"/>
      <c r="RU229" s="9"/>
      <c r="RV229" s="9"/>
      <c r="RW229" s="9"/>
      <c r="RX229" s="9"/>
      <c r="RY229" s="9"/>
    </row>
    <row r="230" spans="1:738" x14ac:dyDescent="0.2">
      <c r="A230" s="7" t="s">
        <v>1969</v>
      </c>
      <c r="B230" s="7" t="s">
        <v>1969</v>
      </c>
      <c r="C230" s="7" t="s">
        <v>287</v>
      </c>
      <c r="D230" s="7" t="s">
        <v>1970</v>
      </c>
      <c r="E230" s="7" t="s">
        <v>1970</v>
      </c>
      <c r="H230" s="7">
        <v>822.60073347000002</v>
      </c>
      <c r="I230" s="7" t="s">
        <v>1971</v>
      </c>
      <c r="J230" s="8">
        <v>0.71029399696847706</v>
      </c>
      <c r="AH230" s="9"/>
      <c r="AM230" s="9"/>
      <c r="OM230" s="9"/>
      <c r="ON230" s="9"/>
      <c r="QK230" s="9"/>
      <c r="QL230" s="9"/>
      <c r="QM230" s="9"/>
      <c r="QN230" s="9"/>
      <c r="QO230" s="9"/>
      <c r="QP230" s="9"/>
      <c r="QQ230" s="9"/>
      <c r="QR230" s="9"/>
      <c r="QS230" s="9"/>
      <c r="QU230" s="9"/>
      <c r="QV230" s="9"/>
      <c r="QW230" s="9"/>
      <c r="QX230" s="9"/>
      <c r="QY230" s="9"/>
      <c r="RA230" s="9"/>
      <c r="RB230" s="9"/>
      <c r="RC230" s="9"/>
      <c r="RE230" s="9"/>
      <c r="RF230" s="9"/>
      <c r="RG230" s="9"/>
      <c r="RH230" s="9"/>
      <c r="RI230" s="9"/>
      <c r="RJ230" s="9"/>
      <c r="RK230" s="9"/>
      <c r="RL230" s="9"/>
      <c r="RM230" s="9"/>
      <c r="RO230" s="9"/>
      <c r="RS230" s="9"/>
      <c r="RT230" s="9"/>
      <c r="RU230" s="9"/>
      <c r="RV230" s="9"/>
      <c r="RW230" s="9"/>
      <c r="RX230" s="9"/>
      <c r="RY230" s="9"/>
    </row>
    <row r="231" spans="1:738" x14ac:dyDescent="0.2">
      <c r="A231" s="7" t="s">
        <v>1972</v>
      </c>
      <c r="B231" s="7" t="s">
        <v>1972</v>
      </c>
      <c r="C231" s="7" t="s">
        <v>287</v>
      </c>
      <c r="D231" s="7" t="s">
        <v>1973</v>
      </c>
      <c r="E231" s="7" t="s">
        <v>1973</v>
      </c>
      <c r="H231" s="7">
        <v>796.58508346999997</v>
      </c>
      <c r="I231" s="7" t="s">
        <v>1974</v>
      </c>
      <c r="J231" s="8">
        <v>0.70933519354586538</v>
      </c>
      <c r="L231" s="9"/>
      <c r="M231" s="9"/>
      <c r="P231" s="9"/>
      <c r="Q231" s="9"/>
      <c r="T231" s="9"/>
      <c r="U231" s="9"/>
      <c r="V231" s="9"/>
      <c r="AA231" s="9"/>
      <c r="AB231" s="9"/>
      <c r="AC231" s="9"/>
      <c r="AD231" s="9"/>
      <c r="AE231" s="9"/>
      <c r="AG231" s="9"/>
      <c r="AH231" s="9"/>
      <c r="AI231" s="9"/>
      <c r="AK231" s="9"/>
      <c r="AL231" s="9"/>
      <c r="AM231" s="9"/>
      <c r="AO231" s="9"/>
      <c r="AP231" s="9"/>
      <c r="QK231" s="9"/>
      <c r="QM231" s="9"/>
      <c r="QO231" s="9"/>
      <c r="QP231" s="9"/>
      <c r="QQ231" s="9"/>
      <c r="QS231" s="9"/>
      <c r="QV231" s="9"/>
      <c r="QW231" s="9"/>
      <c r="QX231" s="9"/>
      <c r="QY231" s="9"/>
      <c r="QZ231" s="9"/>
      <c r="RA231" s="9"/>
      <c r="RC231" s="9"/>
      <c r="RD231" s="9"/>
      <c r="RG231" s="9"/>
      <c r="RH231" s="9"/>
      <c r="RI231" s="9"/>
      <c r="RJ231" s="9"/>
      <c r="RL231" s="9"/>
      <c r="RM231" s="9"/>
      <c r="RN231" s="9"/>
      <c r="RO231" s="9"/>
      <c r="RS231" s="9"/>
      <c r="RT231" s="9"/>
      <c r="RV231" s="9"/>
    </row>
    <row r="232" spans="1:738" x14ac:dyDescent="0.2">
      <c r="A232" s="7" t="s">
        <v>1975</v>
      </c>
      <c r="B232" s="7" t="s">
        <v>1975</v>
      </c>
      <c r="C232" s="7" t="s">
        <v>287</v>
      </c>
      <c r="D232" s="7" t="s">
        <v>1976</v>
      </c>
      <c r="E232" s="7" t="s">
        <v>1976</v>
      </c>
      <c r="H232" s="7">
        <v>770.56943347000004</v>
      </c>
      <c r="I232" s="7" t="s">
        <v>1977</v>
      </c>
      <c r="J232" s="8">
        <v>0.70828595178450016</v>
      </c>
      <c r="QK232" s="9"/>
      <c r="QL232" s="9"/>
      <c r="QM232" s="9"/>
      <c r="QN232" s="9"/>
      <c r="QO232" s="9"/>
      <c r="QP232" s="9"/>
      <c r="QQ232" s="9"/>
      <c r="QR232" s="9"/>
      <c r="QS232" s="9"/>
      <c r="QT232" s="9"/>
      <c r="QU232" s="9"/>
      <c r="QV232" s="9"/>
      <c r="QW232" s="9"/>
      <c r="QX232" s="9"/>
      <c r="QY232" s="9"/>
      <c r="QZ232" s="9"/>
      <c r="RA232" s="9"/>
      <c r="RB232" s="9"/>
      <c r="RC232" s="9"/>
      <c r="RD232" s="9"/>
      <c r="RE232" s="9"/>
      <c r="RF232" s="9"/>
      <c r="RG232" s="9"/>
      <c r="RH232" s="9"/>
      <c r="RI232" s="9"/>
      <c r="RJ232" s="9"/>
      <c r="RK232" s="9"/>
      <c r="RL232" s="9"/>
      <c r="RM232" s="9"/>
      <c r="RN232" s="9"/>
      <c r="RO232" s="9"/>
      <c r="RP232" s="9"/>
      <c r="RR232" s="9"/>
      <c r="RS232" s="9"/>
      <c r="RT232" s="9"/>
      <c r="RU232" s="9"/>
      <c r="RV232" s="9"/>
      <c r="RW232" s="9"/>
      <c r="RX232" s="9"/>
      <c r="RY232" s="9"/>
    </row>
    <row r="233" spans="1:738" x14ac:dyDescent="0.2">
      <c r="A233" s="7" t="s">
        <v>1978</v>
      </c>
      <c r="B233" s="7" t="s">
        <v>1978</v>
      </c>
      <c r="C233" s="7" t="s">
        <v>1226</v>
      </c>
      <c r="D233" s="7" t="s">
        <v>1979</v>
      </c>
      <c r="E233" s="7" t="s">
        <v>1979</v>
      </c>
      <c r="H233" s="7">
        <v>757.62180247000003</v>
      </c>
      <c r="I233" s="7" t="s">
        <v>1980</v>
      </c>
      <c r="J233" s="8">
        <v>0.70574441565963253</v>
      </c>
      <c r="L233" s="9"/>
      <c r="M233" s="9"/>
      <c r="N233" s="9"/>
      <c r="P233" s="9"/>
      <c r="Q233" s="9"/>
      <c r="T233" s="9"/>
      <c r="U233" s="9"/>
      <c r="V233" s="9"/>
      <c r="X233" s="9"/>
      <c r="AA233" s="9"/>
      <c r="AB233" s="9"/>
      <c r="AC233" s="9"/>
      <c r="AD233" s="9"/>
      <c r="AE233" s="9"/>
      <c r="AF233" s="9"/>
      <c r="AG233" s="9"/>
      <c r="AH233" s="9"/>
      <c r="AI233" s="9"/>
      <c r="AK233" s="9"/>
      <c r="AL233" s="9"/>
      <c r="AM233" s="9"/>
      <c r="AO233" s="9"/>
      <c r="AP233" s="9"/>
      <c r="QK233" s="9"/>
      <c r="QM233" s="9"/>
      <c r="QN233" s="9"/>
      <c r="QO233" s="9"/>
      <c r="QQ233" s="9"/>
      <c r="QS233" s="9"/>
      <c r="QV233" s="9"/>
      <c r="QW233" s="9"/>
      <c r="QY233" s="9"/>
      <c r="RB233" s="9"/>
      <c r="RI233" s="9"/>
      <c r="RL233" s="9"/>
      <c r="RM233" s="9"/>
      <c r="RN233" s="9"/>
      <c r="RO233" s="9"/>
      <c r="RS233" s="9"/>
      <c r="RT233" s="9"/>
      <c r="RW233" s="9"/>
      <c r="RY233" s="9"/>
      <c r="ZW233" s="9"/>
      <c r="AAD233" s="9"/>
      <c r="AAI233" s="9"/>
      <c r="AAQ233" s="9"/>
      <c r="AAS233" s="9"/>
      <c r="AAV233" s="9"/>
      <c r="ABB233" s="9"/>
      <c r="ABF233" s="9"/>
      <c r="ABG233" s="9"/>
    </row>
    <row r="234" spans="1:738" x14ac:dyDescent="0.2">
      <c r="A234" s="7" t="s">
        <v>1981</v>
      </c>
      <c r="B234" s="7" t="s">
        <v>1661</v>
      </c>
      <c r="C234" s="7" t="s">
        <v>1214</v>
      </c>
      <c r="D234" s="7" t="s">
        <v>1982</v>
      </c>
      <c r="E234" s="7" t="s">
        <v>1414</v>
      </c>
      <c r="F234" s="7" t="s">
        <v>1414</v>
      </c>
      <c r="G234" s="7" t="s">
        <v>1351</v>
      </c>
      <c r="H234" s="7">
        <v>855.74361647000001</v>
      </c>
      <c r="I234" s="7" t="s">
        <v>1662</v>
      </c>
      <c r="J234" s="8">
        <v>0.70369888693945959</v>
      </c>
      <c r="L234" s="9"/>
      <c r="P234" s="9"/>
      <c r="AG234" s="9"/>
      <c r="AI234" s="9"/>
      <c r="AL234" s="9"/>
      <c r="AM234" s="9"/>
      <c r="AO234" s="9"/>
      <c r="OR234" s="9"/>
      <c r="QK234" s="9"/>
      <c r="QM234" s="9"/>
      <c r="QN234" s="9"/>
      <c r="QO234" s="9"/>
      <c r="QP234" s="9"/>
      <c r="QQ234" s="9"/>
      <c r="QR234" s="9"/>
      <c r="QS234" s="9"/>
      <c r="QU234" s="9"/>
      <c r="QV234" s="9"/>
      <c r="QY234" s="9"/>
      <c r="RA234" s="9"/>
      <c r="RD234" s="9"/>
      <c r="RH234" s="9"/>
      <c r="RI234" s="9"/>
      <c r="RJ234" s="9"/>
      <c r="RK234" s="9"/>
      <c r="RL234" s="9"/>
      <c r="RM234" s="9"/>
      <c r="RN234" s="9"/>
      <c r="RO234" s="9"/>
      <c r="RQ234" s="9"/>
      <c r="RR234" s="9"/>
      <c r="RS234" s="9"/>
      <c r="RU234" s="9"/>
      <c r="RV234" s="9"/>
      <c r="RW234" s="9"/>
      <c r="ZY234" s="9"/>
      <c r="AAA234" s="9"/>
      <c r="AAP234" s="9"/>
      <c r="ABD234" s="9"/>
      <c r="ABJ234" s="9"/>
    </row>
    <row r="235" spans="1:738" x14ac:dyDescent="0.2">
      <c r="A235" s="7" t="s">
        <v>1983</v>
      </c>
      <c r="B235" s="7" t="s">
        <v>1983</v>
      </c>
      <c r="C235" s="7" t="s">
        <v>1226</v>
      </c>
      <c r="D235" s="7" t="s">
        <v>1984</v>
      </c>
      <c r="E235" s="7" t="s">
        <v>1984</v>
      </c>
      <c r="H235" s="7">
        <v>773.65310247000002</v>
      </c>
      <c r="I235" s="7" t="s">
        <v>1985</v>
      </c>
      <c r="J235" s="8">
        <v>0.70193307536839733</v>
      </c>
      <c r="QK235" s="9"/>
      <c r="QL235" s="9"/>
      <c r="QM235" s="9"/>
      <c r="QN235" s="9"/>
      <c r="QO235" s="9"/>
      <c r="QP235" s="9"/>
      <c r="QQ235" s="9"/>
      <c r="QR235" s="9"/>
      <c r="QS235" s="9"/>
      <c r="QT235" s="9"/>
      <c r="QV235" s="9"/>
      <c r="QW235" s="9"/>
      <c r="QX235" s="9"/>
      <c r="QY235" s="9"/>
      <c r="RA235" s="9"/>
      <c r="RB235" s="9"/>
      <c r="RC235" s="9"/>
      <c r="RD235" s="9"/>
      <c r="RE235" s="9"/>
      <c r="RF235" s="9"/>
      <c r="RG235" s="9"/>
      <c r="RH235" s="9"/>
      <c r="RI235" s="9"/>
      <c r="RJ235" s="9"/>
      <c r="RK235" s="9"/>
      <c r="RL235" s="9"/>
      <c r="RM235" s="9"/>
      <c r="RN235" s="9"/>
      <c r="RO235" s="9"/>
      <c r="RP235" s="9"/>
      <c r="RQ235" s="9"/>
      <c r="RR235" s="9"/>
      <c r="RS235" s="9"/>
      <c r="RT235" s="9"/>
      <c r="RU235" s="9"/>
      <c r="RV235" s="9"/>
      <c r="RW235" s="9"/>
      <c r="RX235" s="9"/>
      <c r="RY235" s="9"/>
    </row>
    <row r="236" spans="1:738" x14ac:dyDescent="0.2">
      <c r="A236" s="7" t="s">
        <v>1986</v>
      </c>
      <c r="B236" s="7" t="s">
        <v>1986</v>
      </c>
      <c r="C236" s="7" t="s">
        <v>287</v>
      </c>
      <c r="D236" s="7" t="s">
        <v>1987</v>
      </c>
      <c r="E236" s="7" t="s">
        <v>1987</v>
      </c>
      <c r="H236" s="7">
        <v>768.55378346999998</v>
      </c>
      <c r="I236" s="7" t="s">
        <v>1331</v>
      </c>
      <c r="J236" s="8">
        <v>0.69736424247869211</v>
      </c>
      <c r="QK236" s="9"/>
      <c r="QL236" s="9"/>
      <c r="QM236" s="9"/>
      <c r="QN236" s="9"/>
      <c r="QO236" s="9"/>
      <c r="QP236" s="9"/>
      <c r="QQ236" s="9"/>
      <c r="QR236" s="9"/>
      <c r="QS236" s="9"/>
      <c r="QT236" s="9"/>
      <c r="QU236" s="9"/>
      <c r="QV236" s="9"/>
      <c r="QW236" s="9"/>
      <c r="QX236" s="9"/>
      <c r="QY236" s="9"/>
      <c r="QZ236" s="9"/>
      <c r="RA236" s="9"/>
      <c r="RB236" s="9"/>
      <c r="RC236" s="9"/>
      <c r="RD236" s="9"/>
      <c r="RE236" s="9"/>
      <c r="RF236" s="9"/>
      <c r="RG236" s="9"/>
      <c r="RH236" s="9"/>
      <c r="RI236" s="9"/>
      <c r="RJ236" s="9"/>
      <c r="RK236" s="9"/>
      <c r="RL236" s="9"/>
      <c r="RM236" s="9"/>
      <c r="RN236" s="9"/>
      <c r="RO236" s="9"/>
      <c r="RP236" s="9"/>
      <c r="RQ236" s="9"/>
      <c r="RR236" s="9"/>
      <c r="RS236" s="9"/>
      <c r="RT236" s="9"/>
      <c r="RU236" s="9"/>
      <c r="RV236" s="9"/>
      <c r="RW236" s="9"/>
      <c r="RX236" s="9"/>
      <c r="RY236" s="9"/>
    </row>
    <row r="237" spans="1:738" x14ac:dyDescent="0.2">
      <c r="A237" s="7" t="s">
        <v>1988</v>
      </c>
      <c r="B237" s="7" t="s">
        <v>1645</v>
      </c>
      <c r="C237" s="7" t="s">
        <v>1214</v>
      </c>
      <c r="D237" s="7" t="s">
        <v>1989</v>
      </c>
      <c r="E237" s="7" t="s">
        <v>1216</v>
      </c>
      <c r="F237" s="7" t="s">
        <v>1216</v>
      </c>
      <c r="G237" s="7" t="s">
        <v>1344</v>
      </c>
      <c r="H237" s="7">
        <v>872.77016547000005</v>
      </c>
      <c r="I237" s="7" t="s">
        <v>1647</v>
      </c>
      <c r="J237" s="8">
        <v>0.69626690776484024</v>
      </c>
      <c r="QK237" s="9"/>
      <c r="QL237" s="9"/>
      <c r="QM237" s="9"/>
      <c r="QN237" s="9"/>
      <c r="QO237" s="9"/>
      <c r="QP237" s="9"/>
      <c r="QQ237" s="9"/>
      <c r="QR237" s="9"/>
      <c r="QS237" s="9"/>
      <c r="QT237" s="9"/>
      <c r="QV237" s="9"/>
      <c r="QW237" s="9"/>
      <c r="QX237" s="9"/>
      <c r="QY237" s="9"/>
      <c r="QZ237" s="9"/>
      <c r="RA237" s="9"/>
      <c r="RB237" s="9"/>
      <c r="RC237" s="9"/>
      <c r="RD237" s="9"/>
      <c r="RE237" s="9"/>
      <c r="RF237" s="9"/>
      <c r="RG237" s="9"/>
      <c r="RH237" s="9"/>
      <c r="RI237" s="9"/>
      <c r="RJ237" s="9"/>
      <c r="RK237" s="9"/>
      <c r="RL237" s="9"/>
      <c r="RM237" s="9"/>
      <c r="RN237" s="9"/>
      <c r="RO237" s="9"/>
      <c r="RP237" s="9"/>
      <c r="RQ237" s="9"/>
      <c r="RR237" s="9"/>
      <c r="RS237" s="9"/>
      <c r="RT237" s="9"/>
      <c r="RU237" s="9"/>
      <c r="RV237" s="9"/>
      <c r="RW237" s="9"/>
      <c r="RX237" s="9"/>
      <c r="RY237" s="9"/>
    </row>
    <row r="238" spans="1:738" x14ac:dyDescent="0.2">
      <c r="A238" s="7" t="s">
        <v>1990</v>
      </c>
      <c r="B238" s="7" t="s">
        <v>1991</v>
      </c>
      <c r="C238" s="7" t="s">
        <v>287</v>
      </c>
      <c r="D238" s="7" t="s">
        <v>1992</v>
      </c>
      <c r="E238" s="7" t="s">
        <v>1612</v>
      </c>
      <c r="F238" s="7" t="s">
        <v>1217</v>
      </c>
      <c r="H238" s="7">
        <v>744.59016846999998</v>
      </c>
      <c r="I238" s="7" t="s">
        <v>1993</v>
      </c>
      <c r="J238" s="8">
        <v>0.69150692665078539</v>
      </c>
      <c r="QK238" s="9"/>
      <c r="QL238" s="9"/>
      <c r="QM238" s="9"/>
      <c r="QN238" s="9"/>
      <c r="QO238" s="9"/>
      <c r="QP238" s="9"/>
      <c r="QQ238" s="9"/>
      <c r="QR238" s="9"/>
      <c r="QS238" s="9"/>
      <c r="QT238" s="9"/>
      <c r="QU238" s="9"/>
      <c r="QV238" s="9"/>
      <c r="QW238" s="9"/>
      <c r="QX238" s="9"/>
      <c r="QY238" s="9"/>
      <c r="QZ238" s="9"/>
      <c r="RA238" s="9"/>
      <c r="RB238" s="9"/>
      <c r="RC238" s="9"/>
      <c r="RD238" s="9"/>
      <c r="RE238" s="9"/>
      <c r="RF238" s="9"/>
      <c r="RG238" s="9"/>
      <c r="RH238" s="9"/>
      <c r="RI238" s="9"/>
      <c r="RJ238" s="9"/>
      <c r="RK238" s="9"/>
      <c r="RL238" s="9"/>
      <c r="RM238" s="9"/>
      <c r="RN238" s="9"/>
      <c r="RO238" s="9"/>
      <c r="RP238" s="9"/>
      <c r="RQ238" s="9"/>
      <c r="RR238" s="9"/>
      <c r="RS238" s="9"/>
      <c r="RT238" s="9"/>
      <c r="RU238" s="9"/>
      <c r="RV238" s="9"/>
      <c r="RW238" s="9"/>
      <c r="RX238" s="9"/>
      <c r="RY238" s="9"/>
    </row>
    <row r="239" spans="1:738" x14ac:dyDescent="0.2">
      <c r="A239" s="7" t="s">
        <v>1994</v>
      </c>
      <c r="B239" s="7" t="s">
        <v>1585</v>
      </c>
      <c r="C239" s="7" t="s">
        <v>1214</v>
      </c>
      <c r="D239" s="7" t="s">
        <v>1995</v>
      </c>
      <c r="E239" s="7" t="s">
        <v>1362</v>
      </c>
      <c r="F239" s="7" t="s">
        <v>1217</v>
      </c>
      <c r="G239" s="7" t="s">
        <v>1217</v>
      </c>
      <c r="H239" s="7">
        <v>948.80146546999902</v>
      </c>
      <c r="I239" s="7" t="s">
        <v>1587</v>
      </c>
      <c r="J239" s="8">
        <v>0.68961571356304718</v>
      </c>
      <c r="QK239" s="9"/>
      <c r="QX239" s="9"/>
      <c r="QY239" s="9"/>
      <c r="RB239" s="9"/>
      <c r="RD239" s="9"/>
      <c r="RI239" s="9"/>
      <c r="RM239" s="9"/>
      <c r="RN239" s="9"/>
      <c r="RO239" s="9"/>
      <c r="RS239" s="9"/>
      <c r="RT239" s="9"/>
      <c r="RU239" s="9"/>
      <c r="RV239" s="9"/>
    </row>
    <row r="240" spans="1:738" x14ac:dyDescent="0.2">
      <c r="A240" s="7" t="s">
        <v>1996</v>
      </c>
      <c r="B240" s="7" t="s">
        <v>1997</v>
      </c>
      <c r="C240" s="7" t="s">
        <v>287</v>
      </c>
      <c r="D240" s="7" t="s">
        <v>1998</v>
      </c>
      <c r="E240" s="7" t="s">
        <v>1801</v>
      </c>
      <c r="F240" s="7" t="s">
        <v>1367</v>
      </c>
      <c r="H240" s="7">
        <v>858.60073347000002</v>
      </c>
      <c r="I240" s="7" t="s">
        <v>1999</v>
      </c>
      <c r="J240" s="8">
        <v>0.6891976347103882</v>
      </c>
      <c r="L240" s="9"/>
      <c r="M240" s="9"/>
      <c r="N240" s="9"/>
      <c r="P240" s="9"/>
      <c r="U240" s="9"/>
      <c r="V240" s="9"/>
      <c r="AB240" s="9"/>
      <c r="AC240" s="9"/>
      <c r="AE240" s="9"/>
      <c r="AG240" s="9"/>
      <c r="AH240" s="9"/>
      <c r="AI240" s="9"/>
      <c r="AL240" s="9"/>
      <c r="AM240" s="9"/>
      <c r="AO240" s="9"/>
      <c r="AP240" s="9"/>
      <c r="OM240" s="9"/>
      <c r="ON240" s="9"/>
      <c r="QK240" s="9"/>
      <c r="QL240" s="9"/>
      <c r="QM240" s="9"/>
      <c r="QN240" s="9"/>
      <c r="QO240" s="9"/>
      <c r="QP240" s="9"/>
      <c r="QQ240" s="9"/>
      <c r="QR240" s="9"/>
      <c r="QS240" s="9"/>
      <c r="QT240" s="9"/>
      <c r="QU240" s="9"/>
      <c r="QV240" s="9"/>
      <c r="QW240" s="9"/>
      <c r="QX240" s="9"/>
      <c r="QY240" s="9"/>
      <c r="QZ240" s="9"/>
      <c r="RA240" s="9"/>
      <c r="RB240" s="9"/>
      <c r="RC240" s="9"/>
      <c r="RD240" s="9"/>
      <c r="RE240" s="9"/>
      <c r="RF240" s="9"/>
      <c r="RG240" s="9"/>
      <c r="RI240" s="9"/>
      <c r="RJ240" s="9"/>
      <c r="RK240" s="9"/>
      <c r="RL240" s="9"/>
      <c r="RM240" s="9"/>
      <c r="RN240" s="9"/>
      <c r="RO240" s="9"/>
      <c r="RP240" s="9"/>
      <c r="RS240" s="9"/>
      <c r="RT240" s="9"/>
      <c r="RU240" s="9"/>
      <c r="RV240" s="9"/>
      <c r="RW240" s="9"/>
      <c r="RX240" s="9"/>
    </row>
    <row r="241" spans="1:739" x14ac:dyDescent="0.2">
      <c r="A241" s="7" t="s">
        <v>2000</v>
      </c>
      <c r="B241" s="7" t="s">
        <v>2000</v>
      </c>
      <c r="C241" s="7" t="s">
        <v>287</v>
      </c>
      <c r="D241" s="7" t="s">
        <v>2001</v>
      </c>
      <c r="E241" s="7" t="s">
        <v>2001</v>
      </c>
      <c r="H241" s="7">
        <v>884.61638346999996</v>
      </c>
      <c r="I241" s="7" t="s">
        <v>2002</v>
      </c>
      <c r="J241" s="8">
        <v>0.68201002558653689</v>
      </c>
      <c r="L241" s="9"/>
      <c r="N241" s="9"/>
      <c r="O241" s="9"/>
      <c r="P241" s="9"/>
      <c r="V241" s="9"/>
      <c r="X241" s="9"/>
      <c r="Z241" s="9"/>
      <c r="AA241" s="9"/>
      <c r="AB241" s="9"/>
      <c r="AC241" s="9"/>
      <c r="AD241" s="9"/>
      <c r="AG241" s="9"/>
      <c r="AI241" s="9"/>
      <c r="AJ241" s="9"/>
      <c r="AK241" s="9"/>
      <c r="AL241" s="9"/>
      <c r="AM241" s="9"/>
      <c r="AO241" s="9"/>
      <c r="NR241" s="9"/>
      <c r="ON241" s="9"/>
      <c r="QK241" s="9"/>
      <c r="QL241" s="9"/>
      <c r="QM241" s="9"/>
      <c r="QN241" s="9"/>
      <c r="QO241" s="9"/>
      <c r="QP241" s="9"/>
      <c r="QQ241" s="9"/>
      <c r="QR241" s="9"/>
      <c r="QS241" s="9"/>
      <c r="QT241" s="9"/>
      <c r="QU241" s="9"/>
      <c r="QW241" s="9"/>
      <c r="QX241" s="9"/>
      <c r="QY241" s="9"/>
      <c r="QZ241" s="9"/>
      <c r="RA241" s="9"/>
      <c r="RB241" s="9"/>
      <c r="RC241" s="9"/>
      <c r="RD241" s="9"/>
      <c r="RE241" s="9"/>
      <c r="RG241" s="9"/>
      <c r="RI241" s="9"/>
      <c r="RJ241" s="9"/>
      <c r="RK241" s="9"/>
      <c r="RL241" s="9"/>
      <c r="RM241" s="9"/>
      <c r="RN241" s="9"/>
      <c r="RO241" s="9"/>
      <c r="RP241" s="9"/>
      <c r="RQ241" s="9"/>
      <c r="RR241" s="9"/>
      <c r="RS241" s="9"/>
      <c r="RT241" s="9"/>
      <c r="RU241" s="9"/>
      <c r="RV241" s="9"/>
      <c r="RW241" s="9"/>
      <c r="RX241" s="9"/>
      <c r="RY241" s="9"/>
    </row>
    <row r="242" spans="1:739" x14ac:dyDescent="0.2">
      <c r="A242" s="7" t="s">
        <v>1575</v>
      </c>
      <c r="B242" s="7" t="s">
        <v>1575</v>
      </c>
      <c r="C242" s="7" t="s">
        <v>287</v>
      </c>
      <c r="D242" s="7" t="s">
        <v>1576</v>
      </c>
      <c r="E242" s="7" t="s">
        <v>1576</v>
      </c>
      <c r="H242" s="7">
        <v>832.58508346999997</v>
      </c>
      <c r="I242" s="7" t="s">
        <v>1577</v>
      </c>
      <c r="J242" s="8">
        <v>0.68038756829874059</v>
      </c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NG242" s="9"/>
      <c r="NI242" s="9"/>
      <c r="NK242" s="9"/>
      <c r="NP242" s="9"/>
      <c r="NQ242" s="9"/>
      <c r="NS242" s="9"/>
      <c r="NU242" s="9"/>
      <c r="OB242" s="9"/>
      <c r="OD242" s="9"/>
      <c r="OF242" s="9"/>
      <c r="OH242" s="9"/>
      <c r="OI242" s="9"/>
      <c r="ON242" s="9"/>
      <c r="OO242" s="9"/>
      <c r="OP242" s="9"/>
      <c r="OQ242" s="9"/>
      <c r="OR242" s="9"/>
      <c r="OU242" s="9"/>
      <c r="QK242" s="9"/>
      <c r="QM242" s="9"/>
      <c r="QO242" s="9"/>
      <c r="QP242" s="9"/>
      <c r="QR242" s="9"/>
      <c r="QS242" s="9"/>
      <c r="QT242" s="9"/>
      <c r="QV242" s="9"/>
      <c r="QX242" s="9"/>
      <c r="QZ242" s="9"/>
      <c r="RA242" s="9"/>
      <c r="RB242" s="9"/>
      <c r="RC242" s="9"/>
      <c r="RD242" s="9"/>
      <c r="RE242" s="9"/>
      <c r="RH242" s="9"/>
      <c r="RK242" s="9"/>
      <c r="RL242" s="9"/>
      <c r="RM242" s="9"/>
      <c r="RN242" s="9"/>
      <c r="RQ242" s="9"/>
      <c r="RV242" s="9"/>
      <c r="RW242" s="9"/>
      <c r="RX242" s="9"/>
      <c r="AAH242" s="9"/>
      <c r="AAY242" s="9"/>
    </row>
    <row r="243" spans="1:739" x14ac:dyDescent="0.2">
      <c r="A243" s="7" t="s">
        <v>2003</v>
      </c>
      <c r="B243" s="7" t="s">
        <v>2004</v>
      </c>
      <c r="C243" s="7" t="s">
        <v>1214</v>
      </c>
      <c r="D243" s="7" t="s">
        <v>2005</v>
      </c>
      <c r="E243" s="7" t="s">
        <v>1351</v>
      </c>
      <c r="F243" s="7" t="s">
        <v>1801</v>
      </c>
      <c r="G243" s="7" t="s">
        <v>1801</v>
      </c>
      <c r="H243" s="7">
        <v>968.77016547000005</v>
      </c>
      <c r="I243" s="7" t="s">
        <v>2006</v>
      </c>
      <c r="J243" s="8">
        <v>0.67996360407388667</v>
      </c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NG243" s="9"/>
      <c r="NH243" s="9"/>
      <c r="NI243" s="9"/>
      <c r="NJ243" s="9"/>
      <c r="NK243" s="9"/>
      <c r="NM243" s="9"/>
      <c r="NN243" s="9"/>
      <c r="NO243" s="9"/>
      <c r="NP243" s="9"/>
      <c r="NQ243" s="9"/>
      <c r="NR243" s="9"/>
      <c r="NS243" s="9"/>
      <c r="NT243" s="9"/>
      <c r="NU243" s="9"/>
      <c r="NV243" s="9"/>
      <c r="NW243" s="9"/>
      <c r="NX243" s="9"/>
      <c r="NY243" s="9"/>
      <c r="NZ243" s="9"/>
      <c r="OA243" s="9"/>
      <c r="OB243" s="9"/>
      <c r="OC243" s="9"/>
      <c r="OD243" s="9"/>
      <c r="OE243" s="9"/>
      <c r="OF243" s="9"/>
      <c r="OG243" s="9"/>
      <c r="OH243" s="9"/>
      <c r="OI243" s="9"/>
      <c r="OJ243" s="9"/>
      <c r="OK243" s="9"/>
      <c r="OL243" s="9"/>
      <c r="ON243" s="9"/>
      <c r="OO243" s="9"/>
      <c r="OQ243" s="9"/>
      <c r="OR243" s="9"/>
      <c r="OS243" s="9"/>
      <c r="OT243" s="9"/>
      <c r="OU243" s="9"/>
      <c r="QK243" s="9"/>
      <c r="QM243" s="9"/>
      <c r="QN243" s="9"/>
      <c r="QP243" s="9"/>
      <c r="QQ243" s="9"/>
      <c r="QR243" s="9"/>
      <c r="QS243" s="9"/>
      <c r="QT243" s="9"/>
      <c r="QU243" s="9"/>
      <c r="QV243" s="9"/>
      <c r="QX243" s="9"/>
      <c r="QY243" s="9"/>
      <c r="QZ243" s="9"/>
      <c r="RA243" s="9"/>
      <c r="RC243" s="9"/>
      <c r="RD243" s="9"/>
      <c r="RE243" s="9"/>
      <c r="RH243" s="9"/>
      <c r="RI243" s="9"/>
      <c r="RJ243" s="9"/>
      <c r="RL243" s="9"/>
      <c r="RM243" s="9"/>
      <c r="RN243" s="9"/>
      <c r="RO243" s="9"/>
      <c r="RP243" s="9"/>
      <c r="RQ243" s="9"/>
      <c r="RR243" s="9"/>
      <c r="RS243" s="9"/>
      <c r="RT243" s="9"/>
      <c r="RU243" s="9"/>
      <c r="RV243" s="9"/>
      <c r="RW243" s="9"/>
      <c r="RX243" s="9"/>
      <c r="RY243" s="9"/>
      <c r="ZW243" s="9"/>
      <c r="ZX243" s="9"/>
      <c r="ZY243" s="9"/>
      <c r="ZZ243" s="9"/>
      <c r="AAC243" s="9"/>
      <c r="AAD243" s="9"/>
      <c r="AAH243" s="9"/>
      <c r="AAM243" s="9"/>
      <c r="AAS243" s="9"/>
      <c r="AAV243" s="9"/>
      <c r="AAX243" s="9"/>
      <c r="AAZ243" s="9"/>
      <c r="ABA243" s="9"/>
      <c r="ABD243" s="9"/>
      <c r="ABI243" s="9"/>
      <c r="ABK243" s="9"/>
    </row>
    <row r="244" spans="1:739" x14ac:dyDescent="0.2">
      <c r="A244" s="7" t="s">
        <v>2007</v>
      </c>
      <c r="B244" s="7" t="s">
        <v>1921</v>
      </c>
      <c r="C244" s="7" t="s">
        <v>287</v>
      </c>
      <c r="D244" s="7" t="s">
        <v>2008</v>
      </c>
      <c r="E244" s="7" t="s">
        <v>2009</v>
      </c>
      <c r="F244" s="7" t="s">
        <v>1635</v>
      </c>
      <c r="H244" s="7">
        <v>718.57451847000004</v>
      </c>
      <c r="I244" s="7" t="s">
        <v>1923</v>
      </c>
      <c r="J244" s="8">
        <v>0.67742949797354735</v>
      </c>
      <c r="QK244" s="9"/>
      <c r="QL244" s="9"/>
      <c r="QM244" s="9"/>
      <c r="QN244" s="9"/>
      <c r="QO244" s="9"/>
      <c r="QP244" s="9"/>
      <c r="QQ244" s="9"/>
      <c r="QR244" s="9"/>
      <c r="QS244" s="9"/>
      <c r="QT244" s="9"/>
      <c r="QU244" s="9"/>
      <c r="QV244" s="9"/>
      <c r="QW244" s="9"/>
      <c r="QX244" s="9"/>
      <c r="QY244" s="9"/>
      <c r="QZ244" s="9"/>
      <c r="RA244" s="9"/>
      <c r="RB244" s="9"/>
      <c r="RC244" s="9"/>
      <c r="RD244" s="9"/>
      <c r="RE244" s="9"/>
      <c r="RF244" s="9"/>
      <c r="RG244" s="9"/>
      <c r="RH244" s="9"/>
      <c r="RI244" s="9"/>
      <c r="RJ244" s="9"/>
      <c r="RK244" s="9"/>
      <c r="RL244" s="9"/>
      <c r="RM244" s="9"/>
      <c r="RN244" s="9"/>
      <c r="RO244" s="9"/>
      <c r="RP244" s="9"/>
      <c r="RQ244" s="9"/>
      <c r="RR244" s="9"/>
      <c r="RS244" s="9"/>
      <c r="RT244" s="9"/>
      <c r="RU244" s="9"/>
      <c r="RV244" s="9"/>
      <c r="RW244" s="9"/>
      <c r="RX244" s="9"/>
      <c r="RY244" s="9"/>
    </row>
    <row r="245" spans="1:739" x14ac:dyDescent="0.2">
      <c r="A245" s="7" t="s">
        <v>1509</v>
      </c>
      <c r="B245" s="7" t="s">
        <v>1509</v>
      </c>
      <c r="C245" s="7" t="s">
        <v>287</v>
      </c>
      <c r="D245" s="7" t="s">
        <v>1889</v>
      </c>
      <c r="E245" s="7" t="s">
        <v>1889</v>
      </c>
      <c r="H245" s="7">
        <v>814.63203347000001</v>
      </c>
      <c r="I245" s="7" t="s">
        <v>1513</v>
      </c>
      <c r="J245" s="8">
        <v>0.66853912336649257</v>
      </c>
      <c r="P245" s="9"/>
      <c r="NV245" s="9"/>
      <c r="QK245" s="9"/>
      <c r="QL245" s="9"/>
      <c r="QM245" s="9"/>
      <c r="QN245" s="9"/>
      <c r="QO245" s="9"/>
      <c r="QP245" s="9"/>
      <c r="QQ245" s="9"/>
      <c r="QR245" s="9"/>
      <c r="QS245" s="9"/>
      <c r="QT245" s="9"/>
      <c r="QU245" s="9"/>
      <c r="QV245" s="9"/>
      <c r="QW245" s="9"/>
      <c r="QX245" s="9"/>
      <c r="QY245" s="9"/>
      <c r="QZ245" s="9"/>
      <c r="RA245" s="9"/>
      <c r="RB245" s="9"/>
      <c r="RC245" s="9"/>
      <c r="RD245" s="9"/>
      <c r="RE245" s="9"/>
      <c r="RF245" s="9"/>
      <c r="RG245" s="9"/>
      <c r="RH245" s="9"/>
      <c r="RI245" s="9"/>
      <c r="RJ245" s="9"/>
      <c r="RK245" s="9"/>
      <c r="RL245" s="9"/>
      <c r="RM245" s="9"/>
      <c r="RN245" s="9"/>
      <c r="RO245" s="9"/>
      <c r="RP245" s="9"/>
      <c r="RQ245" s="9"/>
      <c r="RR245" s="9"/>
      <c r="RS245" s="9"/>
      <c r="RT245" s="9"/>
      <c r="RU245" s="9"/>
      <c r="RV245" s="9"/>
      <c r="RW245" s="9"/>
      <c r="RX245" s="9"/>
      <c r="RY245" s="9"/>
      <c r="AAF245" s="9"/>
    </row>
    <row r="246" spans="1:739" x14ac:dyDescent="0.2">
      <c r="A246" s="7" t="s">
        <v>2010</v>
      </c>
      <c r="B246" s="7" t="s">
        <v>2010</v>
      </c>
      <c r="C246" s="7" t="s">
        <v>1226</v>
      </c>
      <c r="D246" s="7" t="s">
        <v>2011</v>
      </c>
      <c r="E246" s="7" t="s">
        <v>2011</v>
      </c>
      <c r="H246" s="7">
        <v>743.60615246999998</v>
      </c>
      <c r="I246" s="7" t="s">
        <v>2012</v>
      </c>
      <c r="J246" s="8">
        <v>0.66841203291282014</v>
      </c>
      <c r="QK246" s="9"/>
      <c r="QL246" s="9"/>
      <c r="QM246" s="9"/>
      <c r="QN246" s="9"/>
      <c r="QO246" s="9"/>
      <c r="QP246" s="9"/>
      <c r="QQ246" s="9"/>
      <c r="QR246" s="9"/>
      <c r="QS246" s="9"/>
      <c r="QT246" s="9"/>
      <c r="QU246" s="9"/>
      <c r="QV246" s="9"/>
      <c r="QW246" s="9"/>
      <c r="QX246" s="9"/>
      <c r="QY246" s="9"/>
      <c r="QZ246" s="9"/>
      <c r="RA246" s="9"/>
      <c r="RB246" s="9"/>
      <c r="RC246" s="9"/>
      <c r="RD246" s="9"/>
      <c r="RE246" s="9"/>
      <c r="RF246" s="9"/>
      <c r="RG246" s="9"/>
      <c r="RH246" s="9"/>
      <c r="RI246" s="9"/>
      <c r="RJ246" s="9"/>
      <c r="RK246" s="9"/>
      <c r="RL246" s="9"/>
      <c r="RM246" s="9"/>
      <c r="RN246" s="9"/>
      <c r="RO246" s="9"/>
      <c r="RP246" s="9"/>
      <c r="RQ246" s="9"/>
      <c r="RR246" s="9"/>
      <c r="RS246" s="9"/>
      <c r="RT246" s="9"/>
      <c r="RU246" s="9"/>
      <c r="RV246" s="9"/>
      <c r="RW246" s="9"/>
      <c r="RX246" s="9"/>
      <c r="RY246" s="9"/>
    </row>
    <row r="247" spans="1:739" x14ac:dyDescent="0.2">
      <c r="A247" s="7" t="s">
        <v>2013</v>
      </c>
      <c r="B247" s="7" t="s">
        <v>2014</v>
      </c>
      <c r="C247" s="7" t="s">
        <v>1214</v>
      </c>
      <c r="D247" s="7" t="s">
        <v>2015</v>
      </c>
      <c r="E247" s="7" t="s">
        <v>2016</v>
      </c>
      <c r="F247" s="7" t="s">
        <v>1216</v>
      </c>
      <c r="G247" s="7" t="s">
        <v>1216</v>
      </c>
      <c r="H247" s="7">
        <v>862.82220046999998</v>
      </c>
      <c r="I247" s="7" t="s">
        <v>2017</v>
      </c>
      <c r="J247" s="8">
        <v>0.66779372912788537</v>
      </c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NH247" s="9"/>
      <c r="NI247" s="9"/>
      <c r="NJ247" s="9"/>
      <c r="NK247" s="9"/>
      <c r="NM247" s="9"/>
      <c r="NN247" s="9"/>
      <c r="NO247" s="9"/>
      <c r="NP247" s="9"/>
      <c r="NR247" s="9"/>
      <c r="NS247" s="9"/>
      <c r="NT247" s="9"/>
      <c r="NU247" s="9"/>
      <c r="NW247" s="9"/>
      <c r="NX247" s="9"/>
      <c r="NY247" s="9"/>
      <c r="OA247" s="9"/>
      <c r="OB247" s="9"/>
      <c r="OC247" s="9"/>
      <c r="OF247" s="9"/>
      <c r="OG247" s="9"/>
      <c r="OH247" s="9"/>
      <c r="OI247" s="9"/>
      <c r="OL247" s="9"/>
      <c r="OO247" s="9"/>
      <c r="OP247" s="9"/>
      <c r="OQ247" s="9"/>
      <c r="OT247" s="9"/>
      <c r="OU247" s="9"/>
      <c r="QK247" s="9"/>
      <c r="QM247" s="9"/>
      <c r="QN247" s="9"/>
      <c r="QP247" s="9"/>
      <c r="QT247" s="9"/>
      <c r="QU247" s="9"/>
      <c r="QV247" s="9"/>
      <c r="QW247" s="9"/>
      <c r="QY247" s="9"/>
      <c r="QZ247" s="9"/>
      <c r="RA247" s="9"/>
      <c r="RB247" s="9"/>
      <c r="RC247" s="9"/>
      <c r="RD247" s="9"/>
      <c r="RE247" s="9"/>
      <c r="RF247" s="9"/>
      <c r="RH247" s="9"/>
      <c r="RI247" s="9"/>
      <c r="RJ247" s="9"/>
      <c r="RK247" s="9"/>
      <c r="RL247" s="9"/>
      <c r="RN247" s="9"/>
      <c r="RO247" s="9"/>
      <c r="RP247" s="9"/>
      <c r="RQ247" s="9"/>
      <c r="RR247" s="9"/>
      <c r="RS247" s="9"/>
      <c r="RT247" s="9"/>
      <c r="RV247" s="9"/>
      <c r="RW247" s="9"/>
      <c r="RX247" s="9"/>
      <c r="RY247" s="9"/>
      <c r="ZW247" s="9"/>
      <c r="ZZ247" s="9"/>
      <c r="AAD247" s="9"/>
      <c r="AAG247" s="9"/>
      <c r="AAJ247" s="9"/>
      <c r="AAN247" s="9"/>
      <c r="AAQ247" s="9"/>
      <c r="AAS247" s="9"/>
      <c r="AAT247" s="9"/>
      <c r="AAV247" s="9"/>
      <c r="ABG247" s="9"/>
    </row>
    <row r="248" spans="1:739" x14ac:dyDescent="0.2">
      <c r="A248" s="7" t="s">
        <v>2018</v>
      </c>
      <c r="B248" s="7" t="s">
        <v>2018</v>
      </c>
      <c r="C248" s="7" t="s">
        <v>1214</v>
      </c>
      <c r="D248" s="7" t="s">
        <v>2019</v>
      </c>
      <c r="E248" s="7" t="s">
        <v>2019</v>
      </c>
      <c r="H248" s="7">
        <v>908.77016547000005</v>
      </c>
      <c r="I248" s="7" t="s">
        <v>2020</v>
      </c>
      <c r="J248" s="8">
        <v>0.66541060906389859</v>
      </c>
      <c r="QK248" s="9"/>
      <c r="QL248" s="9"/>
      <c r="QM248" s="9"/>
      <c r="QN248" s="9"/>
      <c r="QO248" s="9"/>
      <c r="QP248" s="9"/>
      <c r="QQ248" s="9"/>
      <c r="QR248" s="9"/>
      <c r="QS248" s="9"/>
      <c r="QT248" s="9"/>
      <c r="QU248" s="9"/>
      <c r="QV248" s="9"/>
      <c r="QW248" s="9"/>
      <c r="QX248" s="9"/>
      <c r="QZ248" s="9"/>
      <c r="RA248" s="9"/>
      <c r="RB248" s="9"/>
      <c r="RC248" s="9"/>
      <c r="RD248" s="9"/>
      <c r="RE248" s="9"/>
      <c r="RF248" s="9"/>
      <c r="RG248" s="9"/>
      <c r="RH248" s="9"/>
      <c r="RI248" s="9"/>
      <c r="RJ248" s="9"/>
      <c r="RK248" s="9"/>
      <c r="RL248" s="9"/>
      <c r="RM248" s="9"/>
      <c r="RN248" s="9"/>
      <c r="RO248" s="9"/>
      <c r="RP248" s="9"/>
      <c r="RQ248" s="9"/>
      <c r="RR248" s="9"/>
      <c r="RS248" s="9"/>
      <c r="RT248" s="9"/>
      <c r="RU248" s="9"/>
      <c r="RV248" s="9"/>
      <c r="RW248" s="9"/>
      <c r="RX248" s="9"/>
      <c r="RY248" s="9"/>
    </row>
    <row r="249" spans="1:739" x14ac:dyDescent="0.2">
      <c r="A249" s="7" t="s">
        <v>2021</v>
      </c>
      <c r="B249" s="7" t="s">
        <v>1638</v>
      </c>
      <c r="C249" s="7" t="s">
        <v>1214</v>
      </c>
      <c r="D249" s="7" t="s">
        <v>2022</v>
      </c>
      <c r="E249" s="7" t="s">
        <v>1325</v>
      </c>
      <c r="F249" s="7" t="s">
        <v>1413</v>
      </c>
      <c r="G249" s="7" t="s">
        <v>1216</v>
      </c>
      <c r="H249" s="7">
        <v>838.78581546999897</v>
      </c>
      <c r="I249" s="7" t="s">
        <v>1640</v>
      </c>
      <c r="J249" s="8">
        <v>0.65893679170983777</v>
      </c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NG249" s="9"/>
      <c r="NK249" s="9"/>
      <c r="NL249" s="9"/>
      <c r="NN249" s="9"/>
      <c r="NP249" s="9"/>
      <c r="NQ249" s="9"/>
      <c r="NS249" s="9"/>
      <c r="NT249" s="9"/>
      <c r="NU249" s="9"/>
      <c r="NX249" s="9"/>
      <c r="NY249" s="9"/>
      <c r="NZ249" s="9"/>
      <c r="OC249" s="9"/>
      <c r="OD249" s="9"/>
      <c r="OE249" s="9"/>
      <c r="OG249" s="9"/>
      <c r="OI249" s="9"/>
      <c r="OO249" s="9"/>
      <c r="OP249" s="9"/>
      <c r="OQ249" s="9"/>
      <c r="OR249" s="9"/>
      <c r="QK249" s="9"/>
      <c r="QL249" s="9"/>
      <c r="QM249" s="9"/>
      <c r="QN249" s="9"/>
      <c r="QO249" s="9"/>
      <c r="QQ249" s="9"/>
      <c r="QR249" s="9"/>
      <c r="QS249" s="9"/>
      <c r="QV249" s="9"/>
      <c r="QZ249" s="9"/>
      <c r="RD249" s="9"/>
      <c r="RE249" s="9"/>
      <c r="RF249" s="9"/>
      <c r="RI249" s="9"/>
      <c r="RJ249" s="9"/>
      <c r="RK249" s="9"/>
      <c r="RL249" s="9"/>
      <c r="RM249" s="9"/>
      <c r="RN249" s="9"/>
      <c r="RO249" s="9"/>
      <c r="RP249" s="9"/>
      <c r="RR249" s="9"/>
      <c r="RT249" s="9"/>
      <c r="RV249" s="9"/>
      <c r="RW249" s="9"/>
      <c r="RX249" s="9"/>
      <c r="RY249" s="9"/>
      <c r="ZZ249" s="9"/>
      <c r="AAD249" s="9"/>
      <c r="AAJ249" s="9"/>
      <c r="AAN249" s="9"/>
      <c r="AAP249" s="9"/>
      <c r="AAQ249" s="9"/>
      <c r="AAS249" s="9"/>
      <c r="AAT249" s="9"/>
      <c r="ABC249" s="9"/>
      <c r="ABG249" s="9"/>
      <c r="ABK249" s="9"/>
    </row>
    <row r="250" spans="1:739" x14ac:dyDescent="0.2">
      <c r="A250" s="7" t="s">
        <v>2023</v>
      </c>
      <c r="B250" s="7" t="s">
        <v>2023</v>
      </c>
      <c r="C250" s="7" t="s">
        <v>1226</v>
      </c>
      <c r="D250" s="7" t="s">
        <v>2024</v>
      </c>
      <c r="E250" s="7" t="s">
        <v>2024</v>
      </c>
      <c r="H250" s="7">
        <v>797.65310247000002</v>
      </c>
      <c r="I250" s="7" t="s">
        <v>2025</v>
      </c>
      <c r="J250" s="8">
        <v>0.65811196366619473</v>
      </c>
      <c r="QK250" s="9"/>
      <c r="QL250" s="9"/>
      <c r="QM250" s="9"/>
      <c r="QN250" s="9"/>
      <c r="QO250" s="9"/>
      <c r="QP250" s="9"/>
      <c r="QQ250" s="9"/>
      <c r="QR250" s="9"/>
      <c r="QS250" s="9"/>
      <c r="QU250" s="9"/>
      <c r="QV250" s="9"/>
      <c r="QW250" s="9"/>
      <c r="QX250" s="9"/>
      <c r="QY250" s="9"/>
      <c r="QZ250" s="9"/>
      <c r="RA250" s="9"/>
      <c r="RB250" s="9"/>
      <c r="RC250" s="9"/>
      <c r="RD250" s="9"/>
      <c r="RE250" s="9"/>
      <c r="RF250" s="9"/>
      <c r="RG250" s="9"/>
      <c r="RH250" s="9"/>
      <c r="RI250" s="9"/>
      <c r="RJ250" s="9"/>
      <c r="RK250" s="9"/>
      <c r="RL250" s="9"/>
      <c r="RM250" s="9"/>
      <c r="RN250" s="9"/>
      <c r="RO250" s="9"/>
      <c r="RP250" s="9"/>
      <c r="RQ250" s="9"/>
      <c r="RR250" s="9"/>
      <c r="RS250" s="9"/>
      <c r="RT250" s="9"/>
      <c r="RU250" s="9"/>
      <c r="RV250" s="9"/>
      <c r="RW250" s="9"/>
      <c r="RX250" s="9"/>
      <c r="RY250" s="9"/>
    </row>
    <row r="251" spans="1:739" x14ac:dyDescent="0.2">
      <c r="A251" s="7" t="s">
        <v>2026</v>
      </c>
      <c r="B251" s="7" t="s">
        <v>2027</v>
      </c>
      <c r="C251" s="7" t="s">
        <v>1214</v>
      </c>
      <c r="D251" s="7" t="s">
        <v>2028</v>
      </c>
      <c r="E251" s="7" t="s">
        <v>1216</v>
      </c>
      <c r="F251" s="7" t="s">
        <v>1217</v>
      </c>
      <c r="G251" s="7" t="s">
        <v>1552</v>
      </c>
      <c r="H251" s="7">
        <v>853.72796646999996</v>
      </c>
      <c r="I251" s="7" t="s">
        <v>2029</v>
      </c>
      <c r="J251" s="8">
        <v>0.65569850165498389</v>
      </c>
      <c r="K251" s="9"/>
      <c r="L251" s="9"/>
      <c r="M251" s="9"/>
      <c r="N251" s="9"/>
      <c r="O251" s="9"/>
      <c r="P251" s="9"/>
      <c r="R251" s="9"/>
      <c r="S251" s="9"/>
      <c r="T251" s="9"/>
      <c r="X251" s="9"/>
      <c r="Z251" s="9"/>
      <c r="AA251" s="9"/>
      <c r="AB251" s="9"/>
      <c r="AD251" s="9"/>
      <c r="AG251" s="9"/>
      <c r="AI251" s="9"/>
      <c r="AJ251" s="9"/>
      <c r="AK251" s="9"/>
      <c r="AL251" s="9"/>
      <c r="AM251" s="9"/>
      <c r="AO251" s="9"/>
      <c r="NI251" s="9"/>
      <c r="NK251" s="9"/>
      <c r="NN251" s="9"/>
      <c r="NP251" s="9"/>
      <c r="NS251" s="9"/>
      <c r="NU251" s="9"/>
      <c r="NX251" s="9"/>
      <c r="OE251" s="9"/>
      <c r="OG251" s="9"/>
      <c r="OO251" s="9"/>
      <c r="OP251" s="9"/>
      <c r="OQ251" s="9"/>
      <c r="OR251" s="9"/>
      <c r="OT251" s="9"/>
      <c r="QK251" s="9"/>
      <c r="QM251" s="9"/>
      <c r="QN251" s="9"/>
      <c r="QO251" s="9"/>
      <c r="QQ251" s="9"/>
      <c r="QS251" s="9"/>
      <c r="QT251" s="9"/>
      <c r="QU251" s="9"/>
      <c r="QV251" s="9"/>
      <c r="QW251" s="9"/>
      <c r="QX251" s="9"/>
      <c r="QY251" s="9"/>
      <c r="QZ251" s="9"/>
      <c r="RA251" s="9"/>
      <c r="RB251" s="9"/>
      <c r="RC251" s="9"/>
      <c r="RF251" s="9"/>
      <c r="RH251" s="9"/>
      <c r="RI251" s="9"/>
      <c r="RJ251" s="9"/>
      <c r="RK251" s="9"/>
      <c r="RL251" s="9"/>
      <c r="RM251" s="9"/>
      <c r="RN251" s="9"/>
      <c r="RO251" s="9"/>
      <c r="RQ251" s="9"/>
      <c r="RS251" s="9"/>
      <c r="RT251" s="9"/>
      <c r="RU251" s="9"/>
      <c r="RV251" s="9"/>
      <c r="RY251" s="9"/>
      <c r="AAB251" s="9"/>
      <c r="AAF251" s="9"/>
      <c r="AAH251" s="9"/>
      <c r="AAI251" s="9"/>
      <c r="AAJ251" s="9"/>
      <c r="AAO251" s="9"/>
      <c r="AAW251" s="9"/>
      <c r="ABF251" s="9"/>
    </row>
    <row r="252" spans="1:739" x14ac:dyDescent="0.2">
      <c r="A252" s="7" t="s">
        <v>2030</v>
      </c>
      <c r="B252" s="7" t="s">
        <v>2030</v>
      </c>
      <c r="C252" s="7" t="s">
        <v>1759</v>
      </c>
      <c r="D252" s="7" t="s">
        <v>1325</v>
      </c>
      <c r="E252" s="7" t="s">
        <v>1325</v>
      </c>
      <c r="H252" s="7">
        <v>524.37106846999995</v>
      </c>
      <c r="I252" s="7" t="s">
        <v>2031</v>
      </c>
      <c r="J252" s="8">
        <v>0.65189986961265078</v>
      </c>
      <c r="QK252" s="9"/>
      <c r="QL252" s="9"/>
      <c r="QM252" s="9"/>
      <c r="QN252" s="9"/>
      <c r="QO252" s="9"/>
      <c r="QP252" s="9"/>
      <c r="QQ252" s="9"/>
      <c r="QR252" s="9"/>
      <c r="QS252" s="9"/>
      <c r="QT252" s="9"/>
      <c r="QU252" s="9"/>
      <c r="QV252" s="9"/>
      <c r="QW252" s="9"/>
      <c r="QX252" s="9"/>
      <c r="QZ252" s="9"/>
      <c r="RA252" s="9"/>
      <c r="RB252" s="9"/>
      <c r="RC252" s="9"/>
      <c r="RD252" s="9"/>
      <c r="RE252" s="9"/>
      <c r="RF252" s="9"/>
      <c r="RG252" s="9"/>
      <c r="RH252" s="9"/>
      <c r="RI252" s="9"/>
      <c r="RJ252" s="9"/>
      <c r="RK252" s="9"/>
      <c r="RL252" s="9"/>
      <c r="RM252" s="9"/>
      <c r="RN252" s="9"/>
      <c r="RO252" s="9"/>
      <c r="RP252" s="9"/>
      <c r="RQ252" s="9"/>
      <c r="RR252" s="9"/>
      <c r="RS252" s="9"/>
      <c r="RT252" s="9"/>
      <c r="RU252" s="9"/>
      <c r="RV252" s="9"/>
      <c r="RW252" s="9"/>
      <c r="RX252" s="9"/>
      <c r="RY252" s="9"/>
    </row>
    <row r="253" spans="1:739" x14ac:dyDescent="0.2">
      <c r="A253" s="7" t="s">
        <v>2032</v>
      </c>
      <c r="B253" s="7" t="s">
        <v>2033</v>
      </c>
      <c r="C253" s="7" t="s">
        <v>1214</v>
      </c>
      <c r="D253" s="7" t="s">
        <v>2034</v>
      </c>
      <c r="E253" s="7" t="s">
        <v>1413</v>
      </c>
      <c r="F253" s="7" t="s">
        <v>1216</v>
      </c>
      <c r="G253" s="7" t="s">
        <v>1216</v>
      </c>
      <c r="H253" s="7">
        <v>810.75451547</v>
      </c>
      <c r="I253" s="7" t="s">
        <v>2035</v>
      </c>
      <c r="J253" s="8">
        <v>0.65158177997831057</v>
      </c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NG253" s="9"/>
      <c r="NH253" s="9"/>
      <c r="NW253" s="9"/>
      <c r="OA253" s="9"/>
      <c r="OG253" s="9"/>
      <c r="QK253" s="9"/>
      <c r="QM253" s="9"/>
      <c r="QN253" s="9"/>
      <c r="QO253" s="9"/>
      <c r="QP253" s="9"/>
      <c r="QQ253" s="9"/>
      <c r="QR253" s="9"/>
      <c r="QS253" s="9"/>
      <c r="QT253" s="9"/>
      <c r="QV253" s="9"/>
      <c r="QW253" s="9"/>
      <c r="QX253" s="9"/>
      <c r="QY253" s="9"/>
      <c r="QZ253" s="9"/>
      <c r="RB253" s="9"/>
      <c r="RC253" s="9"/>
      <c r="RD253" s="9"/>
      <c r="RF253" s="9"/>
      <c r="RG253" s="9"/>
      <c r="RH253" s="9"/>
      <c r="RI253" s="9"/>
      <c r="RJ253" s="9"/>
      <c r="RK253" s="9"/>
      <c r="RL253" s="9"/>
      <c r="RM253" s="9"/>
      <c r="RN253" s="9"/>
      <c r="RO253" s="9"/>
      <c r="RP253" s="9"/>
      <c r="RQ253" s="9"/>
      <c r="RR253" s="9"/>
      <c r="RS253" s="9"/>
      <c r="RT253" s="9"/>
      <c r="RU253" s="9"/>
      <c r="RV253" s="9"/>
      <c r="RW253" s="9"/>
      <c r="RX253" s="9"/>
      <c r="RY253" s="9"/>
      <c r="AAB253" s="9"/>
      <c r="AAF253" s="9"/>
      <c r="AAH253" s="9"/>
      <c r="AAI253" s="9"/>
      <c r="AAJ253" s="9"/>
      <c r="AAO253" s="9"/>
      <c r="AAU253" s="9"/>
      <c r="AAW253" s="9"/>
      <c r="ABF253" s="9"/>
    </row>
    <row r="254" spans="1:739" x14ac:dyDescent="0.2">
      <c r="A254" s="7" t="s">
        <v>2036</v>
      </c>
      <c r="B254" s="7" t="s">
        <v>2036</v>
      </c>
      <c r="C254" s="7" t="s">
        <v>287</v>
      </c>
      <c r="D254" s="7" t="s">
        <v>2037</v>
      </c>
      <c r="E254" s="7" t="s">
        <v>2037</v>
      </c>
      <c r="H254" s="7">
        <v>820.58508346999997</v>
      </c>
      <c r="I254" s="7" t="s">
        <v>2038</v>
      </c>
      <c r="J254" s="8">
        <v>0.64074853684190036</v>
      </c>
      <c r="N254" s="9"/>
      <c r="O254" s="9"/>
      <c r="P254" s="9"/>
      <c r="AO254" s="9"/>
      <c r="QK254" s="9"/>
      <c r="QL254" s="9"/>
      <c r="QM254" s="9"/>
      <c r="QN254" s="9"/>
      <c r="QO254" s="9"/>
      <c r="QP254" s="9"/>
      <c r="QQ254" s="9"/>
      <c r="QR254" s="9"/>
      <c r="QS254" s="9"/>
      <c r="QT254" s="9"/>
      <c r="QU254" s="9"/>
      <c r="QV254" s="9"/>
      <c r="QX254" s="9"/>
      <c r="QY254" s="9"/>
      <c r="QZ254" s="9"/>
      <c r="RA254" s="9"/>
      <c r="RB254" s="9"/>
      <c r="RC254" s="9"/>
      <c r="RD254" s="9"/>
      <c r="RE254" s="9"/>
      <c r="RF254" s="9"/>
      <c r="RH254" s="9"/>
      <c r="RI254" s="9"/>
      <c r="RJ254" s="9"/>
      <c r="RK254" s="9"/>
      <c r="RL254" s="9"/>
      <c r="RM254" s="9"/>
      <c r="RN254" s="9"/>
      <c r="RO254" s="9"/>
      <c r="RP254" s="9"/>
      <c r="RQ254" s="9"/>
      <c r="RR254" s="9"/>
      <c r="RS254" s="9"/>
      <c r="RT254" s="9"/>
      <c r="RV254" s="9"/>
      <c r="RW254" s="9"/>
      <c r="RX254" s="9"/>
      <c r="RY254" s="9"/>
    </row>
    <row r="255" spans="1:739" x14ac:dyDescent="0.2">
      <c r="A255" s="7" t="s">
        <v>2039</v>
      </c>
      <c r="B255" s="7" t="s">
        <v>1865</v>
      </c>
      <c r="C255" s="7" t="s">
        <v>1214</v>
      </c>
      <c r="D255" s="7" t="s">
        <v>2040</v>
      </c>
      <c r="E255" s="7" t="s">
        <v>1217</v>
      </c>
      <c r="F255" s="7" t="s">
        <v>1217</v>
      </c>
      <c r="G255" s="7" t="s">
        <v>1344</v>
      </c>
      <c r="H255" s="7">
        <v>920.77016547000005</v>
      </c>
      <c r="I255" s="7" t="s">
        <v>1867</v>
      </c>
      <c r="J255" s="8">
        <v>0.63905163974957224</v>
      </c>
      <c r="N255" s="9"/>
      <c r="P255" s="9"/>
      <c r="AB255" s="9"/>
      <c r="AL255" s="9"/>
      <c r="OI255" s="9"/>
      <c r="OQ255" s="9"/>
      <c r="QK255" s="9"/>
      <c r="QL255" s="9"/>
      <c r="QM255" s="9"/>
      <c r="QO255" s="9"/>
      <c r="QQ255" s="9"/>
      <c r="QR255" s="9"/>
      <c r="QS255" s="9"/>
      <c r="QT255" s="9"/>
      <c r="QU255" s="9"/>
      <c r="QV255" s="9"/>
      <c r="QW255" s="9"/>
      <c r="QY255" s="9"/>
      <c r="QZ255" s="9"/>
      <c r="RA255" s="9"/>
      <c r="RB255" s="9"/>
      <c r="RC255" s="9"/>
      <c r="RD255" s="9"/>
      <c r="RE255" s="9"/>
      <c r="RG255" s="9"/>
      <c r="RH255" s="9"/>
      <c r="RI255" s="9"/>
      <c r="RK255" s="9"/>
      <c r="RL255" s="9"/>
      <c r="RM255" s="9"/>
      <c r="RN255" s="9"/>
      <c r="RQ255" s="9"/>
      <c r="RR255" s="9"/>
      <c r="RS255" s="9"/>
      <c r="RT255" s="9"/>
      <c r="RU255" s="9"/>
      <c r="RV255" s="9"/>
      <c r="RW255" s="9"/>
      <c r="RX255" s="9"/>
      <c r="RY255" s="9"/>
    </row>
    <row r="256" spans="1:739" x14ac:dyDescent="0.2">
      <c r="A256" s="7" t="s">
        <v>2041</v>
      </c>
      <c r="B256" s="7" t="s">
        <v>2041</v>
      </c>
      <c r="C256" s="7" t="s">
        <v>287</v>
      </c>
      <c r="D256" s="7" t="s">
        <v>2042</v>
      </c>
      <c r="E256" s="7" t="s">
        <v>2042</v>
      </c>
      <c r="H256" s="7">
        <v>770.60581847000003</v>
      </c>
      <c r="I256" s="7" t="s">
        <v>2043</v>
      </c>
      <c r="J256" s="8">
        <v>0.63635956027568419</v>
      </c>
      <c r="L256" s="9"/>
      <c r="M256" s="9"/>
      <c r="N256" s="9"/>
      <c r="O256" s="9"/>
      <c r="P256" s="9"/>
      <c r="Q256" s="9"/>
      <c r="R256" s="9"/>
      <c r="S256" s="9"/>
      <c r="AB256" s="9"/>
      <c r="AD256" s="9"/>
      <c r="AJ256" s="9"/>
      <c r="AK256" s="9"/>
      <c r="AL256" s="9"/>
      <c r="AM256" s="9"/>
      <c r="AN256" s="9"/>
      <c r="AO256" s="9"/>
      <c r="AP256" s="9"/>
      <c r="QK256" s="9"/>
      <c r="QL256" s="9"/>
      <c r="QM256" s="9"/>
      <c r="QN256" s="9"/>
      <c r="QO256" s="9"/>
      <c r="QP256" s="9"/>
      <c r="QQ256" s="9"/>
      <c r="QR256" s="9"/>
      <c r="QS256" s="9"/>
      <c r="QT256" s="9"/>
      <c r="QU256" s="9"/>
      <c r="QV256" s="9"/>
      <c r="QW256" s="9"/>
      <c r="QX256" s="9"/>
      <c r="QY256" s="9"/>
      <c r="QZ256" s="9"/>
      <c r="RA256" s="9"/>
      <c r="RB256" s="9"/>
      <c r="RC256" s="9"/>
      <c r="RD256" s="9"/>
      <c r="RE256" s="9"/>
      <c r="RF256" s="9"/>
      <c r="RG256" s="9"/>
      <c r="RH256" s="9"/>
      <c r="RI256" s="9"/>
      <c r="RJ256" s="9"/>
      <c r="RK256" s="9"/>
      <c r="RL256" s="9"/>
      <c r="RM256" s="9"/>
      <c r="RN256" s="9"/>
      <c r="RO256" s="9"/>
      <c r="RP256" s="9"/>
      <c r="RQ256" s="9"/>
      <c r="RR256" s="9"/>
      <c r="RS256" s="9"/>
      <c r="RT256" s="9"/>
      <c r="RU256" s="9"/>
      <c r="RV256" s="9"/>
      <c r="RW256" s="9"/>
      <c r="RX256" s="9"/>
      <c r="AAE256" s="9"/>
    </row>
    <row r="257" spans="1:736" x14ac:dyDescent="0.2">
      <c r="A257" s="7" t="s">
        <v>2044</v>
      </c>
      <c r="B257" s="7" t="s">
        <v>2044</v>
      </c>
      <c r="C257" s="7" t="s">
        <v>287</v>
      </c>
      <c r="D257" s="7" t="s">
        <v>2045</v>
      </c>
      <c r="E257" s="7" t="s">
        <v>2045</v>
      </c>
      <c r="H257" s="7">
        <v>772.62146846999997</v>
      </c>
      <c r="I257" s="7" t="s">
        <v>2046</v>
      </c>
      <c r="J257" s="8">
        <v>0.6339126681414291</v>
      </c>
      <c r="QK257" s="9"/>
      <c r="QL257" s="9"/>
      <c r="QM257" s="9"/>
      <c r="QN257" s="9"/>
      <c r="QO257" s="9"/>
      <c r="QP257" s="9"/>
      <c r="QQ257" s="9"/>
      <c r="QR257" s="9"/>
      <c r="QS257" s="9"/>
      <c r="QU257" s="9"/>
      <c r="QV257" s="9"/>
      <c r="QX257" s="9"/>
      <c r="QY257" s="9"/>
      <c r="QZ257" s="9"/>
      <c r="RA257" s="9"/>
      <c r="RB257" s="9"/>
      <c r="RC257" s="9"/>
      <c r="RD257" s="9"/>
      <c r="RE257" s="9"/>
      <c r="RF257" s="9"/>
      <c r="RG257" s="9"/>
      <c r="RH257" s="9"/>
      <c r="RI257" s="9"/>
      <c r="RJ257" s="9"/>
      <c r="RK257" s="9"/>
      <c r="RL257" s="9"/>
      <c r="RM257" s="9"/>
      <c r="RN257" s="9"/>
      <c r="RO257" s="9"/>
      <c r="RP257" s="9"/>
      <c r="RQ257" s="9"/>
      <c r="RR257" s="9"/>
      <c r="RS257" s="9"/>
      <c r="RT257" s="9"/>
      <c r="RU257" s="9"/>
      <c r="RV257" s="9"/>
      <c r="RW257" s="9"/>
      <c r="RX257" s="9"/>
      <c r="RY257" s="9"/>
    </row>
    <row r="258" spans="1:736" x14ac:dyDescent="0.2">
      <c r="A258" s="7" t="s">
        <v>2047</v>
      </c>
      <c r="B258" s="7" t="s">
        <v>2048</v>
      </c>
      <c r="C258" s="7" t="s">
        <v>1214</v>
      </c>
      <c r="D258" s="7" t="s">
        <v>2049</v>
      </c>
      <c r="E258" s="7" t="s">
        <v>1216</v>
      </c>
      <c r="F258" s="7" t="s">
        <v>1216</v>
      </c>
      <c r="G258" s="7" t="s">
        <v>1801</v>
      </c>
      <c r="H258" s="7">
        <v>870.75451547</v>
      </c>
      <c r="I258" s="7" t="s">
        <v>2050</v>
      </c>
      <c r="J258" s="8">
        <v>0.6303013185460673</v>
      </c>
      <c r="QK258" s="9"/>
      <c r="QL258" s="9"/>
      <c r="QM258" s="9"/>
      <c r="QN258" s="9"/>
      <c r="QO258" s="9"/>
      <c r="QP258" s="9"/>
      <c r="QQ258" s="9"/>
      <c r="QR258" s="9"/>
      <c r="QS258" s="9"/>
      <c r="QU258" s="9"/>
      <c r="QV258" s="9"/>
      <c r="QW258" s="9"/>
      <c r="QX258" s="9"/>
      <c r="QY258" s="9"/>
      <c r="QZ258" s="9"/>
      <c r="RA258" s="9"/>
      <c r="RB258" s="9"/>
      <c r="RC258" s="9"/>
      <c r="RD258" s="9"/>
      <c r="RE258" s="9"/>
      <c r="RF258" s="9"/>
      <c r="RG258" s="9"/>
      <c r="RH258" s="9"/>
      <c r="RI258" s="9"/>
      <c r="RJ258" s="9"/>
      <c r="RK258" s="9"/>
      <c r="RL258" s="9"/>
      <c r="RM258" s="9"/>
      <c r="RN258" s="9"/>
      <c r="RO258" s="9"/>
      <c r="RP258" s="9"/>
      <c r="RQ258" s="9"/>
      <c r="RR258" s="9"/>
      <c r="RS258" s="9"/>
      <c r="RT258" s="9"/>
      <c r="RU258" s="9"/>
      <c r="RV258" s="9"/>
      <c r="RW258" s="9"/>
      <c r="RX258" s="9"/>
      <c r="RY258" s="9"/>
    </row>
    <row r="259" spans="1:736" x14ac:dyDescent="0.2">
      <c r="A259" s="7" t="s">
        <v>2051</v>
      </c>
      <c r="B259" s="7" t="s">
        <v>2051</v>
      </c>
      <c r="C259" s="7" t="s">
        <v>1759</v>
      </c>
      <c r="D259" s="7" t="s">
        <v>1355</v>
      </c>
      <c r="E259" s="7" t="s">
        <v>1355</v>
      </c>
      <c r="H259" s="7">
        <v>546.35541847000002</v>
      </c>
      <c r="I259" s="7" t="s">
        <v>2052</v>
      </c>
      <c r="J259" s="8">
        <v>0.62669096571984684</v>
      </c>
      <c r="AM259" s="9"/>
      <c r="OR259" s="9"/>
      <c r="QK259" s="9"/>
      <c r="QL259" s="9"/>
      <c r="QM259" s="9"/>
      <c r="QN259" s="9"/>
      <c r="QO259" s="9"/>
      <c r="QP259" s="9"/>
      <c r="QQ259" s="9"/>
      <c r="QR259" s="9"/>
      <c r="QS259" s="9"/>
      <c r="QV259" s="9"/>
      <c r="QW259" s="9"/>
      <c r="QX259" s="9"/>
      <c r="QY259" s="9"/>
      <c r="QZ259" s="9"/>
      <c r="RA259" s="9"/>
      <c r="RB259" s="9"/>
      <c r="RC259" s="9"/>
      <c r="RD259" s="9"/>
      <c r="RE259" s="9"/>
      <c r="RF259" s="9"/>
      <c r="RG259" s="9"/>
      <c r="RH259" s="9"/>
      <c r="RI259" s="9"/>
      <c r="RJ259" s="9"/>
      <c r="RK259" s="9"/>
      <c r="RL259" s="9"/>
      <c r="RM259" s="9"/>
      <c r="RN259" s="9"/>
      <c r="RO259" s="9"/>
      <c r="RP259" s="9"/>
      <c r="RR259" s="9"/>
      <c r="RS259" s="9"/>
      <c r="RT259" s="9"/>
      <c r="RU259" s="9"/>
      <c r="RV259" s="9"/>
      <c r="RW259" s="9"/>
      <c r="RX259" s="9"/>
      <c r="RY259" s="9"/>
    </row>
    <row r="260" spans="1:736" x14ac:dyDescent="0.2">
      <c r="A260" s="7" t="s">
        <v>2053</v>
      </c>
      <c r="B260" s="7" t="s">
        <v>1619</v>
      </c>
      <c r="C260" s="7" t="s">
        <v>1214</v>
      </c>
      <c r="D260" s="7" t="s">
        <v>2054</v>
      </c>
      <c r="E260" s="7" t="s">
        <v>1216</v>
      </c>
      <c r="F260" s="7" t="s">
        <v>1344</v>
      </c>
      <c r="G260" s="7" t="s">
        <v>1446</v>
      </c>
      <c r="H260" s="7">
        <v>944.77016547000005</v>
      </c>
      <c r="I260" s="7" t="s">
        <v>1621</v>
      </c>
      <c r="J260" s="8">
        <v>0.62649208436410408</v>
      </c>
      <c r="AM260" s="9"/>
      <c r="QK260" s="9"/>
      <c r="QL260" s="9"/>
      <c r="QM260" s="9"/>
      <c r="QN260" s="9"/>
      <c r="QO260" s="9"/>
      <c r="QP260" s="9"/>
      <c r="QQ260" s="9"/>
      <c r="QR260" s="9"/>
      <c r="QS260" s="9"/>
      <c r="QT260" s="9"/>
      <c r="QV260" s="9"/>
      <c r="QW260" s="9"/>
      <c r="QX260" s="9"/>
      <c r="QY260" s="9"/>
      <c r="RA260" s="9"/>
      <c r="RB260" s="9"/>
      <c r="RC260" s="9"/>
      <c r="RD260" s="9"/>
      <c r="RF260" s="9"/>
      <c r="RG260" s="9"/>
      <c r="RH260" s="9"/>
      <c r="RI260" s="9"/>
      <c r="RJ260" s="9"/>
      <c r="RK260" s="9"/>
      <c r="RL260" s="9"/>
      <c r="RM260" s="9"/>
      <c r="RO260" s="9"/>
      <c r="RP260" s="9"/>
      <c r="RQ260" s="9"/>
      <c r="RR260" s="9"/>
      <c r="RS260" s="9"/>
      <c r="RT260" s="9"/>
      <c r="RV260" s="9"/>
      <c r="RW260" s="9"/>
      <c r="ABH260" s="9"/>
    </row>
    <row r="261" spans="1:736" x14ac:dyDescent="0.2">
      <c r="A261" s="7" t="s">
        <v>2055</v>
      </c>
      <c r="B261" s="7" t="s">
        <v>2055</v>
      </c>
      <c r="C261" s="7" t="s">
        <v>287</v>
      </c>
      <c r="D261" s="7" t="s">
        <v>2056</v>
      </c>
      <c r="E261" s="7" t="s">
        <v>2056</v>
      </c>
      <c r="H261" s="7">
        <v>794.56943347000004</v>
      </c>
      <c r="I261" s="7" t="s">
        <v>2057</v>
      </c>
      <c r="J261" s="8">
        <v>0.62295892227317951</v>
      </c>
      <c r="AM261" s="9"/>
      <c r="QK261" s="9"/>
      <c r="QL261" s="9"/>
      <c r="QM261" s="9"/>
      <c r="QN261" s="9"/>
      <c r="QO261" s="9"/>
      <c r="QP261" s="9"/>
      <c r="QQ261" s="9"/>
      <c r="QS261" s="9"/>
      <c r="QT261" s="9"/>
      <c r="QU261" s="9"/>
      <c r="QV261" s="9"/>
      <c r="QX261" s="9"/>
      <c r="QY261" s="9"/>
      <c r="QZ261" s="9"/>
      <c r="RA261" s="9"/>
      <c r="RB261" s="9"/>
      <c r="RC261" s="9"/>
      <c r="RD261" s="9"/>
      <c r="RF261" s="9"/>
      <c r="RH261" s="9"/>
      <c r="RI261" s="9"/>
      <c r="RJ261" s="9"/>
      <c r="RL261" s="9"/>
      <c r="RM261" s="9"/>
      <c r="RO261" s="9"/>
      <c r="RQ261" s="9"/>
      <c r="RS261" s="9"/>
      <c r="RT261" s="9"/>
      <c r="RV261" s="9"/>
      <c r="RW261" s="9"/>
      <c r="RY261" s="9"/>
    </row>
    <row r="262" spans="1:736" x14ac:dyDescent="0.2">
      <c r="A262" s="7" t="s">
        <v>2058</v>
      </c>
      <c r="B262" s="7" t="s">
        <v>2058</v>
      </c>
      <c r="C262" s="7" t="s">
        <v>287</v>
      </c>
      <c r="D262" s="7" t="s">
        <v>2059</v>
      </c>
      <c r="E262" s="7" t="s">
        <v>2059</v>
      </c>
      <c r="H262" s="7">
        <v>790.57451847000004</v>
      </c>
      <c r="I262" s="7" t="s">
        <v>2060</v>
      </c>
      <c r="J262" s="8">
        <v>0.61897431137422998</v>
      </c>
      <c r="QK262" s="9"/>
      <c r="QL262" s="9"/>
      <c r="QM262" s="9"/>
      <c r="QN262" s="9"/>
      <c r="QO262" s="9"/>
      <c r="QP262" s="9"/>
      <c r="QQ262" s="9"/>
      <c r="QR262" s="9"/>
      <c r="QS262" s="9"/>
      <c r="QU262" s="9"/>
      <c r="QV262" s="9"/>
      <c r="QW262" s="9"/>
      <c r="QX262" s="9"/>
      <c r="QY262" s="9"/>
      <c r="QZ262" s="9"/>
      <c r="RA262" s="9"/>
      <c r="RB262" s="9"/>
      <c r="RC262" s="9"/>
      <c r="RD262" s="9"/>
      <c r="RE262" s="9"/>
      <c r="RF262" s="9"/>
      <c r="RG262" s="9"/>
      <c r="RH262" s="9"/>
      <c r="RI262" s="9"/>
      <c r="RJ262" s="9"/>
      <c r="RK262" s="9"/>
      <c r="RL262" s="9"/>
      <c r="RM262" s="9"/>
      <c r="RN262" s="9"/>
      <c r="RO262" s="9"/>
      <c r="RP262" s="9"/>
      <c r="RQ262" s="9"/>
      <c r="RR262" s="9"/>
      <c r="RS262" s="9"/>
      <c r="RT262" s="9"/>
      <c r="RU262" s="9"/>
      <c r="RV262" s="9"/>
      <c r="RW262" s="9"/>
      <c r="RX262" s="9"/>
      <c r="RY262" s="9"/>
    </row>
    <row r="263" spans="1:736" x14ac:dyDescent="0.2">
      <c r="A263" s="7" t="s">
        <v>2061</v>
      </c>
      <c r="B263" s="7" t="s">
        <v>1879</v>
      </c>
      <c r="C263" s="7" t="s">
        <v>1226</v>
      </c>
      <c r="D263" s="7" t="s">
        <v>1880</v>
      </c>
      <c r="E263" s="7" t="s">
        <v>1880</v>
      </c>
      <c r="H263" s="7">
        <v>799.66875246999996</v>
      </c>
      <c r="I263" s="7" t="s">
        <v>1881</v>
      </c>
      <c r="J263" s="8">
        <v>0.61859295254972968</v>
      </c>
      <c r="QK263" s="9"/>
      <c r="QL263" s="9"/>
      <c r="QM263" s="9"/>
      <c r="QN263" s="9"/>
      <c r="QO263" s="9"/>
      <c r="QP263" s="9"/>
      <c r="QQ263" s="9"/>
      <c r="QR263" s="9"/>
      <c r="QS263" s="9"/>
      <c r="QT263" s="9"/>
      <c r="QU263" s="9"/>
      <c r="QV263" s="9"/>
      <c r="QW263" s="9"/>
      <c r="QX263" s="9"/>
      <c r="QY263" s="9"/>
      <c r="QZ263" s="9"/>
      <c r="RA263" s="9"/>
      <c r="RB263" s="9"/>
      <c r="RD263" s="9"/>
      <c r="RE263" s="9"/>
      <c r="RF263" s="9"/>
      <c r="RG263" s="9"/>
      <c r="RH263" s="9"/>
      <c r="RI263" s="9"/>
      <c r="RJ263" s="9"/>
      <c r="RK263" s="9"/>
      <c r="RL263" s="9"/>
      <c r="RM263" s="9"/>
      <c r="RN263" s="9"/>
      <c r="RQ263" s="9"/>
      <c r="RR263" s="9"/>
      <c r="RS263" s="9"/>
      <c r="RT263" s="9"/>
      <c r="RU263" s="9"/>
      <c r="RV263" s="9"/>
      <c r="RW263" s="9"/>
      <c r="RX263" s="9"/>
    </row>
    <row r="264" spans="1:736" x14ac:dyDescent="0.2">
      <c r="A264" s="7" t="s">
        <v>2062</v>
      </c>
      <c r="B264" s="7" t="s">
        <v>2062</v>
      </c>
      <c r="C264" s="7" t="s">
        <v>287</v>
      </c>
      <c r="D264" s="7" t="s">
        <v>2063</v>
      </c>
      <c r="E264" s="7" t="s">
        <v>2063</v>
      </c>
      <c r="H264" s="7">
        <v>792.59016846999998</v>
      </c>
      <c r="I264" s="7" t="s">
        <v>2064</v>
      </c>
      <c r="J264" s="8">
        <v>0.60839987542461049</v>
      </c>
      <c r="QK264" s="9"/>
      <c r="QL264" s="9"/>
      <c r="QM264" s="9"/>
      <c r="QN264" s="9"/>
      <c r="QO264" s="9"/>
      <c r="QP264" s="9"/>
      <c r="QQ264" s="9"/>
      <c r="QR264" s="9"/>
      <c r="QS264" s="9"/>
      <c r="QT264" s="9"/>
      <c r="QU264" s="9"/>
      <c r="QV264" s="9"/>
      <c r="QW264" s="9"/>
      <c r="QX264" s="9"/>
      <c r="QY264" s="9"/>
      <c r="QZ264" s="9"/>
      <c r="RA264" s="9"/>
      <c r="RB264" s="9"/>
      <c r="RC264" s="9"/>
      <c r="RD264" s="9"/>
      <c r="RE264" s="9"/>
      <c r="RF264" s="9"/>
      <c r="RG264" s="9"/>
      <c r="RH264" s="9"/>
      <c r="RI264" s="9"/>
      <c r="RJ264" s="9"/>
      <c r="RK264" s="9"/>
      <c r="RL264" s="9"/>
      <c r="RM264" s="9"/>
      <c r="RN264" s="9"/>
      <c r="RO264" s="9"/>
      <c r="RP264" s="9"/>
      <c r="RQ264" s="9"/>
      <c r="RR264" s="9"/>
      <c r="RS264" s="9"/>
      <c r="RT264" s="9"/>
      <c r="RU264" s="9"/>
      <c r="RV264" s="9"/>
      <c r="RW264" s="9"/>
      <c r="RX264" s="9"/>
      <c r="RY264" s="9"/>
    </row>
    <row r="265" spans="1:736" x14ac:dyDescent="0.2">
      <c r="A265" s="7" t="s">
        <v>2065</v>
      </c>
      <c r="B265" s="7" t="s">
        <v>2066</v>
      </c>
      <c r="C265" s="7" t="s">
        <v>1214</v>
      </c>
      <c r="D265" s="7" t="s">
        <v>2067</v>
      </c>
      <c r="E265" s="7" t="s">
        <v>2068</v>
      </c>
      <c r="F265" s="7" t="s">
        <v>1216</v>
      </c>
      <c r="G265" s="7" t="s">
        <v>1222</v>
      </c>
      <c r="H265" s="7">
        <v>864.83785047000003</v>
      </c>
      <c r="I265" s="7" t="s">
        <v>2069</v>
      </c>
      <c r="J265" s="8">
        <v>0.60831019978049916</v>
      </c>
      <c r="QK265" s="9"/>
      <c r="QL265" s="9"/>
      <c r="QM265" s="9"/>
      <c r="QN265" s="9"/>
      <c r="QO265" s="9"/>
      <c r="QP265" s="9"/>
      <c r="QQ265" s="9"/>
      <c r="QR265" s="9"/>
      <c r="QS265" s="9"/>
      <c r="QT265" s="9"/>
      <c r="QU265" s="9"/>
      <c r="QV265" s="9"/>
      <c r="QW265" s="9"/>
      <c r="QX265" s="9"/>
      <c r="QY265" s="9"/>
      <c r="QZ265" s="9"/>
      <c r="RA265" s="9"/>
      <c r="RB265" s="9"/>
      <c r="RC265" s="9"/>
      <c r="RD265" s="9"/>
      <c r="RE265" s="9"/>
      <c r="RF265" s="9"/>
      <c r="RG265" s="9"/>
      <c r="RH265" s="9"/>
      <c r="RI265" s="9"/>
      <c r="RJ265" s="9"/>
      <c r="RK265" s="9"/>
      <c r="RL265" s="9"/>
      <c r="RM265" s="9"/>
      <c r="RN265" s="9"/>
      <c r="RO265" s="9"/>
      <c r="RP265" s="9"/>
      <c r="RQ265" s="9"/>
      <c r="RR265" s="9"/>
      <c r="RS265" s="9"/>
      <c r="RT265" s="9"/>
      <c r="RU265" s="9"/>
      <c r="RV265" s="9"/>
      <c r="RW265" s="9"/>
      <c r="RX265" s="9"/>
      <c r="RY265" s="9"/>
    </row>
    <row r="266" spans="1:736" x14ac:dyDescent="0.2">
      <c r="A266" s="7" t="s">
        <v>2070</v>
      </c>
      <c r="B266" s="7" t="s">
        <v>1257</v>
      </c>
      <c r="C266" s="7" t="s">
        <v>1214</v>
      </c>
      <c r="D266" s="7" t="s">
        <v>2071</v>
      </c>
      <c r="E266" s="7" t="s">
        <v>1325</v>
      </c>
      <c r="F266" s="7" t="s">
        <v>1223</v>
      </c>
      <c r="G266" s="7" t="s">
        <v>1216</v>
      </c>
      <c r="H266" s="7">
        <v>824.77016547000005</v>
      </c>
      <c r="I266" s="7" t="s">
        <v>1259</v>
      </c>
      <c r="J266" s="8">
        <v>0.602472194435129</v>
      </c>
      <c r="QK266" s="9"/>
      <c r="QL266" s="9"/>
      <c r="QM266" s="9"/>
      <c r="QN266" s="9"/>
      <c r="QO266" s="9"/>
      <c r="QP266" s="9"/>
      <c r="QQ266" s="9"/>
      <c r="QR266" s="9"/>
      <c r="QS266" s="9"/>
      <c r="QT266" s="9"/>
      <c r="QU266" s="9"/>
      <c r="QV266" s="9"/>
      <c r="QW266" s="9"/>
      <c r="QX266" s="9"/>
      <c r="QY266" s="9"/>
      <c r="QZ266" s="9"/>
      <c r="RA266" s="9"/>
      <c r="RB266" s="9"/>
      <c r="RC266" s="9"/>
      <c r="RD266" s="9"/>
      <c r="RE266" s="9"/>
      <c r="RF266" s="9"/>
      <c r="RG266" s="9"/>
      <c r="RH266" s="9"/>
      <c r="RI266" s="9"/>
      <c r="RJ266" s="9"/>
      <c r="RK266" s="9"/>
      <c r="RL266" s="9"/>
      <c r="RM266" s="9"/>
      <c r="RN266" s="9"/>
      <c r="RO266" s="9"/>
      <c r="RP266" s="9"/>
      <c r="RQ266" s="9"/>
      <c r="RS266" s="9"/>
      <c r="RT266" s="9"/>
      <c r="RU266" s="9"/>
      <c r="RV266" s="9"/>
      <c r="RW266" s="9"/>
      <c r="RX266" s="9"/>
      <c r="RY266" s="9"/>
    </row>
    <row r="267" spans="1:736" x14ac:dyDescent="0.2">
      <c r="A267" s="7" t="s">
        <v>2072</v>
      </c>
      <c r="B267" s="7" t="s">
        <v>2072</v>
      </c>
      <c r="C267" s="7" t="s">
        <v>1759</v>
      </c>
      <c r="D267" s="7" t="s">
        <v>1395</v>
      </c>
      <c r="E267" s="7" t="s">
        <v>1395</v>
      </c>
      <c r="H267" s="7">
        <v>510.35541847000002</v>
      </c>
      <c r="I267" s="7" t="s">
        <v>2073</v>
      </c>
      <c r="J267" s="8">
        <v>0.58664617053418444</v>
      </c>
      <c r="P267" s="9"/>
      <c r="QK267" s="9"/>
      <c r="QL267" s="9"/>
      <c r="QM267" s="9"/>
      <c r="QN267" s="9"/>
      <c r="QO267" s="9"/>
      <c r="QP267" s="9"/>
      <c r="QQ267" s="9"/>
      <c r="QR267" s="9"/>
      <c r="QS267" s="9"/>
      <c r="QT267" s="9"/>
      <c r="QU267" s="9"/>
      <c r="QV267" s="9"/>
      <c r="QW267" s="9"/>
      <c r="QZ267" s="9"/>
      <c r="RA267" s="9"/>
      <c r="RB267" s="9"/>
      <c r="RC267" s="9"/>
      <c r="RD267" s="9"/>
      <c r="RE267" s="9"/>
      <c r="RF267" s="9"/>
      <c r="RG267" s="9"/>
      <c r="RH267" s="9"/>
      <c r="RI267" s="9"/>
      <c r="RJ267" s="9"/>
      <c r="RK267" s="9"/>
      <c r="RL267" s="9"/>
      <c r="RM267" s="9"/>
      <c r="RN267" s="9"/>
      <c r="RO267" s="9"/>
      <c r="RP267" s="9"/>
      <c r="RQ267" s="9"/>
      <c r="RR267" s="9"/>
      <c r="RS267" s="9"/>
      <c r="RT267" s="9"/>
      <c r="RU267" s="9"/>
      <c r="RV267" s="9"/>
      <c r="RW267" s="9"/>
      <c r="RX267" s="9"/>
      <c r="RY267" s="9"/>
    </row>
    <row r="268" spans="1:736" x14ac:dyDescent="0.2">
      <c r="A268" s="7" t="s">
        <v>2074</v>
      </c>
      <c r="B268" s="7" t="s">
        <v>1460</v>
      </c>
      <c r="C268" s="7" t="s">
        <v>1214</v>
      </c>
      <c r="D268" s="7" t="s">
        <v>2075</v>
      </c>
      <c r="E268" s="7" t="s">
        <v>1325</v>
      </c>
      <c r="F268" s="7" t="s">
        <v>1348</v>
      </c>
      <c r="G268" s="7" t="s">
        <v>1222</v>
      </c>
      <c r="H268" s="7">
        <v>820.73886546999995</v>
      </c>
      <c r="I268" s="7" t="s">
        <v>1462</v>
      </c>
      <c r="J268" s="8">
        <v>0.57685471155520851</v>
      </c>
      <c r="P268" s="9"/>
      <c r="AG268" s="9"/>
      <c r="AM268" s="9"/>
      <c r="QK268" s="9"/>
      <c r="QL268" s="9"/>
      <c r="QM268" s="9"/>
      <c r="QN268" s="9"/>
      <c r="QO268" s="9"/>
      <c r="QP268" s="9"/>
      <c r="QQ268" s="9"/>
      <c r="QR268" s="9"/>
      <c r="QS268" s="9"/>
      <c r="QT268" s="9"/>
      <c r="QU268" s="9"/>
      <c r="QV268" s="9"/>
      <c r="QW268" s="9"/>
      <c r="QX268" s="9"/>
      <c r="QY268" s="9"/>
      <c r="QZ268" s="9"/>
      <c r="RA268" s="9"/>
      <c r="RB268" s="9"/>
      <c r="RC268" s="9"/>
      <c r="RD268" s="9"/>
      <c r="RE268" s="9"/>
      <c r="RF268" s="9"/>
      <c r="RG268" s="9"/>
      <c r="RH268" s="9"/>
      <c r="RI268" s="9"/>
      <c r="RJ268" s="9"/>
      <c r="RK268" s="9"/>
      <c r="RL268" s="9"/>
      <c r="RM268" s="9"/>
      <c r="RN268" s="9"/>
      <c r="RO268" s="9"/>
      <c r="RP268" s="9"/>
      <c r="RQ268" s="9"/>
      <c r="RR268" s="9"/>
      <c r="RS268" s="9"/>
      <c r="RT268" s="9"/>
      <c r="RU268" s="9"/>
      <c r="RV268" s="9"/>
      <c r="RW268" s="9"/>
      <c r="RX268" s="9"/>
      <c r="RY268" s="9"/>
    </row>
    <row r="269" spans="1:736" x14ac:dyDescent="0.2">
      <c r="A269" s="7" t="s">
        <v>1991</v>
      </c>
      <c r="B269" s="7" t="s">
        <v>1991</v>
      </c>
      <c r="C269" s="7" t="s">
        <v>287</v>
      </c>
      <c r="D269" s="7" t="s">
        <v>2076</v>
      </c>
      <c r="E269" s="7" t="s">
        <v>2076</v>
      </c>
      <c r="H269" s="7">
        <v>744.59016846999998</v>
      </c>
      <c r="I269" s="7" t="s">
        <v>1993</v>
      </c>
      <c r="J269" s="8">
        <v>0.57673457581300192</v>
      </c>
      <c r="P269" s="9"/>
      <c r="AG269" s="9"/>
      <c r="AM269" s="9"/>
      <c r="QK269" s="9"/>
      <c r="QL269" s="9"/>
      <c r="QN269" s="9"/>
      <c r="QO269" s="9"/>
      <c r="QP269" s="9"/>
      <c r="QQ269" s="9"/>
      <c r="QR269" s="9"/>
      <c r="QS269" s="9"/>
      <c r="QV269" s="9"/>
      <c r="QZ269" s="9"/>
      <c r="RA269" s="9"/>
      <c r="RB269" s="9"/>
      <c r="RC269" s="9"/>
      <c r="RD269" s="9"/>
      <c r="RE269" s="9"/>
      <c r="RF269" s="9"/>
      <c r="RG269" s="9"/>
      <c r="RH269" s="9"/>
      <c r="RI269" s="9"/>
      <c r="RJ269" s="9"/>
      <c r="RL269" s="9"/>
      <c r="RM269" s="9"/>
      <c r="RO269" s="9"/>
      <c r="RQ269" s="9"/>
      <c r="RR269" s="9"/>
      <c r="RS269" s="9"/>
      <c r="RT269" s="9"/>
      <c r="RU269" s="9"/>
      <c r="RW269" s="9"/>
      <c r="RX269" s="9"/>
      <c r="RY269" s="9"/>
    </row>
    <row r="270" spans="1:736" x14ac:dyDescent="0.2">
      <c r="A270" s="7" t="s">
        <v>1542</v>
      </c>
      <c r="B270" s="7" t="s">
        <v>1542</v>
      </c>
      <c r="C270" s="7" t="s">
        <v>287</v>
      </c>
      <c r="D270" s="7" t="s">
        <v>1543</v>
      </c>
      <c r="E270" s="7" t="s">
        <v>1543</v>
      </c>
      <c r="H270" s="7">
        <v>806.56943347000004</v>
      </c>
      <c r="I270" s="7" t="s">
        <v>1544</v>
      </c>
      <c r="J270" s="8">
        <v>0.574126252642149</v>
      </c>
      <c r="N270" s="9"/>
      <c r="P270" s="9"/>
      <c r="AB270" s="9"/>
      <c r="AG270" s="9"/>
      <c r="AI270" s="9"/>
      <c r="AL270" s="9"/>
      <c r="AM270" s="9"/>
      <c r="AO270" s="9"/>
      <c r="NP270" s="9"/>
      <c r="QK270" s="9"/>
      <c r="QL270" s="9"/>
      <c r="QM270" s="9"/>
      <c r="QN270" s="9"/>
      <c r="QO270" s="9"/>
      <c r="QP270" s="9"/>
      <c r="QQ270" s="9"/>
      <c r="QR270" s="9"/>
      <c r="QS270" s="9"/>
      <c r="QU270" s="9"/>
      <c r="QV270" s="9"/>
      <c r="QW270" s="9"/>
      <c r="QX270" s="9"/>
      <c r="QY270" s="9"/>
      <c r="QZ270" s="9"/>
      <c r="RA270" s="9"/>
      <c r="RB270" s="9"/>
      <c r="RC270" s="9"/>
      <c r="RD270" s="9"/>
      <c r="RE270" s="9"/>
      <c r="RF270" s="9"/>
      <c r="RG270" s="9"/>
      <c r="RH270" s="9"/>
      <c r="RI270" s="9"/>
      <c r="RJ270" s="9"/>
      <c r="RK270" s="9"/>
      <c r="RL270" s="9"/>
      <c r="RM270" s="9"/>
      <c r="RN270" s="9"/>
      <c r="RO270" s="9"/>
      <c r="RP270" s="9"/>
      <c r="RQ270" s="9"/>
      <c r="RR270" s="9"/>
      <c r="RS270" s="9"/>
      <c r="RT270" s="9"/>
      <c r="RU270" s="9"/>
      <c r="RV270" s="9"/>
      <c r="RW270" s="9"/>
      <c r="RX270" s="9"/>
      <c r="RY270" s="9"/>
    </row>
    <row r="271" spans="1:736" x14ac:dyDescent="0.2">
      <c r="A271" s="7" t="s">
        <v>2077</v>
      </c>
      <c r="B271" s="7" t="s">
        <v>2048</v>
      </c>
      <c r="C271" s="7" t="s">
        <v>1214</v>
      </c>
      <c r="D271" s="7" t="s">
        <v>2028</v>
      </c>
      <c r="E271" s="7" t="s">
        <v>1216</v>
      </c>
      <c r="F271" s="7" t="s">
        <v>1217</v>
      </c>
      <c r="G271" s="7" t="s">
        <v>1552</v>
      </c>
      <c r="H271" s="7">
        <v>870.75451547</v>
      </c>
      <c r="I271" s="7" t="s">
        <v>2050</v>
      </c>
      <c r="J271" s="8">
        <v>0.57249655506265473</v>
      </c>
      <c r="N271" s="9"/>
      <c r="O271" s="9"/>
      <c r="P271" s="9"/>
      <c r="AG271" s="9"/>
      <c r="AI271" s="9"/>
      <c r="AM271" s="9"/>
      <c r="NS271" s="9"/>
      <c r="NU271" s="9"/>
      <c r="OL271" s="9"/>
      <c r="QM271" s="9"/>
      <c r="QN271" s="9"/>
      <c r="QO271" s="9"/>
      <c r="QP271" s="9"/>
      <c r="QQ271" s="9"/>
      <c r="QS271" s="9"/>
      <c r="QV271" s="9"/>
      <c r="QY271" s="9"/>
      <c r="QZ271" s="9"/>
      <c r="RA271" s="9"/>
      <c r="RB271" s="9"/>
      <c r="RD271" s="9"/>
      <c r="RE271" s="9"/>
      <c r="RF271" s="9"/>
      <c r="RH271" s="9"/>
      <c r="RI271" s="9"/>
      <c r="RK271" s="9"/>
      <c r="RL271" s="9"/>
      <c r="RM271" s="9"/>
      <c r="RO271" s="9"/>
      <c r="RP271" s="9"/>
      <c r="RQ271" s="9"/>
      <c r="RR271" s="9"/>
      <c r="RS271" s="9"/>
      <c r="RT271" s="9"/>
      <c r="RU271" s="9"/>
      <c r="RV271" s="9"/>
      <c r="RW271" s="9"/>
    </row>
    <row r="272" spans="1:736" x14ac:dyDescent="0.2">
      <c r="A272" s="7" t="s">
        <v>2078</v>
      </c>
      <c r="B272" s="7" t="s">
        <v>2079</v>
      </c>
      <c r="C272" s="7" t="s">
        <v>1214</v>
      </c>
      <c r="D272" s="7" t="s">
        <v>2080</v>
      </c>
      <c r="E272" s="7" t="s">
        <v>1222</v>
      </c>
      <c r="F272" s="7" t="s">
        <v>1217</v>
      </c>
      <c r="G272" s="7" t="s">
        <v>1217</v>
      </c>
      <c r="H272" s="7">
        <v>903.74121146999903</v>
      </c>
      <c r="I272" s="7" t="s">
        <v>2081</v>
      </c>
      <c r="J272" s="8">
        <v>0.56590933786758002</v>
      </c>
      <c r="N272" s="9"/>
      <c r="O272" s="9"/>
      <c r="P272" s="9"/>
      <c r="V272" s="9"/>
      <c r="AA272" s="9"/>
      <c r="AB272" s="9"/>
      <c r="AG272" s="9"/>
      <c r="AH272" s="9"/>
      <c r="AI272" s="9"/>
      <c r="AL272" s="9"/>
      <c r="AM272" s="9"/>
      <c r="AO272" s="9"/>
      <c r="NN272" s="9"/>
      <c r="NP272" s="9"/>
      <c r="NU272" s="9"/>
      <c r="OL272" s="9"/>
      <c r="OQ272" s="9"/>
      <c r="QK272" s="9"/>
      <c r="QM272" s="9"/>
      <c r="QO272" s="9"/>
      <c r="QP272" s="9"/>
      <c r="QQ272" s="9"/>
      <c r="QR272" s="9"/>
      <c r="QT272" s="9"/>
      <c r="QU272" s="9"/>
      <c r="QV272" s="9"/>
      <c r="QW272" s="9"/>
      <c r="QZ272" s="9"/>
      <c r="RA272" s="9"/>
      <c r="RB272" s="9"/>
      <c r="RC272" s="9"/>
      <c r="RD272" s="9"/>
      <c r="RE272" s="9"/>
      <c r="RJ272" s="9"/>
      <c r="RK272" s="9"/>
      <c r="RL272" s="9"/>
      <c r="RN272" s="9"/>
      <c r="RO272" s="9"/>
      <c r="RQ272" s="9"/>
      <c r="RR272" s="9"/>
      <c r="RU272" s="9"/>
      <c r="RV272" s="9"/>
      <c r="RW272" s="9"/>
      <c r="RY272" s="9"/>
      <c r="AAJ272" s="9"/>
      <c r="AAK272" s="9"/>
    </row>
    <row r="273" spans="1:738" x14ac:dyDescent="0.2">
      <c r="A273" s="7" t="s">
        <v>2082</v>
      </c>
      <c r="B273" s="7" t="s">
        <v>1965</v>
      </c>
      <c r="C273" s="7" t="s">
        <v>1214</v>
      </c>
      <c r="D273" s="7" t="s">
        <v>2083</v>
      </c>
      <c r="E273" s="7" t="s">
        <v>1414</v>
      </c>
      <c r="F273" s="7" t="s">
        <v>1414</v>
      </c>
      <c r="G273" s="7" t="s">
        <v>1217</v>
      </c>
      <c r="H273" s="7">
        <v>844.73886546999995</v>
      </c>
      <c r="I273" s="7" t="s">
        <v>1968</v>
      </c>
      <c r="J273" s="8">
        <v>0.56412506510565241</v>
      </c>
      <c r="P273" s="9"/>
      <c r="AG273" s="9"/>
      <c r="QK273" s="9"/>
      <c r="QL273" s="9"/>
      <c r="QM273" s="9"/>
      <c r="QN273" s="9"/>
      <c r="QO273" s="9"/>
      <c r="QP273" s="9"/>
      <c r="QQ273" s="9"/>
      <c r="QR273" s="9"/>
      <c r="QS273" s="9"/>
      <c r="QT273" s="9"/>
      <c r="QU273" s="9"/>
      <c r="QV273" s="9"/>
      <c r="QW273" s="9"/>
      <c r="QX273" s="9"/>
      <c r="QY273" s="9"/>
      <c r="QZ273" s="9"/>
      <c r="RA273" s="9"/>
      <c r="RB273" s="9"/>
      <c r="RC273" s="9"/>
      <c r="RD273" s="9"/>
      <c r="RE273" s="9"/>
      <c r="RF273" s="9"/>
      <c r="RG273" s="9"/>
      <c r="RH273" s="9"/>
      <c r="RI273" s="9"/>
      <c r="RJ273" s="9"/>
      <c r="RK273" s="9"/>
      <c r="RL273" s="9"/>
      <c r="RM273" s="9"/>
      <c r="RN273" s="9"/>
      <c r="RO273" s="9"/>
      <c r="RQ273" s="9"/>
      <c r="RR273" s="9"/>
      <c r="RS273" s="9"/>
      <c r="RT273" s="9"/>
      <c r="RU273" s="9"/>
      <c r="RV273" s="9"/>
      <c r="RW273" s="9"/>
      <c r="RX273" s="9"/>
      <c r="RY273" s="9"/>
      <c r="AAK273" s="9"/>
    </row>
    <row r="274" spans="1:738" x14ac:dyDescent="0.2">
      <c r="A274" s="7" t="s">
        <v>2084</v>
      </c>
      <c r="B274" s="7" t="s">
        <v>2085</v>
      </c>
      <c r="C274" s="7" t="s">
        <v>1214</v>
      </c>
      <c r="D274" s="7" t="s">
        <v>2086</v>
      </c>
      <c r="E274" s="7" t="s">
        <v>1967</v>
      </c>
      <c r="F274" s="7" t="s">
        <v>1325</v>
      </c>
      <c r="G274" s="7" t="s">
        <v>1967</v>
      </c>
      <c r="H274" s="7">
        <v>892.73886546999995</v>
      </c>
      <c r="I274" s="7" t="s">
        <v>2087</v>
      </c>
      <c r="J274" s="8">
        <v>0.55654366158332147</v>
      </c>
      <c r="K274" s="9"/>
      <c r="L274" s="9"/>
      <c r="M274" s="9"/>
      <c r="N274" s="9"/>
      <c r="O274" s="9"/>
      <c r="P274" s="9"/>
      <c r="Q274" s="9"/>
      <c r="R274" s="9"/>
      <c r="S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NI274" s="9"/>
      <c r="NS274" s="9"/>
      <c r="NU274" s="9"/>
      <c r="OA274" s="9"/>
      <c r="OG274" s="9"/>
      <c r="OI274" s="9"/>
      <c r="OL274" s="9"/>
      <c r="OM274" s="9"/>
      <c r="OQ274" s="9"/>
      <c r="OR274" s="9"/>
      <c r="QK274" s="9"/>
      <c r="QL274" s="9"/>
      <c r="QN274" s="9"/>
      <c r="QO274" s="9"/>
      <c r="QP274" s="9"/>
      <c r="QQ274" s="9"/>
      <c r="QR274" s="9"/>
      <c r="QS274" s="9"/>
      <c r="QT274" s="9"/>
      <c r="QU274" s="9"/>
      <c r="QV274" s="9"/>
      <c r="QW274" s="9"/>
      <c r="QX274" s="9"/>
      <c r="QY274" s="9"/>
      <c r="QZ274" s="9"/>
      <c r="RA274" s="9"/>
      <c r="RC274" s="9"/>
      <c r="RD274" s="9"/>
      <c r="RE274" s="9"/>
      <c r="RF274" s="9"/>
      <c r="RG274" s="9"/>
      <c r="RH274" s="9"/>
      <c r="RI274" s="9"/>
      <c r="RJ274" s="9"/>
      <c r="RM274" s="9"/>
      <c r="RN274" s="9"/>
      <c r="RO274" s="9"/>
      <c r="RP274" s="9"/>
      <c r="RQ274" s="9"/>
      <c r="RR274" s="9"/>
      <c r="RS274" s="9"/>
      <c r="RT274" s="9"/>
      <c r="RU274" s="9"/>
      <c r="RV274" s="9"/>
      <c r="RW274" s="9"/>
      <c r="RX274" s="9"/>
      <c r="RY274" s="9"/>
      <c r="AAV274" s="9"/>
      <c r="AAY274" s="9"/>
      <c r="ABB274" s="9"/>
      <c r="ABE274" s="9"/>
      <c r="ABG274" s="9"/>
      <c r="ABH274" s="9"/>
      <c r="ABJ274" s="9"/>
    </row>
    <row r="275" spans="1:738" x14ac:dyDescent="0.2">
      <c r="A275" s="7" t="s">
        <v>2088</v>
      </c>
      <c r="B275" s="7" t="s">
        <v>2089</v>
      </c>
      <c r="C275" s="7" t="s">
        <v>1214</v>
      </c>
      <c r="D275" s="7" t="s">
        <v>2090</v>
      </c>
      <c r="E275" s="7" t="s">
        <v>1222</v>
      </c>
      <c r="F275" s="7" t="s">
        <v>1217</v>
      </c>
      <c r="G275" s="7" t="s">
        <v>2091</v>
      </c>
      <c r="H275" s="7">
        <v>984.89536547</v>
      </c>
      <c r="I275" s="7" t="s">
        <v>2092</v>
      </c>
      <c r="J275" s="8">
        <v>0.55557812460448508</v>
      </c>
      <c r="K275" s="9"/>
      <c r="L275" s="9"/>
      <c r="M275" s="9"/>
      <c r="N275" s="9"/>
      <c r="O275" s="9"/>
      <c r="P275" s="9"/>
      <c r="Q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K275" s="9"/>
      <c r="AL275" s="9"/>
      <c r="AM275" s="9"/>
      <c r="AO275" s="9"/>
      <c r="AP275" s="9"/>
      <c r="NY275" s="9"/>
      <c r="QK275" s="9"/>
      <c r="QL275" s="9"/>
      <c r="QM275" s="9"/>
      <c r="QN275" s="9"/>
      <c r="QO275" s="9"/>
      <c r="QP275" s="9"/>
      <c r="QQ275" s="9"/>
      <c r="QR275" s="9"/>
      <c r="QS275" s="9"/>
      <c r="QT275" s="9"/>
      <c r="QU275" s="9"/>
      <c r="QV275" s="9"/>
      <c r="QW275" s="9"/>
      <c r="QX275" s="9"/>
      <c r="QY275" s="9"/>
      <c r="QZ275" s="9"/>
      <c r="RA275" s="9"/>
      <c r="RB275" s="9"/>
      <c r="RD275" s="9"/>
      <c r="RE275" s="9"/>
      <c r="RF275" s="9"/>
      <c r="RG275" s="9"/>
      <c r="RH275" s="9"/>
      <c r="RI275" s="9"/>
      <c r="RJ275" s="9"/>
      <c r="RK275" s="9"/>
      <c r="RL275" s="9"/>
      <c r="RM275" s="9"/>
      <c r="RN275" s="9"/>
      <c r="RO275" s="9"/>
      <c r="RP275" s="9"/>
      <c r="RQ275" s="9"/>
      <c r="RR275" s="9"/>
      <c r="RS275" s="9"/>
      <c r="RT275" s="9"/>
      <c r="RU275" s="9"/>
      <c r="RV275" s="9"/>
      <c r="RW275" s="9"/>
      <c r="RX275" s="9"/>
      <c r="RY275" s="9"/>
    </row>
    <row r="276" spans="1:738" x14ac:dyDescent="0.2">
      <c r="A276" s="7" t="s">
        <v>2093</v>
      </c>
      <c r="B276" s="7" t="s">
        <v>1775</v>
      </c>
      <c r="C276" s="7" t="s">
        <v>1214</v>
      </c>
      <c r="D276" s="7" t="s">
        <v>2094</v>
      </c>
      <c r="E276" s="7" t="s">
        <v>1967</v>
      </c>
      <c r="F276" s="7" t="s">
        <v>1222</v>
      </c>
      <c r="G276" s="7" t="s">
        <v>1217</v>
      </c>
      <c r="H276" s="7">
        <v>894.75451547</v>
      </c>
      <c r="I276" s="7" t="s">
        <v>1777</v>
      </c>
      <c r="J276" s="8">
        <v>0.5534063120546685</v>
      </c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NH276" s="9"/>
      <c r="NI276" s="9"/>
      <c r="NJ276" s="9"/>
      <c r="NL276" s="9"/>
      <c r="NQ276" s="9"/>
      <c r="NR276" s="9"/>
      <c r="NT276" s="9"/>
      <c r="NU276" s="9"/>
      <c r="NW276" s="9"/>
      <c r="NX276" s="9"/>
      <c r="NZ276" s="9"/>
      <c r="OB276" s="9"/>
      <c r="OD276" s="9"/>
      <c r="OG276" s="9"/>
      <c r="OI276" s="9"/>
      <c r="OJ276" s="9"/>
      <c r="OL276" s="9"/>
      <c r="OT276" s="9"/>
      <c r="OU276" s="9"/>
      <c r="QK276" s="9"/>
      <c r="QM276" s="9"/>
      <c r="QN276" s="9"/>
      <c r="QO276" s="9"/>
      <c r="QQ276" s="9"/>
      <c r="QR276" s="9"/>
      <c r="QS276" s="9"/>
      <c r="QT276" s="9"/>
      <c r="QV276" s="9"/>
      <c r="QW276" s="9"/>
      <c r="QX276" s="9"/>
      <c r="QY276" s="9"/>
      <c r="QZ276" s="9"/>
      <c r="RA276" s="9"/>
      <c r="RB276" s="9"/>
      <c r="RC276" s="9"/>
      <c r="RD276" s="9"/>
      <c r="RE276" s="9"/>
      <c r="RG276" s="9"/>
      <c r="RH276" s="9"/>
      <c r="RI276" s="9"/>
      <c r="RJ276" s="9"/>
      <c r="RK276" s="9"/>
      <c r="RL276" s="9"/>
      <c r="RM276" s="9"/>
      <c r="RN276" s="9"/>
      <c r="RO276" s="9"/>
      <c r="RQ276" s="9"/>
      <c r="RR276" s="9"/>
      <c r="RS276" s="9"/>
      <c r="RT276" s="9"/>
      <c r="RU276" s="9"/>
      <c r="RV276" s="9"/>
      <c r="RW276" s="9"/>
      <c r="AAA276" s="9"/>
      <c r="AAF276" s="9"/>
      <c r="AAG276" s="9"/>
      <c r="AAM276" s="9"/>
      <c r="AAP276" s="9"/>
      <c r="AAR276" s="9"/>
      <c r="AAV276" s="9"/>
      <c r="AAY276" s="9"/>
      <c r="AAZ276" s="9"/>
      <c r="ABA276" s="9"/>
      <c r="ABB276" s="9"/>
      <c r="ABH276" s="9"/>
    </row>
    <row r="277" spans="1:738" x14ac:dyDescent="0.2">
      <c r="A277" s="7" t="s">
        <v>2095</v>
      </c>
      <c r="B277" s="7" t="s">
        <v>1550</v>
      </c>
      <c r="C277" s="7" t="s">
        <v>1214</v>
      </c>
      <c r="D277" s="7" t="s">
        <v>2080</v>
      </c>
      <c r="E277" s="7" t="s">
        <v>1222</v>
      </c>
      <c r="F277" s="7" t="s">
        <v>1217</v>
      </c>
      <c r="G277" s="7" t="s">
        <v>1217</v>
      </c>
      <c r="H277" s="7">
        <v>898.78581546999897</v>
      </c>
      <c r="I277" s="7" t="s">
        <v>1553</v>
      </c>
      <c r="J277" s="8">
        <v>0.55097223029149744</v>
      </c>
      <c r="L277" s="9"/>
      <c r="M277" s="9"/>
      <c r="P277" s="9"/>
      <c r="AC277" s="9"/>
      <c r="AP277" s="9"/>
      <c r="NU277" s="9"/>
      <c r="QK277" s="9"/>
      <c r="QL277" s="9"/>
      <c r="QM277" s="9"/>
      <c r="QN277" s="9"/>
      <c r="QO277" s="9"/>
      <c r="QP277" s="9"/>
      <c r="QR277" s="9"/>
      <c r="QS277" s="9"/>
      <c r="QT277" s="9"/>
      <c r="QU277" s="9"/>
      <c r="QV277" s="9"/>
      <c r="QW277" s="9"/>
      <c r="QX277" s="9"/>
      <c r="QY277" s="9"/>
      <c r="QZ277" s="9"/>
      <c r="RA277" s="9"/>
      <c r="RB277" s="9"/>
      <c r="RC277" s="9"/>
      <c r="RD277" s="9"/>
      <c r="RE277" s="9"/>
      <c r="RF277" s="9"/>
      <c r="RG277" s="9"/>
      <c r="RH277" s="9"/>
      <c r="RI277" s="9"/>
      <c r="RJ277" s="9"/>
      <c r="RK277" s="9"/>
      <c r="RL277" s="9"/>
      <c r="RM277" s="9"/>
      <c r="RO277" s="9"/>
      <c r="RP277" s="9"/>
      <c r="RQ277" s="9"/>
      <c r="RR277" s="9"/>
      <c r="RS277" s="9"/>
      <c r="RT277" s="9"/>
      <c r="RU277" s="9"/>
      <c r="RV277" s="9"/>
      <c r="RW277" s="9"/>
      <c r="RX277" s="9"/>
      <c r="RY277" s="9"/>
      <c r="AAA277" s="9"/>
    </row>
    <row r="278" spans="1:738" x14ac:dyDescent="0.2">
      <c r="A278" s="7" t="s">
        <v>2096</v>
      </c>
      <c r="B278" s="7" t="s">
        <v>2097</v>
      </c>
      <c r="C278" s="7" t="s">
        <v>1214</v>
      </c>
      <c r="D278" s="7" t="s">
        <v>2098</v>
      </c>
      <c r="E278" s="7" t="s">
        <v>1801</v>
      </c>
      <c r="F278" s="7" t="s">
        <v>1217</v>
      </c>
      <c r="G278" s="7" t="s">
        <v>1217</v>
      </c>
      <c r="H278" s="7">
        <v>918.75451547</v>
      </c>
      <c r="I278" s="7" t="s">
        <v>2099</v>
      </c>
      <c r="J278" s="8">
        <v>0.54893984023256648</v>
      </c>
      <c r="N278" s="9"/>
      <c r="P278" s="9"/>
      <c r="AA278" s="9"/>
      <c r="AD278" s="9"/>
      <c r="AL278" s="9"/>
      <c r="AO278" s="9"/>
      <c r="NP278" s="9"/>
      <c r="QK278" s="9"/>
      <c r="QL278" s="9"/>
      <c r="QM278" s="9"/>
      <c r="QN278" s="9"/>
      <c r="QO278" s="9"/>
      <c r="QP278" s="9"/>
      <c r="QQ278" s="9"/>
      <c r="QS278" s="9"/>
      <c r="QT278" s="9"/>
      <c r="QU278" s="9"/>
      <c r="QV278" s="9"/>
      <c r="QW278" s="9"/>
      <c r="QX278" s="9"/>
      <c r="QY278" s="9"/>
      <c r="QZ278" s="9"/>
      <c r="RA278" s="9"/>
      <c r="RB278" s="9"/>
      <c r="RC278" s="9"/>
      <c r="RD278" s="9"/>
      <c r="RE278" s="9"/>
      <c r="RF278" s="9"/>
      <c r="RG278" s="9"/>
      <c r="RH278" s="9"/>
      <c r="RI278" s="9"/>
      <c r="RJ278" s="9"/>
      <c r="RK278" s="9"/>
      <c r="RL278" s="9"/>
      <c r="RM278" s="9"/>
      <c r="RN278" s="9"/>
      <c r="RO278" s="9"/>
      <c r="RP278" s="9"/>
      <c r="RQ278" s="9"/>
      <c r="RR278" s="9"/>
      <c r="RS278" s="9"/>
      <c r="RT278" s="9"/>
      <c r="RU278" s="9"/>
      <c r="RV278" s="9"/>
      <c r="RW278" s="9"/>
      <c r="RX278" s="9"/>
      <c r="RY278" s="9"/>
    </row>
    <row r="279" spans="1:738" x14ac:dyDescent="0.2">
      <c r="A279" s="7" t="s">
        <v>2100</v>
      </c>
      <c r="B279" s="7" t="s">
        <v>2100</v>
      </c>
      <c r="C279" s="7" t="s">
        <v>287</v>
      </c>
      <c r="D279" s="7" t="s">
        <v>2101</v>
      </c>
      <c r="E279" s="7" t="s">
        <v>2101</v>
      </c>
      <c r="H279" s="7">
        <v>862.63203347000001</v>
      </c>
      <c r="I279" s="7" t="s">
        <v>2102</v>
      </c>
      <c r="J279" s="8">
        <v>0.54641651468664987</v>
      </c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I279" s="9"/>
      <c r="AJ279" s="9"/>
      <c r="AK279" s="9"/>
      <c r="AL279" s="9"/>
      <c r="AM279" s="9"/>
      <c r="AN279" s="9"/>
      <c r="AO279" s="9"/>
      <c r="AP279" s="9"/>
      <c r="NQ279" s="9"/>
      <c r="QK279" s="9"/>
      <c r="QL279" s="9"/>
      <c r="QM279" s="9"/>
      <c r="QN279" s="9"/>
      <c r="QO279" s="9"/>
      <c r="QP279" s="9"/>
      <c r="QQ279" s="9"/>
      <c r="QR279" s="9"/>
      <c r="QT279" s="9"/>
      <c r="QU279" s="9"/>
      <c r="QV279" s="9"/>
      <c r="QW279" s="9"/>
      <c r="QX279" s="9"/>
      <c r="QY279" s="9"/>
      <c r="QZ279" s="9"/>
      <c r="RA279" s="9"/>
      <c r="RB279" s="9"/>
      <c r="RC279" s="9"/>
      <c r="RD279" s="9"/>
      <c r="RE279" s="9"/>
      <c r="RG279" s="9"/>
      <c r="RH279" s="9"/>
      <c r="RI279" s="9"/>
      <c r="RJ279" s="9"/>
      <c r="RK279" s="9"/>
      <c r="RL279" s="9"/>
      <c r="RM279" s="9"/>
      <c r="RN279" s="9"/>
      <c r="RO279" s="9"/>
      <c r="RP279" s="9"/>
      <c r="RQ279" s="9"/>
      <c r="RR279" s="9"/>
      <c r="RS279" s="9"/>
      <c r="RU279" s="9"/>
      <c r="RV279" s="9"/>
      <c r="RX279" s="9"/>
      <c r="RY279" s="9"/>
      <c r="ZZ279" s="9"/>
      <c r="AAA279" s="9"/>
      <c r="AAE279" s="9"/>
      <c r="AAG279" s="9"/>
      <c r="AAI279" s="9"/>
      <c r="AAM279" s="9"/>
      <c r="AAQ279" s="9"/>
      <c r="AAR279" s="9"/>
      <c r="AAU279" s="9"/>
      <c r="AAV279" s="9"/>
      <c r="AAZ279" s="9"/>
      <c r="ABG279" s="9"/>
    </row>
    <row r="280" spans="1:738" x14ac:dyDescent="0.2">
      <c r="A280" s="7" t="s">
        <v>2103</v>
      </c>
      <c r="B280" s="7" t="s">
        <v>2048</v>
      </c>
      <c r="C280" s="7" t="s">
        <v>1214</v>
      </c>
      <c r="D280" s="7" t="s">
        <v>2104</v>
      </c>
      <c r="E280" s="7" t="s">
        <v>1414</v>
      </c>
      <c r="F280" s="7" t="s">
        <v>1217</v>
      </c>
      <c r="G280" s="7" t="s">
        <v>1217</v>
      </c>
      <c r="H280" s="7">
        <v>870.75451547</v>
      </c>
      <c r="I280" s="7" t="s">
        <v>2050</v>
      </c>
      <c r="J280" s="8">
        <v>0.54277036519301891</v>
      </c>
      <c r="L280" s="9"/>
      <c r="M280" s="9"/>
      <c r="N280" s="9"/>
      <c r="P280" s="9"/>
      <c r="Q280" s="9"/>
      <c r="R280" s="9"/>
      <c r="T280" s="9"/>
      <c r="W280" s="9"/>
      <c r="X280" s="9"/>
      <c r="Z280" s="9"/>
      <c r="AA280" s="9"/>
      <c r="AB280" s="9"/>
      <c r="AC280" s="9"/>
      <c r="AD280" s="9"/>
      <c r="AE280" s="9"/>
      <c r="AF280" s="9"/>
      <c r="AG280" s="9"/>
      <c r="AK280" s="9"/>
      <c r="AL280" s="9"/>
      <c r="AM280" s="9"/>
      <c r="AO280" s="9"/>
      <c r="AP280" s="9"/>
      <c r="NK280" s="9"/>
      <c r="NN280" s="9"/>
      <c r="NP280" s="9"/>
      <c r="NQ280" s="9"/>
      <c r="NR280" s="9"/>
      <c r="NW280" s="9"/>
      <c r="OJ280" s="9"/>
      <c r="OL280" s="9"/>
      <c r="OP280" s="9"/>
      <c r="OU280" s="9"/>
      <c r="QK280" s="9"/>
      <c r="QL280" s="9"/>
      <c r="QM280" s="9"/>
      <c r="QO280" s="9"/>
      <c r="QP280" s="9"/>
      <c r="QQ280" s="9"/>
      <c r="QR280" s="9"/>
      <c r="QS280" s="9"/>
      <c r="QT280" s="9"/>
      <c r="QV280" s="9"/>
      <c r="QW280" s="9"/>
      <c r="QX280" s="9"/>
      <c r="QY280" s="9"/>
      <c r="QZ280" s="9"/>
      <c r="RA280" s="9"/>
      <c r="RB280" s="9"/>
      <c r="RC280" s="9"/>
      <c r="RD280" s="9"/>
      <c r="RE280" s="9"/>
      <c r="RF280" s="9"/>
      <c r="RH280" s="9"/>
      <c r="RI280" s="9"/>
      <c r="RK280" s="9"/>
      <c r="RL280" s="9"/>
      <c r="RM280" s="9"/>
      <c r="RN280" s="9"/>
      <c r="RO280" s="9"/>
      <c r="RQ280" s="9"/>
      <c r="RR280" s="9"/>
      <c r="RS280" s="9"/>
      <c r="RT280" s="9"/>
      <c r="RU280" s="9"/>
      <c r="RV280" s="9"/>
      <c r="RW280" s="9"/>
      <c r="RX280" s="9"/>
      <c r="ZZ280" s="9"/>
      <c r="AAA280" s="9"/>
      <c r="AAE280" s="9"/>
      <c r="AAG280" s="9"/>
      <c r="AAL280" s="9"/>
      <c r="AAZ280" s="9"/>
    </row>
    <row r="281" spans="1:738" x14ac:dyDescent="0.2">
      <c r="A281" s="7" t="s">
        <v>2105</v>
      </c>
      <c r="B281" s="7" t="s">
        <v>2105</v>
      </c>
      <c r="C281" s="7" t="s">
        <v>1759</v>
      </c>
      <c r="D281" s="7" t="s">
        <v>1222</v>
      </c>
      <c r="E281" s="7" t="s">
        <v>1222</v>
      </c>
      <c r="H281" s="7">
        <v>522.35541847000002</v>
      </c>
      <c r="I281" s="7" t="s">
        <v>2106</v>
      </c>
      <c r="J281" s="8">
        <v>0.53685040730923539</v>
      </c>
      <c r="K281" s="9"/>
      <c r="L281" s="9"/>
      <c r="M281" s="9"/>
      <c r="N281" s="9"/>
      <c r="O281" s="9"/>
      <c r="P281" s="9"/>
      <c r="Q281" s="9"/>
      <c r="R281" s="9"/>
      <c r="S281" s="9"/>
      <c r="W281" s="9"/>
      <c r="Z281" s="9"/>
      <c r="AA281" s="9"/>
      <c r="AB281" s="9"/>
      <c r="AD281" s="9"/>
      <c r="AF281" s="9"/>
      <c r="AG281" s="9"/>
      <c r="AJ281" s="9"/>
      <c r="AK281" s="9"/>
      <c r="AL281" s="9"/>
      <c r="AM281" s="9"/>
      <c r="AN281" s="9"/>
      <c r="AO281" s="9"/>
      <c r="AP281" s="9"/>
      <c r="NG281" s="9"/>
      <c r="NI281" s="9"/>
      <c r="NL281" s="9"/>
      <c r="NN281" s="9"/>
      <c r="NP281" s="9"/>
      <c r="NQ281" s="9"/>
      <c r="NS281" s="9"/>
      <c r="NT281" s="9"/>
      <c r="NU281" s="9"/>
      <c r="NV281" s="9"/>
      <c r="NW281" s="9"/>
      <c r="NX281" s="9"/>
      <c r="OE281" s="9"/>
      <c r="OF281" s="9"/>
      <c r="OI281" s="9"/>
      <c r="OK281" s="9"/>
      <c r="OO281" s="9"/>
      <c r="OQ281" s="9"/>
      <c r="OR281" s="9"/>
      <c r="OT281" s="9"/>
      <c r="QL281" s="9"/>
      <c r="QM281" s="9"/>
      <c r="QN281" s="9"/>
      <c r="QO281" s="9"/>
      <c r="QS281" s="9"/>
      <c r="QV281" s="9"/>
      <c r="QY281" s="9"/>
      <c r="RB281" s="9"/>
      <c r="RC281" s="9"/>
      <c r="RE281" s="9"/>
      <c r="RF281" s="9"/>
      <c r="RG281" s="9"/>
      <c r="RH281" s="9"/>
      <c r="RI281" s="9"/>
      <c r="RK281" s="9"/>
      <c r="RL281" s="9"/>
      <c r="RM281" s="9"/>
      <c r="RN281" s="9"/>
      <c r="RP281" s="9"/>
      <c r="RQ281" s="9"/>
      <c r="RR281" s="9"/>
      <c r="RT281" s="9"/>
      <c r="RV281" s="9"/>
      <c r="RW281" s="9"/>
      <c r="RY281" s="9"/>
      <c r="AAE281" s="9"/>
    </row>
    <row r="282" spans="1:738" x14ac:dyDescent="0.2">
      <c r="A282" s="7" t="s">
        <v>2107</v>
      </c>
      <c r="B282" s="7" t="s">
        <v>2107</v>
      </c>
      <c r="C282" s="7" t="s">
        <v>287</v>
      </c>
      <c r="D282" s="7" t="s">
        <v>2108</v>
      </c>
      <c r="E282" s="7" t="s">
        <v>2108</v>
      </c>
      <c r="H282" s="7">
        <v>856.58508346999997</v>
      </c>
      <c r="I282" s="7" t="s">
        <v>2109</v>
      </c>
      <c r="J282" s="8">
        <v>0.53466345947911809</v>
      </c>
      <c r="L282" s="9"/>
      <c r="M282" s="9"/>
      <c r="P282" s="9"/>
      <c r="Q282" s="9"/>
      <c r="R282" s="9"/>
      <c r="T282" s="9"/>
      <c r="W282" s="9"/>
      <c r="X282" s="9"/>
      <c r="Z282" s="9"/>
      <c r="AA282" s="9"/>
      <c r="AB282" s="9"/>
      <c r="AC282" s="9"/>
      <c r="AD282" s="9"/>
      <c r="AE282" s="9"/>
      <c r="AF282" s="9"/>
      <c r="AG282" s="9"/>
      <c r="AK282" s="9"/>
      <c r="AL282" s="9"/>
      <c r="AM282" s="9"/>
      <c r="AN282" s="9"/>
      <c r="AP282" s="9"/>
      <c r="NI282" s="9"/>
      <c r="NJ282" s="9"/>
      <c r="NK282" s="9"/>
      <c r="NN282" s="9"/>
      <c r="NO282" s="9"/>
      <c r="NP282" s="9"/>
      <c r="NQ282" s="9"/>
      <c r="NR282" s="9"/>
      <c r="NW282" s="9"/>
      <c r="NY282" s="9"/>
      <c r="OB282" s="9"/>
      <c r="OF282" s="9"/>
      <c r="OG282" s="9"/>
      <c r="OJ282" s="9"/>
      <c r="OL282" s="9"/>
      <c r="OP282" s="9"/>
      <c r="OR282" s="9"/>
      <c r="OS282" s="9"/>
      <c r="OU282" s="9"/>
      <c r="QK282" s="9"/>
      <c r="QM282" s="9"/>
      <c r="QO282" s="9"/>
      <c r="QP282" s="9"/>
      <c r="QQ282" s="9"/>
      <c r="QR282" s="9"/>
      <c r="QS282" s="9"/>
      <c r="QT282" s="9"/>
      <c r="QW282" s="9"/>
      <c r="QX282" s="9"/>
      <c r="QY282" s="9"/>
      <c r="QZ282" s="9"/>
      <c r="RB282" s="9"/>
      <c r="RD282" s="9"/>
      <c r="RE282" s="9"/>
      <c r="RH282" s="9"/>
      <c r="RI282" s="9"/>
      <c r="RM282" s="9"/>
      <c r="RO282" s="9"/>
      <c r="RQ282" s="9"/>
      <c r="RR282" s="9"/>
      <c r="RS282" s="9"/>
      <c r="RT282" s="9"/>
      <c r="RV282" s="9"/>
      <c r="RX282" s="9"/>
      <c r="AAE282" s="9"/>
    </row>
    <row r="283" spans="1:738" x14ac:dyDescent="0.2">
      <c r="A283" s="7" t="s">
        <v>2110</v>
      </c>
      <c r="B283" s="7" t="s">
        <v>2097</v>
      </c>
      <c r="C283" s="7" t="s">
        <v>1214</v>
      </c>
      <c r="D283" s="7" t="s">
        <v>2111</v>
      </c>
      <c r="E283" s="7" t="s">
        <v>1216</v>
      </c>
      <c r="F283" s="7" t="s">
        <v>1344</v>
      </c>
      <c r="G283" s="7" t="s">
        <v>1801</v>
      </c>
      <c r="H283" s="7">
        <v>918.75451547</v>
      </c>
      <c r="I283" s="7" t="s">
        <v>2099</v>
      </c>
      <c r="J283" s="8">
        <v>0.52878125551628041</v>
      </c>
      <c r="QK283" s="9"/>
      <c r="QL283" s="9"/>
      <c r="QM283" s="9"/>
      <c r="QN283" s="9"/>
      <c r="QO283" s="9"/>
      <c r="QP283" s="9"/>
      <c r="QQ283" s="9"/>
      <c r="QR283" s="9"/>
      <c r="QS283" s="9"/>
      <c r="QU283" s="9"/>
      <c r="QV283" s="9"/>
      <c r="QW283" s="9"/>
      <c r="QX283" s="9"/>
      <c r="QY283" s="9"/>
      <c r="QZ283" s="9"/>
      <c r="RA283" s="9"/>
      <c r="RB283" s="9"/>
      <c r="RC283" s="9"/>
      <c r="RD283" s="9"/>
      <c r="RE283" s="9"/>
      <c r="RF283" s="9"/>
      <c r="RG283" s="9"/>
      <c r="RH283" s="9"/>
      <c r="RI283" s="9"/>
      <c r="RJ283" s="9"/>
      <c r="RK283" s="9"/>
      <c r="RL283" s="9"/>
      <c r="RM283" s="9"/>
      <c r="RN283" s="9"/>
      <c r="RO283" s="9"/>
      <c r="RP283" s="9"/>
      <c r="RQ283" s="9"/>
      <c r="RR283" s="9"/>
      <c r="RS283" s="9"/>
      <c r="RT283" s="9"/>
      <c r="RU283" s="9"/>
      <c r="RV283" s="9"/>
      <c r="RW283" s="9"/>
      <c r="RX283" s="9"/>
      <c r="RY283" s="9"/>
    </row>
    <row r="284" spans="1:738" x14ac:dyDescent="0.2">
      <c r="A284" s="7" t="s">
        <v>2112</v>
      </c>
      <c r="B284" s="7" t="s">
        <v>2113</v>
      </c>
      <c r="C284" s="7" t="s">
        <v>1214</v>
      </c>
      <c r="D284" s="7" t="s">
        <v>2114</v>
      </c>
      <c r="E284" s="7" t="s">
        <v>2091</v>
      </c>
      <c r="F284" s="7" t="s">
        <v>1217</v>
      </c>
      <c r="G284" s="7" t="s">
        <v>1217</v>
      </c>
      <c r="H284" s="7">
        <v>982.87971546999995</v>
      </c>
      <c r="I284" s="7" t="s">
        <v>2115</v>
      </c>
      <c r="J284" s="8">
        <v>0.5277313515778026</v>
      </c>
      <c r="N284" s="9"/>
      <c r="P284" s="9"/>
      <c r="NP284" s="9"/>
      <c r="QK284" s="9"/>
      <c r="QL284" s="9"/>
      <c r="QM284" s="9"/>
      <c r="QN284" s="9"/>
      <c r="QO284" s="9"/>
      <c r="QP284" s="9"/>
      <c r="QQ284" s="9"/>
      <c r="QR284" s="9"/>
      <c r="QS284" s="9"/>
      <c r="QU284" s="9"/>
      <c r="QV284" s="9"/>
      <c r="QW284" s="9"/>
      <c r="QX284" s="9"/>
      <c r="QY284" s="9"/>
      <c r="QZ284" s="9"/>
      <c r="RA284" s="9"/>
      <c r="RB284" s="9"/>
      <c r="RC284" s="9"/>
      <c r="RD284" s="9"/>
      <c r="RE284" s="9"/>
      <c r="RF284" s="9"/>
      <c r="RG284" s="9"/>
      <c r="RH284" s="9"/>
      <c r="RI284" s="9"/>
      <c r="RJ284" s="9"/>
      <c r="RK284" s="9"/>
      <c r="RL284" s="9"/>
      <c r="RM284" s="9"/>
      <c r="RN284" s="9"/>
      <c r="RO284" s="9"/>
      <c r="RP284" s="9"/>
      <c r="RQ284" s="9"/>
      <c r="RR284" s="9"/>
      <c r="RS284" s="9"/>
      <c r="RT284" s="9"/>
      <c r="RU284" s="9"/>
      <c r="RV284" s="9"/>
      <c r="RW284" s="9"/>
      <c r="RY284" s="9"/>
    </row>
    <row r="285" spans="1:738" x14ac:dyDescent="0.2">
      <c r="A285" s="7" t="s">
        <v>2116</v>
      </c>
      <c r="B285" s="7" t="s">
        <v>2116</v>
      </c>
      <c r="C285" s="7" t="s">
        <v>287</v>
      </c>
      <c r="D285" s="7" t="s">
        <v>2117</v>
      </c>
      <c r="E285" s="7" t="s">
        <v>2117</v>
      </c>
      <c r="H285" s="7">
        <v>824.61638346999996</v>
      </c>
      <c r="I285" s="7" t="s">
        <v>2118</v>
      </c>
      <c r="J285" s="8">
        <v>0.52615395726264313</v>
      </c>
      <c r="QK285" s="9"/>
      <c r="QL285" s="9"/>
      <c r="QM285" s="9"/>
      <c r="QN285" s="9"/>
      <c r="QO285" s="9"/>
      <c r="QP285" s="9"/>
      <c r="QQ285" s="9"/>
      <c r="QR285" s="9"/>
      <c r="QS285" s="9"/>
      <c r="QT285" s="9"/>
      <c r="QV285" s="9"/>
      <c r="QW285" s="9"/>
      <c r="QX285" s="9"/>
      <c r="QY285" s="9"/>
      <c r="QZ285" s="9"/>
      <c r="RA285" s="9"/>
      <c r="RB285" s="9"/>
      <c r="RC285" s="9"/>
      <c r="RD285" s="9"/>
      <c r="RE285" s="9"/>
      <c r="RF285" s="9"/>
      <c r="RG285" s="9"/>
      <c r="RH285" s="9"/>
      <c r="RI285" s="9"/>
      <c r="RJ285" s="9"/>
      <c r="RK285" s="9"/>
      <c r="RL285" s="9"/>
      <c r="RM285" s="9"/>
      <c r="RN285" s="9"/>
      <c r="RP285" s="9"/>
      <c r="RQ285" s="9"/>
      <c r="RR285" s="9"/>
      <c r="RS285" s="9"/>
      <c r="RT285" s="9"/>
      <c r="RU285" s="9"/>
      <c r="RV285" s="9"/>
      <c r="RW285" s="9"/>
      <c r="RX285" s="9"/>
      <c r="RY285" s="9"/>
    </row>
    <row r="286" spans="1:738" x14ac:dyDescent="0.2">
      <c r="A286" s="7" t="s">
        <v>2119</v>
      </c>
      <c r="B286" s="7" t="s">
        <v>2120</v>
      </c>
      <c r="C286" s="7" t="s">
        <v>1214</v>
      </c>
      <c r="D286" s="7" t="s">
        <v>2121</v>
      </c>
      <c r="E286" s="7" t="s">
        <v>1216</v>
      </c>
      <c r="F286" s="7" t="s">
        <v>1217</v>
      </c>
      <c r="G286" s="7" t="s">
        <v>2122</v>
      </c>
      <c r="H286" s="7">
        <v>944.86406546999899</v>
      </c>
      <c r="I286" s="7" t="s">
        <v>2123</v>
      </c>
      <c r="J286" s="8">
        <v>0.5253207840022126</v>
      </c>
      <c r="QK286" s="9"/>
      <c r="QL286" s="9"/>
      <c r="QM286" s="9"/>
      <c r="QN286" s="9"/>
      <c r="QO286" s="9"/>
      <c r="QP286" s="9"/>
      <c r="QQ286" s="9"/>
      <c r="QR286" s="9"/>
      <c r="QS286" s="9"/>
      <c r="QU286" s="9"/>
      <c r="QV286" s="9"/>
      <c r="QW286" s="9"/>
      <c r="QX286" s="9"/>
      <c r="QY286" s="9"/>
      <c r="QZ286" s="9"/>
      <c r="RA286" s="9"/>
      <c r="RB286" s="9"/>
      <c r="RC286" s="9"/>
      <c r="RD286" s="9"/>
      <c r="RE286" s="9"/>
      <c r="RF286" s="9"/>
      <c r="RG286" s="9"/>
      <c r="RH286" s="9"/>
      <c r="RI286" s="9"/>
      <c r="RJ286" s="9"/>
      <c r="RK286" s="9"/>
      <c r="RL286" s="9"/>
      <c r="RM286" s="9"/>
      <c r="RN286" s="9"/>
      <c r="RO286" s="9"/>
      <c r="RP286" s="9"/>
      <c r="RQ286" s="9"/>
      <c r="RR286" s="9"/>
      <c r="RS286" s="9"/>
      <c r="RT286" s="9"/>
      <c r="RU286" s="9"/>
      <c r="RV286" s="9"/>
      <c r="RW286" s="9"/>
      <c r="RX286" s="9"/>
      <c r="RY286" s="9"/>
    </row>
    <row r="287" spans="1:738" x14ac:dyDescent="0.2">
      <c r="A287" s="7" t="s">
        <v>2124</v>
      </c>
      <c r="B287" s="7" t="s">
        <v>2125</v>
      </c>
      <c r="C287" s="7" t="s">
        <v>1214</v>
      </c>
      <c r="D287" s="7" t="s">
        <v>2040</v>
      </c>
      <c r="E287" s="7" t="s">
        <v>1217</v>
      </c>
      <c r="F287" s="7" t="s">
        <v>1217</v>
      </c>
      <c r="G287" s="7" t="s">
        <v>1344</v>
      </c>
      <c r="H287" s="7">
        <v>903.74361647000001</v>
      </c>
      <c r="I287" s="7" t="s">
        <v>2126</v>
      </c>
      <c r="J287" s="8">
        <v>0.51370543343554786</v>
      </c>
      <c r="QK287" s="9"/>
      <c r="QL287" s="9"/>
      <c r="QM287" s="9"/>
      <c r="QN287" s="9"/>
      <c r="QO287" s="9"/>
      <c r="QP287" s="9"/>
      <c r="QQ287" s="9"/>
      <c r="QR287" s="9"/>
      <c r="QS287" s="9"/>
      <c r="QT287" s="9"/>
      <c r="QU287" s="9"/>
      <c r="QV287" s="9"/>
      <c r="QW287" s="9"/>
      <c r="QX287" s="9"/>
      <c r="QZ287" s="9"/>
      <c r="RA287" s="9"/>
      <c r="RB287" s="9"/>
      <c r="RC287" s="9"/>
      <c r="RD287" s="9"/>
      <c r="RE287" s="9"/>
      <c r="RF287" s="9"/>
      <c r="RG287" s="9"/>
      <c r="RH287" s="9"/>
      <c r="RI287" s="9"/>
      <c r="RJ287" s="9"/>
      <c r="RK287" s="9"/>
      <c r="RL287" s="9"/>
      <c r="RM287" s="9"/>
      <c r="RN287" s="9"/>
      <c r="RO287" s="9"/>
      <c r="RP287" s="9"/>
      <c r="RQ287" s="9"/>
      <c r="RR287" s="9"/>
      <c r="RS287" s="9"/>
      <c r="RT287" s="9"/>
      <c r="RU287" s="9"/>
      <c r="RV287" s="9"/>
      <c r="RW287" s="9"/>
      <c r="RX287" s="9"/>
      <c r="RY287" s="9"/>
    </row>
    <row r="288" spans="1:738" x14ac:dyDescent="0.2">
      <c r="A288" s="7" t="s">
        <v>2127</v>
      </c>
      <c r="B288" s="7" t="s">
        <v>2128</v>
      </c>
      <c r="C288" s="7" t="s">
        <v>1214</v>
      </c>
      <c r="D288" s="7" t="s">
        <v>2129</v>
      </c>
      <c r="E288" s="7" t="s">
        <v>1216</v>
      </c>
      <c r="F288" s="7" t="s">
        <v>1552</v>
      </c>
      <c r="G288" s="7" t="s">
        <v>1552</v>
      </c>
      <c r="H288" s="7">
        <v>868.73886546999995</v>
      </c>
      <c r="I288" s="7" t="s">
        <v>2130</v>
      </c>
      <c r="J288" s="8">
        <v>0.51231152668351021</v>
      </c>
      <c r="QK288" s="9"/>
      <c r="QL288" s="9"/>
      <c r="QM288" s="9"/>
      <c r="QN288" s="9"/>
      <c r="QO288" s="9"/>
      <c r="QP288" s="9"/>
      <c r="QQ288" s="9"/>
      <c r="QR288" s="9"/>
      <c r="QS288" s="9"/>
      <c r="QT288" s="9"/>
      <c r="QU288" s="9"/>
      <c r="QV288" s="9"/>
      <c r="QW288" s="9"/>
      <c r="QX288" s="9"/>
      <c r="QY288" s="9"/>
      <c r="QZ288" s="9"/>
      <c r="RA288" s="9"/>
      <c r="RB288" s="9"/>
      <c r="RC288" s="9"/>
      <c r="RD288" s="9"/>
      <c r="RE288" s="9"/>
      <c r="RF288" s="9"/>
      <c r="RG288" s="9"/>
      <c r="RH288" s="9"/>
      <c r="RI288" s="9"/>
      <c r="RJ288" s="9"/>
      <c r="RK288" s="9"/>
      <c r="RL288" s="9"/>
      <c r="RM288" s="9"/>
      <c r="RN288" s="9"/>
      <c r="RO288" s="9"/>
      <c r="RP288" s="9"/>
      <c r="RQ288" s="9"/>
      <c r="RR288" s="9"/>
      <c r="RS288" s="9"/>
      <c r="RT288" s="9"/>
      <c r="RU288" s="9"/>
      <c r="RV288" s="9"/>
      <c r="RW288" s="9"/>
      <c r="RX288" s="9"/>
    </row>
    <row r="289" spans="1:738" x14ac:dyDescent="0.2">
      <c r="A289" s="7" t="s">
        <v>2131</v>
      </c>
      <c r="B289" s="7" t="s">
        <v>2132</v>
      </c>
      <c r="C289" s="7" t="s">
        <v>1214</v>
      </c>
      <c r="D289" s="7" t="s">
        <v>2080</v>
      </c>
      <c r="E289" s="7" t="s">
        <v>1222</v>
      </c>
      <c r="F289" s="7" t="s">
        <v>1217</v>
      </c>
      <c r="G289" s="7" t="s">
        <v>1217</v>
      </c>
      <c r="H289" s="7">
        <v>881.75926647000006</v>
      </c>
      <c r="I289" s="7" t="s">
        <v>2133</v>
      </c>
      <c r="J289" s="8">
        <v>0.50752146843600121</v>
      </c>
      <c r="QK289" s="9"/>
      <c r="QL289" s="9"/>
      <c r="QM289" s="9"/>
      <c r="QN289" s="9"/>
      <c r="QP289" s="9"/>
      <c r="QQ289" s="9"/>
      <c r="QR289" s="9"/>
      <c r="QS289" s="9"/>
      <c r="QT289" s="9"/>
      <c r="QU289" s="9"/>
      <c r="QV289" s="9"/>
      <c r="QW289" s="9"/>
      <c r="QX289" s="9"/>
      <c r="QY289" s="9"/>
      <c r="QZ289" s="9"/>
      <c r="RA289" s="9"/>
      <c r="RB289" s="9"/>
      <c r="RC289" s="9"/>
      <c r="RD289" s="9"/>
      <c r="RE289" s="9"/>
      <c r="RF289" s="9"/>
      <c r="RG289" s="9"/>
      <c r="RH289" s="9"/>
      <c r="RI289" s="9"/>
      <c r="RJ289" s="9"/>
      <c r="RK289" s="9"/>
      <c r="RL289" s="9"/>
      <c r="RM289" s="9"/>
      <c r="RN289" s="9"/>
      <c r="RO289" s="9"/>
      <c r="RP289" s="9"/>
      <c r="RQ289" s="9"/>
      <c r="RR289" s="9"/>
      <c r="RS289" s="9"/>
      <c r="RT289" s="9"/>
      <c r="RU289" s="9"/>
      <c r="RV289" s="9"/>
      <c r="RW289" s="9"/>
      <c r="RX289" s="9"/>
    </row>
    <row r="290" spans="1:738" x14ac:dyDescent="0.2">
      <c r="A290" s="7" t="s">
        <v>2134</v>
      </c>
      <c r="B290" s="7" t="s">
        <v>1799</v>
      </c>
      <c r="C290" s="7" t="s">
        <v>1214</v>
      </c>
      <c r="D290" s="7" t="s">
        <v>2135</v>
      </c>
      <c r="E290" s="7" t="s">
        <v>1222</v>
      </c>
      <c r="F290" s="7" t="s">
        <v>1344</v>
      </c>
      <c r="G290" s="7" t="s">
        <v>1446</v>
      </c>
      <c r="H290" s="7">
        <v>970.78581546999897</v>
      </c>
      <c r="I290" s="7" t="s">
        <v>1802</v>
      </c>
      <c r="J290" s="8">
        <v>0.49193180652338869</v>
      </c>
      <c r="QK290" s="9"/>
      <c r="QL290" s="9"/>
      <c r="QM290" s="9"/>
      <c r="QN290" s="9"/>
      <c r="QO290" s="9"/>
      <c r="QP290" s="9"/>
      <c r="QQ290" s="9"/>
      <c r="QR290" s="9"/>
      <c r="QS290" s="9"/>
      <c r="QT290" s="9"/>
      <c r="QU290" s="9"/>
      <c r="QV290" s="9"/>
      <c r="QW290" s="9"/>
      <c r="QX290" s="9"/>
      <c r="QY290" s="9"/>
      <c r="QZ290" s="9"/>
      <c r="RA290" s="9"/>
      <c r="RB290" s="9"/>
      <c r="RC290" s="9"/>
      <c r="RD290" s="9"/>
      <c r="RE290" s="9"/>
      <c r="RF290" s="9"/>
      <c r="RG290" s="9"/>
      <c r="RH290" s="9"/>
      <c r="RI290" s="9"/>
      <c r="RJ290" s="9"/>
      <c r="RK290" s="9"/>
      <c r="RL290" s="9"/>
      <c r="RM290" s="9"/>
      <c r="RN290" s="9"/>
      <c r="RO290" s="9"/>
      <c r="RP290" s="9"/>
      <c r="RQ290" s="9"/>
      <c r="RR290" s="9"/>
      <c r="RS290" s="9"/>
      <c r="RT290" s="9"/>
      <c r="RU290" s="9"/>
      <c r="RV290" s="9"/>
      <c r="RW290" s="9"/>
      <c r="RX290" s="9"/>
    </row>
    <row r="291" spans="1:738" x14ac:dyDescent="0.2">
      <c r="A291" s="7" t="s">
        <v>2136</v>
      </c>
      <c r="B291" s="7" t="s">
        <v>2137</v>
      </c>
      <c r="C291" s="7" t="s">
        <v>1214</v>
      </c>
      <c r="D291" s="7" t="s">
        <v>2138</v>
      </c>
      <c r="E291" s="7" t="s">
        <v>1222</v>
      </c>
      <c r="F291" s="7" t="s">
        <v>1217</v>
      </c>
      <c r="G291" s="7" t="s">
        <v>1635</v>
      </c>
      <c r="H291" s="7">
        <v>956.86406546999899</v>
      </c>
      <c r="I291" s="7" t="s">
        <v>2139</v>
      </c>
      <c r="J291" s="8">
        <v>0.49044083255368831</v>
      </c>
      <c r="K291" s="9"/>
      <c r="L291" s="9"/>
      <c r="N291" s="9"/>
      <c r="O291" s="9"/>
      <c r="P291" s="9"/>
      <c r="R291" s="9"/>
      <c r="S291" s="9"/>
      <c r="W291" s="9"/>
      <c r="Z291" s="9"/>
      <c r="AA291" s="9"/>
      <c r="AB291" s="9"/>
      <c r="AD291" s="9"/>
      <c r="AF291" s="9"/>
      <c r="AJ291" s="9"/>
      <c r="AK291" s="9"/>
      <c r="AL291" s="9"/>
      <c r="AN291" s="9"/>
      <c r="NX291" s="9"/>
      <c r="OI291" s="9"/>
      <c r="QK291" s="9"/>
      <c r="QL291" s="9"/>
      <c r="QM291" s="9"/>
      <c r="QN291" s="9"/>
      <c r="QO291" s="9"/>
      <c r="QP291" s="9"/>
      <c r="QQ291" s="9"/>
      <c r="QR291" s="9"/>
      <c r="QS291" s="9"/>
      <c r="QT291" s="9"/>
      <c r="QU291" s="9"/>
      <c r="QV291" s="9"/>
      <c r="QW291" s="9"/>
      <c r="QY291" s="9"/>
      <c r="QZ291" s="9"/>
      <c r="RA291" s="9"/>
      <c r="RB291" s="9"/>
      <c r="RC291" s="9"/>
      <c r="RD291" s="9"/>
      <c r="RE291" s="9"/>
      <c r="RF291" s="9"/>
      <c r="RG291" s="9"/>
      <c r="RH291" s="9"/>
      <c r="RI291" s="9"/>
      <c r="RK291" s="9"/>
      <c r="RL291" s="9"/>
      <c r="RM291" s="9"/>
      <c r="RN291" s="9"/>
      <c r="RO291" s="9"/>
      <c r="RP291" s="9"/>
      <c r="RQ291" s="9"/>
      <c r="RR291" s="9"/>
      <c r="RS291" s="9"/>
      <c r="RT291" s="9"/>
      <c r="RU291" s="9"/>
      <c r="RV291" s="9"/>
    </row>
    <row r="292" spans="1:738" x14ac:dyDescent="0.2">
      <c r="A292" s="7" t="s">
        <v>2140</v>
      </c>
      <c r="B292" s="7" t="s">
        <v>2141</v>
      </c>
      <c r="C292" s="7" t="s">
        <v>1214</v>
      </c>
      <c r="D292" s="7" t="s">
        <v>2142</v>
      </c>
      <c r="E292" s="7" t="s">
        <v>1217</v>
      </c>
      <c r="F292" s="7" t="s">
        <v>1217</v>
      </c>
      <c r="G292" s="7" t="s">
        <v>1217</v>
      </c>
      <c r="H292" s="7">
        <v>901.72556147</v>
      </c>
      <c r="I292" s="7" t="s">
        <v>2143</v>
      </c>
      <c r="J292" s="8">
        <v>0.48891494426273691</v>
      </c>
      <c r="QK292" s="9"/>
      <c r="QL292" s="9"/>
      <c r="QM292" s="9"/>
      <c r="QN292" s="9"/>
      <c r="QO292" s="9"/>
      <c r="QP292" s="9"/>
      <c r="QQ292" s="9"/>
      <c r="QR292" s="9"/>
      <c r="QS292" s="9"/>
      <c r="QT292" s="9"/>
      <c r="QU292" s="9"/>
      <c r="QV292" s="9"/>
      <c r="QW292" s="9"/>
      <c r="QX292" s="9"/>
      <c r="QY292" s="9"/>
      <c r="QZ292" s="9"/>
      <c r="RA292" s="9"/>
      <c r="RB292" s="9"/>
      <c r="RC292" s="9"/>
      <c r="RD292" s="9"/>
      <c r="RE292" s="9"/>
      <c r="RF292" s="9"/>
      <c r="RG292" s="9"/>
      <c r="RH292" s="9"/>
      <c r="RI292" s="9"/>
      <c r="RJ292" s="9"/>
      <c r="RK292" s="9"/>
      <c r="RL292" s="9"/>
      <c r="RM292" s="9"/>
      <c r="RN292" s="9"/>
      <c r="RO292" s="9"/>
      <c r="RP292" s="9"/>
      <c r="RQ292" s="9"/>
      <c r="RR292" s="9"/>
      <c r="RS292" s="9"/>
      <c r="RT292" s="9"/>
      <c r="RU292" s="9"/>
      <c r="RV292" s="9"/>
      <c r="RW292" s="9"/>
      <c r="RX292" s="9"/>
      <c r="RY292" s="9"/>
    </row>
    <row r="293" spans="1:738" x14ac:dyDescent="0.2">
      <c r="A293" s="7" t="s">
        <v>2144</v>
      </c>
      <c r="B293" s="7" t="s">
        <v>1562</v>
      </c>
      <c r="C293" s="7" t="s">
        <v>287</v>
      </c>
      <c r="D293" s="7" t="s">
        <v>2145</v>
      </c>
      <c r="E293" s="7" t="s">
        <v>2091</v>
      </c>
      <c r="F293" s="7" t="s">
        <v>2146</v>
      </c>
      <c r="H293" s="7">
        <v>784.58508346999997</v>
      </c>
      <c r="I293" s="7" t="s">
        <v>1564</v>
      </c>
      <c r="J293" s="8">
        <v>0.48485389335311935</v>
      </c>
      <c r="QK293" s="9"/>
      <c r="QL293" s="9"/>
      <c r="QM293" s="9"/>
      <c r="QN293" s="9"/>
      <c r="QO293" s="9"/>
      <c r="QP293" s="9"/>
      <c r="QQ293" s="9"/>
      <c r="QR293" s="9"/>
      <c r="QS293" s="9"/>
      <c r="QU293" s="9"/>
      <c r="QV293" s="9"/>
      <c r="QW293" s="9"/>
      <c r="QX293" s="9"/>
      <c r="QY293" s="9"/>
      <c r="QZ293" s="9"/>
      <c r="RA293" s="9"/>
      <c r="RB293" s="9"/>
      <c r="RC293" s="9"/>
      <c r="RD293" s="9"/>
      <c r="RE293" s="9"/>
      <c r="RF293" s="9"/>
      <c r="RG293" s="9"/>
      <c r="RH293" s="9"/>
      <c r="RI293" s="9"/>
      <c r="RJ293" s="9"/>
      <c r="RK293" s="9"/>
      <c r="RL293" s="9"/>
      <c r="RM293" s="9"/>
      <c r="RN293" s="9"/>
      <c r="RO293" s="9"/>
      <c r="RP293" s="9"/>
      <c r="RQ293" s="9"/>
      <c r="RR293" s="9"/>
      <c r="RS293" s="9"/>
      <c r="RT293" s="9"/>
      <c r="RU293" s="9"/>
      <c r="RV293" s="9"/>
      <c r="RW293" s="9"/>
      <c r="RX293" s="9"/>
      <c r="RY293" s="9"/>
    </row>
    <row r="294" spans="1:738" x14ac:dyDescent="0.2">
      <c r="A294" s="7" t="s">
        <v>2147</v>
      </c>
      <c r="B294" s="7" t="s">
        <v>1874</v>
      </c>
      <c r="C294" s="7" t="s">
        <v>1214</v>
      </c>
      <c r="D294" s="7" t="s">
        <v>2148</v>
      </c>
      <c r="E294" s="7" t="s">
        <v>1395</v>
      </c>
      <c r="F294" s="7" t="s">
        <v>1217</v>
      </c>
      <c r="G294" s="7" t="s">
        <v>1552</v>
      </c>
      <c r="H294" s="7">
        <v>884.77016547000005</v>
      </c>
      <c r="I294" s="7" t="s">
        <v>1876</v>
      </c>
      <c r="J294" s="8">
        <v>0.48098040912942563</v>
      </c>
      <c r="P294" s="9"/>
      <c r="QK294" s="9"/>
      <c r="QL294" s="9"/>
      <c r="QM294" s="9"/>
      <c r="QN294" s="9"/>
      <c r="QO294" s="9"/>
      <c r="QP294" s="9"/>
      <c r="QQ294" s="9"/>
      <c r="QR294" s="9"/>
      <c r="QS294" s="9"/>
      <c r="QU294" s="9"/>
      <c r="QV294" s="9"/>
      <c r="QW294" s="9"/>
      <c r="QX294" s="9"/>
      <c r="QZ294" s="9"/>
      <c r="RA294" s="9"/>
      <c r="RB294" s="9"/>
      <c r="RC294" s="9"/>
      <c r="RD294" s="9"/>
      <c r="RE294" s="9"/>
      <c r="RF294" s="9"/>
      <c r="RG294" s="9"/>
      <c r="RH294" s="9"/>
      <c r="RI294" s="9"/>
      <c r="RJ294" s="9"/>
      <c r="RK294" s="9"/>
      <c r="RL294" s="9"/>
      <c r="RM294" s="9"/>
      <c r="RN294" s="9"/>
      <c r="RO294" s="9"/>
      <c r="RP294" s="9"/>
      <c r="RQ294" s="9"/>
      <c r="RR294" s="9"/>
      <c r="RS294" s="9"/>
      <c r="RT294" s="9"/>
      <c r="RU294" s="9"/>
      <c r="RV294" s="9"/>
      <c r="RW294" s="9"/>
      <c r="RX294" s="9"/>
      <c r="RY294" s="9"/>
    </row>
    <row r="295" spans="1:738" x14ac:dyDescent="0.2">
      <c r="A295" s="7" t="s">
        <v>2149</v>
      </c>
      <c r="B295" s="7" t="s">
        <v>2149</v>
      </c>
      <c r="C295" s="7" t="s">
        <v>287</v>
      </c>
      <c r="D295" s="7" t="s">
        <v>2150</v>
      </c>
      <c r="E295" s="7" t="s">
        <v>2150</v>
      </c>
      <c r="H295" s="7">
        <v>854.56943347000004</v>
      </c>
      <c r="I295" s="7" t="s">
        <v>2151</v>
      </c>
      <c r="J295" s="8">
        <v>0.47640972450335056</v>
      </c>
      <c r="O295" s="9"/>
      <c r="P295" s="9"/>
      <c r="QK295" s="9"/>
      <c r="QL295" s="9"/>
      <c r="QM295" s="9"/>
      <c r="QN295" s="9"/>
      <c r="QO295" s="9"/>
      <c r="QP295" s="9"/>
      <c r="QQ295" s="9"/>
      <c r="QR295" s="9"/>
      <c r="QS295" s="9"/>
      <c r="QU295" s="9"/>
      <c r="QV295" s="9"/>
      <c r="QZ295" s="9"/>
      <c r="RA295" s="9"/>
      <c r="RB295" s="9"/>
      <c r="RC295" s="9"/>
      <c r="RD295" s="9"/>
      <c r="RE295" s="9"/>
      <c r="RF295" s="9"/>
      <c r="RG295" s="9"/>
      <c r="RH295" s="9"/>
      <c r="RI295" s="9"/>
      <c r="RJ295" s="9"/>
      <c r="RK295" s="9"/>
      <c r="RL295" s="9"/>
      <c r="RM295" s="9"/>
      <c r="RN295" s="9"/>
      <c r="RO295" s="9"/>
      <c r="RP295" s="9"/>
      <c r="RQ295" s="9"/>
      <c r="RR295" s="9"/>
      <c r="RS295" s="9"/>
      <c r="RT295" s="9"/>
      <c r="RU295" s="9"/>
      <c r="RV295" s="9"/>
      <c r="RW295" s="9"/>
      <c r="RX295" s="9"/>
      <c r="RY295" s="9"/>
      <c r="AAJ295" s="9"/>
      <c r="AAK295" s="9"/>
    </row>
    <row r="296" spans="1:738" x14ac:dyDescent="0.2">
      <c r="A296" s="7" t="s">
        <v>2152</v>
      </c>
      <c r="B296" s="7" t="s">
        <v>1768</v>
      </c>
      <c r="C296" s="7" t="s">
        <v>1214</v>
      </c>
      <c r="D296" s="7" t="s">
        <v>2153</v>
      </c>
      <c r="E296" s="7" t="s">
        <v>1222</v>
      </c>
      <c r="F296" s="7" t="s">
        <v>1344</v>
      </c>
      <c r="G296" s="7" t="s">
        <v>1344</v>
      </c>
      <c r="H296" s="7">
        <v>946.78581546999897</v>
      </c>
      <c r="I296" s="7" t="s">
        <v>1770</v>
      </c>
      <c r="J296" s="8">
        <v>0.47535909102289309</v>
      </c>
      <c r="P296" s="9"/>
      <c r="QK296" s="9"/>
      <c r="QL296" s="9"/>
      <c r="QM296" s="9"/>
      <c r="QN296" s="9"/>
      <c r="QO296" s="9"/>
      <c r="QP296" s="9"/>
      <c r="QQ296" s="9"/>
      <c r="QR296" s="9"/>
      <c r="QS296" s="9"/>
      <c r="QT296" s="9"/>
      <c r="QU296" s="9"/>
      <c r="QV296" s="9"/>
      <c r="QW296" s="9"/>
      <c r="QX296" s="9"/>
      <c r="QZ296" s="9"/>
      <c r="RA296" s="9"/>
      <c r="RB296" s="9"/>
      <c r="RC296" s="9"/>
      <c r="RD296" s="9"/>
      <c r="RE296" s="9"/>
      <c r="RF296" s="9"/>
      <c r="RG296" s="9"/>
      <c r="RH296" s="9"/>
      <c r="RI296" s="9"/>
      <c r="RJ296" s="9"/>
      <c r="RK296" s="9"/>
      <c r="RL296" s="9"/>
      <c r="RM296" s="9"/>
      <c r="RN296" s="9"/>
      <c r="RO296" s="9"/>
      <c r="RQ296" s="9"/>
      <c r="RR296" s="9"/>
      <c r="RS296" s="9"/>
      <c r="RT296" s="9"/>
      <c r="RU296" s="9"/>
      <c r="RV296" s="9"/>
      <c r="RW296" s="9"/>
      <c r="RX296" s="9"/>
      <c r="RY296" s="9"/>
    </row>
    <row r="297" spans="1:738" x14ac:dyDescent="0.2">
      <c r="A297" s="7" t="s">
        <v>1997</v>
      </c>
      <c r="B297" s="7" t="s">
        <v>1997</v>
      </c>
      <c r="C297" s="7" t="s">
        <v>287</v>
      </c>
      <c r="D297" s="7" t="s">
        <v>2154</v>
      </c>
      <c r="E297" s="7" t="s">
        <v>2154</v>
      </c>
      <c r="H297" s="7">
        <v>858.60073347000002</v>
      </c>
      <c r="I297" s="7" t="s">
        <v>1999</v>
      </c>
      <c r="J297" s="8">
        <v>0.46714943694379046</v>
      </c>
      <c r="AG297" s="9"/>
      <c r="QK297" s="9"/>
      <c r="QL297" s="9"/>
      <c r="QM297" s="9"/>
      <c r="QN297" s="9"/>
      <c r="QO297" s="9"/>
      <c r="QP297" s="9"/>
      <c r="QQ297" s="9"/>
      <c r="QR297" s="9"/>
      <c r="QS297" s="9"/>
      <c r="QT297" s="9"/>
      <c r="QU297" s="9"/>
      <c r="QV297" s="9"/>
      <c r="QW297" s="9"/>
      <c r="QX297" s="9"/>
      <c r="QY297" s="9"/>
      <c r="QZ297" s="9"/>
      <c r="RA297" s="9"/>
      <c r="RB297" s="9"/>
      <c r="RC297" s="9"/>
      <c r="RD297" s="9"/>
      <c r="RE297" s="9"/>
      <c r="RF297" s="9"/>
      <c r="RG297" s="9"/>
      <c r="RH297" s="9"/>
      <c r="RI297" s="9"/>
      <c r="RJ297" s="9"/>
      <c r="RK297" s="9"/>
      <c r="RL297" s="9"/>
      <c r="RM297" s="9"/>
      <c r="RN297" s="9"/>
      <c r="RO297" s="9"/>
      <c r="RP297" s="9"/>
      <c r="RR297" s="9"/>
      <c r="RS297" s="9"/>
      <c r="RT297" s="9"/>
      <c r="RU297" s="9"/>
      <c r="RV297" s="9"/>
      <c r="RW297" s="9"/>
      <c r="RX297" s="9"/>
      <c r="RY297" s="9"/>
    </row>
    <row r="298" spans="1:738" x14ac:dyDescent="0.2">
      <c r="A298" s="7" t="s">
        <v>1300</v>
      </c>
      <c r="B298" s="7" t="s">
        <v>1300</v>
      </c>
      <c r="C298" s="7" t="s">
        <v>287</v>
      </c>
      <c r="D298" s="7" t="s">
        <v>2155</v>
      </c>
      <c r="E298" s="7" t="s">
        <v>2155</v>
      </c>
      <c r="H298" s="7">
        <v>756.55378346999998</v>
      </c>
      <c r="I298" s="7" t="s">
        <v>1304</v>
      </c>
      <c r="J298" s="8">
        <v>0.44565142320919543</v>
      </c>
      <c r="P298" s="9"/>
      <c r="AB298" s="9"/>
      <c r="AG298" s="9"/>
      <c r="AL298" s="9"/>
      <c r="AM298" s="9"/>
      <c r="AO298" s="9"/>
      <c r="NU298" s="9"/>
      <c r="OQ298" s="9"/>
      <c r="QK298" s="9"/>
      <c r="QM298" s="9"/>
      <c r="QN298" s="9"/>
      <c r="QO298" s="9"/>
      <c r="QQ298" s="9"/>
      <c r="QR298" s="9"/>
      <c r="QT298" s="9"/>
      <c r="QU298" s="9"/>
      <c r="QV298" s="9"/>
      <c r="QX298" s="9"/>
      <c r="QY298" s="9"/>
      <c r="RA298" s="9"/>
      <c r="RB298" s="9"/>
      <c r="RC298" s="9"/>
      <c r="RH298" s="9"/>
      <c r="RI298" s="9"/>
      <c r="RJ298" s="9"/>
      <c r="RK298" s="9"/>
      <c r="RL298" s="9"/>
      <c r="RM298" s="9"/>
      <c r="RN298" s="9"/>
      <c r="RP298" s="9"/>
      <c r="RQ298" s="9"/>
      <c r="RR298" s="9"/>
      <c r="RT298" s="9"/>
      <c r="RV298" s="9"/>
      <c r="RW298" s="9"/>
      <c r="RY298" s="9"/>
      <c r="AAK298" s="9"/>
      <c r="AAQ298" s="9"/>
      <c r="ABD298" s="9"/>
      <c r="ABG298" s="9"/>
    </row>
    <row r="299" spans="1:738" x14ac:dyDescent="0.2">
      <c r="A299" s="7" t="s">
        <v>2156</v>
      </c>
      <c r="B299" s="7" t="s">
        <v>2157</v>
      </c>
      <c r="C299" s="7" t="s">
        <v>1214</v>
      </c>
      <c r="D299" s="7" t="s">
        <v>2158</v>
      </c>
      <c r="E299" s="7" t="s">
        <v>1222</v>
      </c>
      <c r="F299" s="7" t="s">
        <v>1552</v>
      </c>
      <c r="G299" s="7" t="s">
        <v>1814</v>
      </c>
      <c r="H299" s="7">
        <v>980.86406546999899</v>
      </c>
      <c r="I299" s="7" t="s">
        <v>2159</v>
      </c>
      <c r="J299" s="8">
        <v>0.43599525864532396</v>
      </c>
      <c r="K299" s="9"/>
      <c r="N299" s="9"/>
      <c r="O299" s="9"/>
      <c r="P299" s="9"/>
      <c r="R299" s="9"/>
      <c r="S299" s="9"/>
      <c r="W299" s="9"/>
      <c r="Z299" s="9"/>
      <c r="AA299" s="9"/>
      <c r="AB299" s="9"/>
      <c r="AD299" s="9"/>
      <c r="AG299" s="9"/>
      <c r="AJ299" s="9"/>
      <c r="AL299" s="9"/>
      <c r="AM299" s="9"/>
      <c r="AO299" s="9"/>
      <c r="AP299" s="9"/>
      <c r="NK299" s="9"/>
      <c r="NN299" s="9"/>
      <c r="NP299" s="9"/>
      <c r="NW299" s="9"/>
      <c r="OA299" s="9"/>
      <c r="OG299" s="9"/>
      <c r="OI299" s="9"/>
      <c r="OL299" s="9"/>
      <c r="QK299" s="9"/>
      <c r="QL299" s="9"/>
      <c r="QM299" s="9"/>
      <c r="QN299" s="9"/>
      <c r="QO299" s="9"/>
      <c r="QQ299" s="9"/>
      <c r="QS299" s="9"/>
      <c r="QT299" s="9"/>
      <c r="QU299" s="9"/>
      <c r="QV299" s="9"/>
      <c r="QW299" s="9"/>
      <c r="QY299" s="9"/>
      <c r="QZ299" s="9"/>
      <c r="RA299" s="9"/>
      <c r="RB299" s="9"/>
      <c r="RC299" s="9"/>
      <c r="RD299" s="9"/>
      <c r="RE299" s="9"/>
      <c r="RF299" s="9"/>
      <c r="RG299" s="9"/>
      <c r="RH299" s="9"/>
      <c r="RI299" s="9"/>
      <c r="RJ299" s="9"/>
      <c r="RK299" s="9"/>
      <c r="RM299" s="9"/>
      <c r="RN299" s="9"/>
      <c r="RO299" s="9"/>
      <c r="RP299" s="9"/>
      <c r="RQ299" s="9"/>
      <c r="RR299" s="9"/>
      <c r="RS299" s="9"/>
      <c r="RT299" s="9"/>
      <c r="RU299" s="9"/>
      <c r="RV299" s="9"/>
      <c r="RW299" s="9"/>
      <c r="RX299" s="9"/>
      <c r="RY299" s="9"/>
      <c r="AAN299" s="9"/>
      <c r="ABB299" s="9"/>
      <c r="ABJ299" s="9"/>
    </row>
    <row r="300" spans="1:738" x14ac:dyDescent="0.2">
      <c r="A300" s="7" t="s">
        <v>2160</v>
      </c>
      <c r="B300" s="7" t="s">
        <v>2160</v>
      </c>
      <c r="C300" s="7" t="s">
        <v>287</v>
      </c>
      <c r="D300" s="7" t="s">
        <v>2161</v>
      </c>
      <c r="E300" s="7" t="s">
        <v>2161</v>
      </c>
      <c r="H300" s="7">
        <v>804.55378346999998</v>
      </c>
      <c r="I300" s="7" t="s">
        <v>2162</v>
      </c>
      <c r="J300" s="8">
        <v>0.42979540428534091</v>
      </c>
      <c r="L300" s="9"/>
      <c r="P300" s="9"/>
      <c r="W300" s="9"/>
      <c r="AB300" s="9"/>
      <c r="AP300" s="9"/>
      <c r="QK300" s="9"/>
      <c r="QL300" s="9"/>
      <c r="QM300" s="9"/>
      <c r="QN300" s="9"/>
      <c r="QO300" s="9"/>
      <c r="QP300" s="9"/>
      <c r="QQ300" s="9"/>
      <c r="QR300" s="9"/>
      <c r="QS300" s="9"/>
      <c r="QT300" s="9"/>
      <c r="QU300" s="9"/>
      <c r="QV300" s="9"/>
      <c r="QW300" s="9"/>
      <c r="QX300" s="9"/>
      <c r="QY300" s="9"/>
      <c r="QZ300" s="9"/>
      <c r="RA300" s="9"/>
      <c r="RB300" s="9"/>
      <c r="RC300" s="9"/>
      <c r="RD300" s="9"/>
      <c r="RE300" s="9"/>
      <c r="RF300" s="9"/>
      <c r="RG300" s="9"/>
      <c r="RH300" s="9"/>
      <c r="RI300" s="9"/>
      <c r="RJ300" s="9"/>
      <c r="RK300" s="9"/>
      <c r="RL300" s="9"/>
      <c r="RM300" s="9"/>
      <c r="RN300" s="9"/>
      <c r="RO300" s="9"/>
      <c r="RP300" s="9"/>
      <c r="RQ300" s="9"/>
      <c r="RR300" s="9"/>
      <c r="RS300" s="9"/>
      <c r="RT300" s="9"/>
      <c r="RU300" s="9"/>
      <c r="RV300" s="9"/>
      <c r="RW300" s="9"/>
      <c r="RX300" s="9"/>
      <c r="RY300" s="9"/>
      <c r="ZW300" s="9"/>
      <c r="AAK300" s="9"/>
    </row>
    <row r="301" spans="1:738" x14ac:dyDescent="0.2">
      <c r="A301" s="7" t="s">
        <v>2163</v>
      </c>
      <c r="B301" s="7" t="s">
        <v>2163</v>
      </c>
      <c r="C301" s="7" t="s">
        <v>287</v>
      </c>
      <c r="D301" s="7" t="s">
        <v>2164</v>
      </c>
      <c r="E301" s="7" t="s">
        <v>2164</v>
      </c>
      <c r="H301" s="7">
        <v>848.61638346999996</v>
      </c>
      <c r="I301" s="7" t="s">
        <v>2165</v>
      </c>
      <c r="J301" s="8">
        <v>0.42646608398291053</v>
      </c>
      <c r="L301" s="9"/>
      <c r="N301" s="9"/>
      <c r="O301" s="9"/>
      <c r="P301" s="9"/>
      <c r="R301" s="9"/>
      <c r="W301" s="9"/>
      <c r="AB301" s="9"/>
      <c r="AG301" s="9"/>
      <c r="AL301" s="9"/>
      <c r="AO301" s="9"/>
      <c r="AP301" s="9"/>
      <c r="NK301" s="9"/>
      <c r="NN301" s="9"/>
      <c r="NU301" s="9"/>
      <c r="QK301" s="9"/>
      <c r="QL301" s="9"/>
      <c r="QM301" s="9"/>
      <c r="QN301" s="9"/>
      <c r="QO301" s="9"/>
      <c r="QQ301" s="9"/>
      <c r="QR301" s="9"/>
      <c r="QS301" s="9"/>
      <c r="QT301" s="9"/>
      <c r="QV301" s="9"/>
      <c r="QX301" s="9"/>
      <c r="QY301" s="9"/>
      <c r="QZ301" s="9"/>
      <c r="RA301" s="9"/>
      <c r="RB301" s="9"/>
      <c r="RC301" s="9"/>
      <c r="RD301" s="9"/>
      <c r="RE301" s="9"/>
      <c r="RF301" s="9"/>
      <c r="RG301" s="9"/>
      <c r="RH301" s="9"/>
      <c r="RI301" s="9"/>
      <c r="RJ301" s="9"/>
      <c r="RK301" s="9"/>
      <c r="RL301" s="9"/>
      <c r="RM301" s="9"/>
      <c r="RN301" s="9"/>
      <c r="RO301" s="9"/>
      <c r="RP301" s="9"/>
      <c r="RQ301" s="9"/>
      <c r="RR301" s="9"/>
      <c r="RS301" s="9"/>
      <c r="RT301" s="9"/>
      <c r="RU301" s="9"/>
      <c r="RV301" s="9"/>
      <c r="RW301" s="9"/>
      <c r="RX301" s="9"/>
      <c r="RY301" s="9"/>
      <c r="AAI301" s="9"/>
    </row>
    <row r="302" spans="1:738" x14ac:dyDescent="0.2">
      <c r="A302" s="7" t="s">
        <v>2166</v>
      </c>
      <c r="B302" s="7" t="s">
        <v>2167</v>
      </c>
      <c r="C302" s="7" t="s">
        <v>1214</v>
      </c>
      <c r="D302" s="7" t="s">
        <v>2168</v>
      </c>
      <c r="E302" s="7" t="s">
        <v>1216</v>
      </c>
      <c r="F302" s="7" t="s">
        <v>1222</v>
      </c>
      <c r="G302" s="7" t="s">
        <v>1302</v>
      </c>
      <c r="H302" s="7">
        <v>948.89536547</v>
      </c>
      <c r="I302" s="7" t="s">
        <v>2169</v>
      </c>
      <c r="J302" s="8">
        <v>0.39027426294816825</v>
      </c>
      <c r="K302" s="9"/>
      <c r="L302" s="9"/>
      <c r="M302" s="9"/>
      <c r="P302" s="9"/>
      <c r="Q302" s="9"/>
      <c r="R302" s="9"/>
      <c r="S302" s="9"/>
      <c r="W302" s="9"/>
      <c r="Z302" s="9"/>
      <c r="AA302" s="9"/>
      <c r="AB302" s="9"/>
      <c r="AC302" s="9"/>
      <c r="AD302" s="9"/>
      <c r="AE302" s="9"/>
      <c r="AF302" s="9"/>
      <c r="AG302" s="9"/>
      <c r="AJ302" s="9"/>
      <c r="AK302" s="9"/>
      <c r="AO302" s="9"/>
      <c r="AP302" s="9"/>
      <c r="NI302" s="9"/>
      <c r="NK302" s="9"/>
      <c r="NN302" s="9"/>
      <c r="NO302" s="9"/>
      <c r="NP302" s="9"/>
      <c r="NQ302" s="9"/>
      <c r="OJ302" s="9"/>
      <c r="OL302" s="9"/>
      <c r="OU302" s="9"/>
      <c r="QK302" s="9"/>
      <c r="QL302" s="9"/>
      <c r="QM302" s="9"/>
      <c r="QN302" s="9"/>
      <c r="QO302" s="9"/>
      <c r="QP302" s="9"/>
      <c r="QQ302" s="9"/>
      <c r="QR302" s="9"/>
      <c r="QS302" s="9"/>
      <c r="QU302" s="9"/>
      <c r="QV302" s="9"/>
      <c r="QW302" s="9"/>
      <c r="QX302" s="9"/>
      <c r="QY302" s="9"/>
      <c r="QZ302" s="9"/>
      <c r="RA302" s="9"/>
      <c r="RB302" s="9"/>
      <c r="RC302" s="9"/>
      <c r="RD302" s="9"/>
      <c r="RE302" s="9"/>
      <c r="RF302" s="9"/>
      <c r="RH302" s="9"/>
      <c r="RI302" s="9"/>
      <c r="RJ302" s="9"/>
      <c r="RK302" s="9"/>
      <c r="RL302" s="9"/>
      <c r="RM302" s="9"/>
      <c r="RN302" s="9"/>
      <c r="RO302" s="9"/>
      <c r="RQ302" s="9"/>
      <c r="RR302" s="9"/>
      <c r="RS302" s="9"/>
      <c r="RT302" s="9"/>
      <c r="RU302" s="9"/>
      <c r="RV302" s="9"/>
      <c r="RW302" s="9"/>
      <c r="RX302" s="9"/>
      <c r="ZX302" s="9"/>
      <c r="ZZ302" s="9"/>
      <c r="AAD302" s="9"/>
      <c r="AAM302" s="9"/>
      <c r="AAU302" s="9"/>
      <c r="AAY302" s="9"/>
    </row>
    <row r="303" spans="1:738" x14ac:dyDescent="0.2">
      <c r="A303" s="7" t="s">
        <v>2170</v>
      </c>
      <c r="B303" s="7" t="s">
        <v>2128</v>
      </c>
      <c r="C303" s="7" t="s">
        <v>1214</v>
      </c>
      <c r="D303" s="7" t="s">
        <v>2171</v>
      </c>
      <c r="E303" s="7" t="s">
        <v>1414</v>
      </c>
      <c r="F303" s="7" t="s">
        <v>1217</v>
      </c>
      <c r="G303" s="7" t="s">
        <v>1552</v>
      </c>
      <c r="H303" s="7">
        <v>868.73886546999995</v>
      </c>
      <c r="I303" s="7" t="s">
        <v>2130</v>
      </c>
      <c r="J303" s="8">
        <v>0.37094862058444628</v>
      </c>
      <c r="L303" s="9"/>
      <c r="M303" s="9"/>
      <c r="P303" s="9"/>
      <c r="Q303" s="9"/>
      <c r="W303" s="9"/>
      <c r="AB303" s="9"/>
      <c r="AF303" s="9"/>
      <c r="AG303" s="9"/>
      <c r="AL303" s="9"/>
      <c r="AM303" s="9"/>
      <c r="AP303" s="9"/>
      <c r="QK303" s="9"/>
      <c r="QL303" s="9"/>
      <c r="QM303" s="9"/>
      <c r="QN303" s="9"/>
      <c r="QO303" s="9"/>
      <c r="QP303" s="9"/>
      <c r="QQ303" s="9"/>
      <c r="QR303" s="9"/>
      <c r="QS303" s="9"/>
      <c r="QT303" s="9"/>
      <c r="QU303" s="9"/>
      <c r="QV303" s="9"/>
      <c r="QX303" s="9"/>
      <c r="QY303" s="9"/>
      <c r="QZ303" s="9"/>
      <c r="RA303" s="9"/>
      <c r="RB303" s="9"/>
      <c r="RC303" s="9"/>
      <c r="RD303" s="9"/>
      <c r="RE303" s="9"/>
      <c r="RF303" s="9"/>
      <c r="RG303" s="9"/>
      <c r="RH303" s="9"/>
      <c r="RI303" s="9"/>
      <c r="RJ303" s="9"/>
      <c r="RK303" s="9"/>
      <c r="RL303" s="9"/>
      <c r="RM303" s="9"/>
      <c r="RN303" s="9"/>
      <c r="RO303" s="9"/>
      <c r="RP303" s="9"/>
      <c r="RQ303" s="9"/>
      <c r="RR303" s="9"/>
      <c r="RS303" s="9"/>
      <c r="RT303" s="9"/>
      <c r="RU303" s="9"/>
      <c r="RV303" s="9"/>
      <c r="RW303" s="9"/>
      <c r="RX303" s="9"/>
      <c r="RY303" s="9"/>
      <c r="ABF303" s="9"/>
    </row>
    <row r="304" spans="1:738" x14ac:dyDescent="0.2">
      <c r="A304" s="7" t="s">
        <v>2172</v>
      </c>
      <c r="B304" s="7" t="s">
        <v>2172</v>
      </c>
      <c r="C304" s="7" t="s">
        <v>1759</v>
      </c>
      <c r="D304" s="7" t="s">
        <v>1344</v>
      </c>
      <c r="E304" s="7" t="s">
        <v>1344</v>
      </c>
      <c r="H304" s="7">
        <v>544.33976846999997</v>
      </c>
      <c r="I304" s="7" t="s">
        <v>2173</v>
      </c>
      <c r="J304" s="8">
        <v>0.3671736211345098</v>
      </c>
      <c r="K304" s="9"/>
      <c r="L304" s="9"/>
      <c r="M304" s="9"/>
      <c r="N304" s="9"/>
      <c r="O304" s="9"/>
      <c r="P304" s="9"/>
      <c r="Q304" s="9"/>
      <c r="R304" s="9"/>
      <c r="S304" s="9"/>
      <c r="T304" s="9"/>
      <c r="W304" s="9"/>
      <c r="Y304" s="9"/>
      <c r="Z304" s="9"/>
      <c r="AA304" s="9"/>
      <c r="AB304" s="9"/>
      <c r="AD304" s="9"/>
      <c r="AE304" s="9"/>
      <c r="AF304" s="9"/>
      <c r="AG304" s="9"/>
      <c r="AJ304" s="9"/>
      <c r="AK304" s="9"/>
      <c r="AL304" s="9"/>
      <c r="AM304" s="9"/>
      <c r="AN304" s="9"/>
      <c r="AO304" s="9"/>
      <c r="AP304" s="9"/>
      <c r="NR304" s="9"/>
      <c r="QK304" s="9"/>
      <c r="QL304" s="9"/>
      <c r="QN304" s="9"/>
      <c r="QO304" s="9"/>
      <c r="QP304" s="9"/>
      <c r="QQ304" s="9"/>
      <c r="QR304" s="9"/>
      <c r="QS304" s="9"/>
      <c r="QT304" s="9"/>
      <c r="QU304" s="9"/>
      <c r="QW304" s="9"/>
      <c r="QX304" s="9"/>
      <c r="QY304" s="9"/>
      <c r="QZ304" s="9"/>
      <c r="RA304" s="9"/>
      <c r="RB304" s="9"/>
      <c r="RD304" s="9"/>
      <c r="RE304" s="9"/>
      <c r="RF304" s="9"/>
      <c r="RG304" s="9"/>
      <c r="RH304" s="9"/>
      <c r="RI304" s="9"/>
      <c r="RJ304" s="9"/>
      <c r="RK304" s="9"/>
      <c r="RL304" s="9"/>
      <c r="RM304" s="9"/>
      <c r="RO304" s="9"/>
      <c r="RP304" s="9"/>
      <c r="RQ304" s="9"/>
      <c r="RR304" s="9"/>
      <c r="RS304" s="9"/>
      <c r="RT304" s="9"/>
      <c r="RU304" s="9"/>
      <c r="RV304" s="9"/>
      <c r="RW304" s="9"/>
      <c r="RX304" s="9"/>
      <c r="AAT304" s="9"/>
    </row>
    <row r="305" spans="1:739" x14ac:dyDescent="0.2">
      <c r="A305" s="7" t="s">
        <v>2174</v>
      </c>
      <c r="B305" s="7" t="s">
        <v>1501</v>
      </c>
      <c r="C305" s="7" t="s">
        <v>287</v>
      </c>
      <c r="D305" s="7" t="s">
        <v>2175</v>
      </c>
      <c r="E305" s="7" t="s">
        <v>1216</v>
      </c>
      <c r="F305" s="7" t="s">
        <v>1344</v>
      </c>
      <c r="H305" s="7">
        <v>782.56943347000004</v>
      </c>
      <c r="I305" s="7" t="s">
        <v>1502</v>
      </c>
      <c r="J305" s="8">
        <v>0.36607497527837318</v>
      </c>
      <c r="QK305" s="9"/>
      <c r="QL305" s="9"/>
      <c r="QM305" s="9"/>
      <c r="QN305" s="9"/>
      <c r="QO305" s="9"/>
      <c r="QP305" s="9"/>
      <c r="QQ305" s="9"/>
      <c r="QR305" s="9"/>
      <c r="QS305" s="9"/>
      <c r="QT305" s="9"/>
      <c r="QU305" s="9"/>
      <c r="QV305" s="9"/>
      <c r="QW305" s="9"/>
      <c r="QX305" s="9"/>
      <c r="QY305" s="9"/>
      <c r="QZ305" s="9"/>
      <c r="RA305" s="9"/>
      <c r="RB305" s="9"/>
      <c r="RC305" s="9"/>
      <c r="RD305" s="9"/>
      <c r="RE305" s="9"/>
      <c r="RG305" s="9"/>
      <c r="RH305" s="9"/>
      <c r="RI305" s="9"/>
      <c r="RJ305" s="9"/>
      <c r="RK305" s="9"/>
      <c r="RL305" s="9"/>
      <c r="RM305" s="9"/>
      <c r="RN305" s="9"/>
      <c r="RP305" s="9"/>
      <c r="RQ305" s="9"/>
      <c r="RR305" s="9"/>
      <c r="RS305" s="9"/>
      <c r="RT305" s="9"/>
      <c r="RU305" s="9"/>
      <c r="RV305" s="9"/>
      <c r="RW305" s="9"/>
      <c r="RX305" s="9"/>
      <c r="RY305" s="9"/>
    </row>
    <row r="306" spans="1:739" x14ac:dyDescent="0.2">
      <c r="A306" s="7" t="s">
        <v>2176</v>
      </c>
      <c r="B306" s="7" t="s">
        <v>1736</v>
      </c>
      <c r="C306" s="7" t="s">
        <v>1214</v>
      </c>
      <c r="D306" s="7" t="s">
        <v>2142</v>
      </c>
      <c r="E306" s="7" t="s">
        <v>1217</v>
      </c>
      <c r="F306" s="7" t="s">
        <v>1217</v>
      </c>
      <c r="G306" s="7" t="s">
        <v>1217</v>
      </c>
      <c r="H306" s="7">
        <v>896.77016547000005</v>
      </c>
      <c r="I306" s="7" t="s">
        <v>1738</v>
      </c>
      <c r="J306" s="8">
        <v>0.3316892657156979</v>
      </c>
      <c r="QK306" s="9"/>
      <c r="QL306" s="9"/>
      <c r="QM306" s="9"/>
      <c r="QN306" s="9"/>
      <c r="QO306" s="9"/>
      <c r="QP306" s="9"/>
      <c r="QQ306" s="9"/>
      <c r="QR306" s="9"/>
      <c r="QS306" s="9"/>
      <c r="QT306" s="9"/>
      <c r="QU306" s="9"/>
      <c r="QV306" s="9"/>
      <c r="QW306" s="9"/>
      <c r="QX306" s="9"/>
      <c r="QZ306" s="9"/>
      <c r="RA306" s="9"/>
      <c r="RB306" s="9"/>
      <c r="RC306" s="9"/>
      <c r="RD306" s="9"/>
      <c r="RE306" s="9"/>
      <c r="RF306" s="9"/>
      <c r="RG306" s="9"/>
      <c r="RH306" s="9"/>
      <c r="RI306" s="9"/>
      <c r="RJ306" s="9"/>
      <c r="RK306" s="9"/>
      <c r="RL306" s="9"/>
      <c r="RM306" s="9"/>
      <c r="RN306" s="9"/>
      <c r="RO306" s="9"/>
      <c r="RP306" s="9"/>
      <c r="RQ306" s="9"/>
      <c r="RR306" s="9"/>
      <c r="RS306" s="9"/>
      <c r="RT306" s="9"/>
      <c r="RU306" s="9"/>
      <c r="RV306" s="9"/>
      <c r="RW306" s="9"/>
      <c r="RX306" s="9"/>
      <c r="RY306" s="9"/>
    </row>
    <row r="307" spans="1:739" x14ac:dyDescent="0.2">
      <c r="A307" s="7" t="s">
        <v>2177</v>
      </c>
      <c r="B307" s="7" t="s">
        <v>2177</v>
      </c>
      <c r="C307" s="7" t="s">
        <v>1759</v>
      </c>
      <c r="D307" s="7" t="s">
        <v>1801</v>
      </c>
      <c r="E307" s="7" t="s">
        <v>1801</v>
      </c>
      <c r="H307" s="7">
        <v>542.32411847000003</v>
      </c>
      <c r="I307" s="7" t="s">
        <v>2178</v>
      </c>
      <c r="J307" s="8">
        <v>0.32326838554889326</v>
      </c>
      <c r="N307" s="9"/>
      <c r="W307" s="9"/>
      <c r="AB307" s="9"/>
      <c r="AP307" s="9"/>
      <c r="NN307" s="9"/>
      <c r="NS307" s="9"/>
      <c r="QK307" s="9"/>
      <c r="QL307" s="9"/>
      <c r="QM307" s="9"/>
      <c r="QN307" s="9"/>
      <c r="QO307" s="9"/>
      <c r="QQ307" s="9"/>
      <c r="QR307" s="9"/>
      <c r="QS307" s="9"/>
      <c r="QT307" s="9"/>
      <c r="QU307" s="9"/>
      <c r="QV307" s="9"/>
      <c r="QY307" s="9"/>
      <c r="QZ307" s="9"/>
      <c r="RA307" s="9"/>
      <c r="RB307" s="9"/>
      <c r="RC307" s="9"/>
      <c r="RD307" s="9"/>
      <c r="RE307" s="9"/>
      <c r="RG307" s="9"/>
      <c r="RH307" s="9"/>
      <c r="RI307" s="9"/>
      <c r="RK307" s="9"/>
      <c r="RL307" s="9"/>
      <c r="RM307" s="9"/>
      <c r="RN307" s="9"/>
      <c r="RO307" s="9"/>
      <c r="RP307" s="9"/>
      <c r="RQ307" s="9"/>
      <c r="RR307" s="9"/>
      <c r="RS307" s="9"/>
      <c r="RT307" s="9"/>
      <c r="RU307" s="9"/>
      <c r="RV307" s="9"/>
      <c r="RW307" s="9"/>
      <c r="AAW307" s="9"/>
      <c r="ABK307" s="9"/>
    </row>
    <row r="308" spans="1:739" x14ac:dyDescent="0.2">
      <c r="A308" s="7" t="s">
        <v>1501</v>
      </c>
      <c r="B308" s="7" t="s">
        <v>1501</v>
      </c>
      <c r="C308" s="7" t="s">
        <v>287</v>
      </c>
      <c r="D308" s="7" t="s">
        <v>1313</v>
      </c>
      <c r="E308" s="7" t="s">
        <v>1313</v>
      </c>
      <c r="H308" s="7">
        <v>782.56943347000004</v>
      </c>
      <c r="I308" s="7" t="s">
        <v>1502</v>
      </c>
      <c r="J308" s="8">
        <v>0.31078446819918382</v>
      </c>
      <c r="QK308" s="9"/>
      <c r="QL308" s="9"/>
      <c r="QM308" s="9"/>
      <c r="QN308" s="9"/>
      <c r="QO308" s="9"/>
      <c r="QP308" s="9"/>
      <c r="QQ308" s="9"/>
      <c r="QR308" s="9"/>
      <c r="QS308" s="9"/>
      <c r="QT308" s="9"/>
      <c r="QU308" s="9"/>
      <c r="QV308" s="9"/>
      <c r="QW308" s="9"/>
      <c r="QX308" s="9"/>
      <c r="QY308" s="9"/>
      <c r="QZ308" s="9"/>
      <c r="RA308" s="9"/>
      <c r="RB308" s="9"/>
      <c r="RC308" s="9"/>
      <c r="RD308" s="9"/>
      <c r="RE308" s="9"/>
      <c r="RF308" s="9"/>
      <c r="RG308" s="9"/>
      <c r="RH308" s="9"/>
      <c r="RI308" s="9"/>
      <c r="RJ308" s="9"/>
      <c r="RK308" s="9"/>
      <c r="RL308" s="9"/>
      <c r="RM308" s="9"/>
      <c r="RN308" s="9"/>
      <c r="RO308" s="9"/>
      <c r="RQ308" s="9"/>
      <c r="RR308" s="9"/>
      <c r="RS308" s="9"/>
      <c r="RT308" s="9"/>
      <c r="RU308" s="9"/>
      <c r="RV308" s="9"/>
      <c r="RW308" s="9"/>
      <c r="RX308" s="9"/>
      <c r="RY308" s="9"/>
    </row>
    <row r="309" spans="1:739" x14ac:dyDescent="0.2">
      <c r="A309" s="7" t="s">
        <v>2179</v>
      </c>
      <c r="B309" s="7" t="s">
        <v>2179</v>
      </c>
      <c r="C309" s="7" t="s">
        <v>1759</v>
      </c>
      <c r="D309" s="7" t="s">
        <v>1217</v>
      </c>
      <c r="E309" s="7" t="s">
        <v>1217</v>
      </c>
      <c r="H309" s="7">
        <v>520.33976846999997</v>
      </c>
      <c r="I309" s="7" t="s">
        <v>2180</v>
      </c>
      <c r="J309" s="8">
        <v>0.30633512918656841</v>
      </c>
      <c r="QK309" s="9"/>
      <c r="QL309" s="9"/>
      <c r="QM309" s="9"/>
      <c r="QN309" s="9"/>
      <c r="QO309" s="9"/>
      <c r="QP309" s="9"/>
      <c r="QQ309" s="9"/>
      <c r="QS309" s="9"/>
      <c r="QT309" s="9"/>
      <c r="QV309" s="9"/>
      <c r="QW309" s="9"/>
      <c r="QX309" s="9"/>
      <c r="QY309" s="9"/>
      <c r="QZ309" s="9"/>
      <c r="RA309" s="9"/>
      <c r="RB309" s="9"/>
      <c r="RC309" s="9"/>
      <c r="RD309" s="9"/>
      <c r="RE309" s="9"/>
      <c r="RF309" s="9"/>
      <c r="RG309" s="9"/>
      <c r="RH309" s="9"/>
      <c r="RI309" s="9"/>
      <c r="RJ309" s="9"/>
      <c r="RK309" s="9"/>
      <c r="RL309" s="9"/>
      <c r="RM309" s="9"/>
      <c r="RN309" s="9"/>
      <c r="RO309" s="9"/>
      <c r="RP309" s="9"/>
      <c r="RQ309" s="9"/>
      <c r="RR309" s="9"/>
      <c r="RS309" s="9"/>
      <c r="RT309" s="9"/>
      <c r="RU309" s="9"/>
      <c r="RV309" s="9"/>
      <c r="RW309" s="9"/>
      <c r="RX309" s="9"/>
      <c r="RY309" s="9"/>
    </row>
    <row r="310" spans="1:739" x14ac:dyDescent="0.2">
      <c r="A310" s="7" t="s">
        <v>2181</v>
      </c>
      <c r="B310" s="7" t="s">
        <v>2181</v>
      </c>
      <c r="C310" s="7" t="s">
        <v>1759</v>
      </c>
      <c r="D310" s="7" t="s">
        <v>1445</v>
      </c>
      <c r="E310" s="7" t="s">
        <v>1445</v>
      </c>
      <c r="H310" s="7">
        <v>570.35541847000002</v>
      </c>
      <c r="I310" s="7" t="s">
        <v>2182</v>
      </c>
      <c r="J310" s="8">
        <v>0.30021813336093728</v>
      </c>
      <c r="L310" s="9"/>
      <c r="AB310" s="9"/>
      <c r="AP310" s="9"/>
      <c r="QK310" s="9"/>
      <c r="QL310" s="9"/>
      <c r="QM310" s="9"/>
      <c r="QN310" s="9"/>
      <c r="QO310" s="9"/>
      <c r="QP310" s="9"/>
      <c r="QQ310" s="9"/>
      <c r="QR310" s="9"/>
      <c r="QS310" s="9"/>
      <c r="QT310" s="9"/>
      <c r="QU310" s="9"/>
      <c r="QV310" s="9"/>
      <c r="QW310" s="9"/>
      <c r="QX310" s="9"/>
      <c r="QY310" s="9"/>
      <c r="QZ310" s="9"/>
      <c r="RA310" s="9"/>
      <c r="RB310" s="9"/>
      <c r="RC310" s="9"/>
      <c r="RD310" s="9"/>
      <c r="RE310" s="9"/>
      <c r="RF310" s="9"/>
      <c r="RG310" s="9"/>
      <c r="RH310" s="9"/>
      <c r="RI310" s="9"/>
      <c r="RJ310" s="9"/>
      <c r="RK310" s="9"/>
      <c r="RL310" s="9"/>
      <c r="RM310" s="9"/>
      <c r="RN310" s="9"/>
      <c r="RO310" s="9"/>
      <c r="RP310" s="9"/>
      <c r="RQ310" s="9"/>
      <c r="RR310" s="9"/>
      <c r="RS310" s="9"/>
      <c r="RT310" s="9"/>
      <c r="RU310" s="9"/>
      <c r="RV310" s="9"/>
      <c r="RW310" s="9"/>
      <c r="RX310" s="9"/>
      <c r="RY310" s="9"/>
      <c r="AAA310" s="9"/>
      <c r="AAG310" s="9"/>
      <c r="AAR310" s="9"/>
      <c r="AAW310" s="9"/>
      <c r="ABK310" s="9"/>
    </row>
    <row r="311" spans="1:739" x14ac:dyDescent="0.2">
      <c r="A311" s="7" t="s">
        <v>2183</v>
      </c>
      <c r="B311" s="7" t="s">
        <v>2184</v>
      </c>
      <c r="C311" s="7" t="s">
        <v>1214</v>
      </c>
      <c r="D311" s="7" t="s">
        <v>2185</v>
      </c>
      <c r="E311" s="7" t="s">
        <v>1222</v>
      </c>
      <c r="F311" s="7" t="s">
        <v>1222</v>
      </c>
      <c r="G311" s="7" t="s">
        <v>2091</v>
      </c>
      <c r="H311" s="7">
        <v>986.91101547000005</v>
      </c>
      <c r="I311" s="7" t="s">
        <v>2186</v>
      </c>
      <c r="J311" s="8">
        <v>0.29868289948853038</v>
      </c>
      <c r="QK311" s="9"/>
      <c r="QL311" s="9"/>
      <c r="QM311" s="9"/>
      <c r="QN311" s="9"/>
      <c r="QO311" s="9"/>
      <c r="QP311" s="9"/>
      <c r="QQ311" s="9"/>
      <c r="QR311" s="9"/>
      <c r="QS311" s="9"/>
      <c r="QT311" s="9"/>
      <c r="QU311" s="9"/>
      <c r="QV311" s="9"/>
      <c r="QW311" s="9"/>
      <c r="QX311" s="9"/>
      <c r="QY311" s="9"/>
      <c r="QZ311" s="9"/>
      <c r="RA311" s="9"/>
      <c r="RB311" s="9"/>
      <c r="RC311" s="9"/>
      <c r="RD311" s="9"/>
      <c r="RE311" s="9"/>
      <c r="RF311" s="9"/>
      <c r="RG311" s="9"/>
      <c r="RH311" s="9"/>
      <c r="RI311" s="9"/>
      <c r="RJ311" s="9"/>
      <c r="RK311" s="9"/>
      <c r="RL311" s="9"/>
      <c r="RM311" s="9"/>
      <c r="RN311" s="9"/>
      <c r="RO311" s="9"/>
      <c r="RP311" s="9"/>
      <c r="RQ311" s="9"/>
      <c r="RR311" s="9"/>
      <c r="RS311" s="9"/>
      <c r="RT311" s="9"/>
      <c r="RU311" s="9"/>
      <c r="RV311" s="9"/>
      <c r="RW311" s="9"/>
      <c r="RX311" s="9"/>
    </row>
    <row r="312" spans="1:739" x14ac:dyDescent="0.2">
      <c r="A312" s="7" t="s">
        <v>2187</v>
      </c>
      <c r="B312" s="7" t="s">
        <v>2187</v>
      </c>
      <c r="C312" s="7" t="s">
        <v>1759</v>
      </c>
      <c r="D312" s="7" t="s">
        <v>1446</v>
      </c>
      <c r="E312" s="7" t="s">
        <v>1446</v>
      </c>
      <c r="H312" s="7">
        <v>568.33976846999997</v>
      </c>
      <c r="I312" s="7" t="s">
        <v>2188</v>
      </c>
      <c r="J312" s="8">
        <v>0.29491761674308786</v>
      </c>
      <c r="QK312" s="9"/>
      <c r="QL312" s="9"/>
      <c r="QM312" s="9"/>
      <c r="QN312" s="9"/>
      <c r="QO312" s="9"/>
      <c r="QP312" s="9"/>
      <c r="QQ312" s="9"/>
      <c r="QS312" s="9"/>
      <c r="QT312" s="9"/>
      <c r="QU312" s="9"/>
      <c r="QV312" s="9"/>
      <c r="QW312" s="9"/>
      <c r="QY312" s="9"/>
      <c r="QZ312" s="9"/>
      <c r="RA312" s="9"/>
      <c r="RB312" s="9"/>
      <c r="RC312" s="9"/>
      <c r="RD312" s="9"/>
      <c r="RE312" s="9"/>
      <c r="RF312" s="9"/>
      <c r="RG312" s="9"/>
      <c r="RH312" s="9"/>
      <c r="RI312" s="9"/>
      <c r="RJ312" s="9"/>
      <c r="RL312" s="9"/>
      <c r="RM312" s="9"/>
      <c r="RN312" s="9"/>
      <c r="RO312" s="9"/>
      <c r="RP312" s="9"/>
      <c r="RQ312" s="9"/>
      <c r="RR312" s="9"/>
      <c r="RS312" s="9"/>
      <c r="RT312" s="9"/>
      <c r="RU312" s="9"/>
      <c r="RV312" s="9"/>
      <c r="RW312" s="9"/>
      <c r="RX312" s="9"/>
      <c r="RY312" s="9"/>
    </row>
    <row r="313" spans="1:739" x14ac:dyDescent="0.2">
      <c r="A313" s="7" t="s">
        <v>2189</v>
      </c>
      <c r="B313" s="7" t="s">
        <v>2190</v>
      </c>
      <c r="C313" s="7" t="s">
        <v>1214</v>
      </c>
      <c r="D313" s="7" t="s">
        <v>2142</v>
      </c>
      <c r="E313" s="7" t="s">
        <v>1217</v>
      </c>
      <c r="F313" s="7" t="s">
        <v>1217</v>
      </c>
      <c r="G313" s="7" t="s">
        <v>1217</v>
      </c>
      <c r="H313" s="7">
        <v>879.74361647000001</v>
      </c>
      <c r="I313" s="7" t="s">
        <v>2191</v>
      </c>
      <c r="J313" s="8">
        <v>0.2922324148971765</v>
      </c>
      <c r="P313" s="9"/>
      <c r="QK313" s="9"/>
      <c r="QL313" s="9"/>
      <c r="QM313" s="9"/>
      <c r="QN313" s="9"/>
      <c r="QO313" s="9"/>
      <c r="QP313" s="9"/>
      <c r="QQ313" s="9"/>
      <c r="QR313" s="9"/>
      <c r="QS313" s="9"/>
      <c r="QU313" s="9"/>
      <c r="QV313" s="9"/>
      <c r="QW313" s="9"/>
      <c r="QX313" s="9"/>
      <c r="QY313" s="9"/>
      <c r="QZ313" s="9"/>
      <c r="RA313" s="9"/>
      <c r="RB313" s="9"/>
      <c r="RC313" s="9"/>
      <c r="RD313" s="9"/>
      <c r="RE313" s="9"/>
      <c r="RF313" s="9"/>
      <c r="RG313" s="9"/>
      <c r="RH313" s="9"/>
      <c r="RI313" s="9"/>
      <c r="RJ313" s="9"/>
      <c r="RL313" s="9"/>
      <c r="RM313" s="9"/>
      <c r="RN313" s="9"/>
      <c r="RO313" s="9"/>
      <c r="RP313" s="9"/>
      <c r="RQ313" s="9"/>
      <c r="RR313" s="9"/>
      <c r="RS313" s="9"/>
      <c r="RT313" s="9"/>
      <c r="RU313" s="9"/>
      <c r="RV313" s="9"/>
      <c r="RW313" s="9"/>
      <c r="RX313" s="9"/>
      <c r="RY313" s="9"/>
    </row>
    <row r="314" spans="1:739" x14ac:dyDescent="0.2">
      <c r="A314" s="7" t="s">
        <v>2192</v>
      </c>
      <c r="B314" s="7" t="s">
        <v>2193</v>
      </c>
      <c r="C314" s="7" t="s">
        <v>1214</v>
      </c>
      <c r="D314" s="7" t="s">
        <v>2194</v>
      </c>
      <c r="E314" s="7" t="s">
        <v>1222</v>
      </c>
      <c r="F314" s="7" t="s">
        <v>1222</v>
      </c>
      <c r="G314" s="7" t="s">
        <v>1302</v>
      </c>
      <c r="H314" s="7">
        <v>974.91101547000005</v>
      </c>
      <c r="I314" s="7" t="s">
        <v>2195</v>
      </c>
      <c r="J314" s="8">
        <v>0.28829009579120174</v>
      </c>
      <c r="P314" s="9"/>
      <c r="QK314" s="9"/>
      <c r="QL314" s="9"/>
      <c r="QM314" s="9"/>
      <c r="QN314" s="9"/>
      <c r="QO314" s="9"/>
      <c r="QP314" s="9"/>
      <c r="QQ314" s="9"/>
      <c r="QR314" s="9"/>
      <c r="QS314" s="9"/>
      <c r="QU314" s="9"/>
      <c r="QV314" s="9"/>
      <c r="QW314" s="9"/>
      <c r="QX314" s="9"/>
      <c r="QY314" s="9"/>
      <c r="QZ314" s="9"/>
      <c r="RA314" s="9"/>
      <c r="RB314" s="9"/>
      <c r="RC314" s="9"/>
      <c r="RD314" s="9"/>
      <c r="RE314" s="9"/>
      <c r="RF314" s="9"/>
      <c r="RG314" s="9"/>
      <c r="RH314" s="9"/>
      <c r="RI314" s="9"/>
      <c r="RJ314" s="9"/>
      <c r="RK314" s="9"/>
      <c r="RL314" s="9"/>
      <c r="RM314" s="9"/>
      <c r="RN314" s="9"/>
      <c r="RO314" s="9"/>
      <c r="RP314" s="9"/>
      <c r="RQ314" s="9"/>
      <c r="RR314" s="9"/>
      <c r="RS314" s="9"/>
      <c r="RT314" s="9"/>
      <c r="RU314" s="9"/>
      <c r="RV314" s="9"/>
      <c r="RW314" s="9"/>
      <c r="RX314" s="9"/>
      <c r="RY314" s="9"/>
    </row>
    <row r="315" spans="1:739" x14ac:dyDescent="0.2">
      <c r="A315" s="7" t="s">
        <v>2196</v>
      </c>
      <c r="B315" s="7" t="s">
        <v>1916</v>
      </c>
      <c r="C315" s="7" t="s">
        <v>1214</v>
      </c>
      <c r="D315" s="7" t="s">
        <v>2197</v>
      </c>
      <c r="E315" s="7" t="s">
        <v>1216</v>
      </c>
      <c r="F315" s="7" t="s">
        <v>1222</v>
      </c>
      <c r="G315" s="7" t="s">
        <v>1376</v>
      </c>
      <c r="H315" s="7">
        <v>934.87971546999995</v>
      </c>
      <c r="I315" s="7" t="s">
        <v>1918</v>
      </c>
      <c r="J315" s="8">
        <v>0.28100980560678424</v>
      </c>
      <c r="QK315" s="9"/>
      <c r="QL315" s="9"/>
      <c r="QM315" s="9"/>
      <c r="QN315" s="9"/>
      <c r="QO315" s="9"/>
      <c r="QP315" s="9"/>
      <c r="QQ315" s="9"/>
      <c r="QR315" s="9"/>
      <c r="QS315" s="9"/>
      <c r="QU315" s="9"/>
      <c r="QV315" s="9"/>
      <c r="QW315" s="9"/>
      <c r="QX315" s="9"/>
      <c r="QZ315" s="9"/>
      <c r="RA315" s="9"/>
      <c r="RB315" s="9"/>
      <c r="RC315" s="9"/>
      <c r="RD315" s="9"/>
      <c r="RE315" s="9"/>
      <c r="RF315" s="9"/>
      <c r="RG315" s="9"/>
      <c r="RH315" s="9"/>
      <c r="RI315" s="9"/>
      <c r="RJ315" s="9"/>
      <c r="RK315" s="9"/>
      <c r="RL315" s="9"/>
      <c r="RM315" s="9"/>
      <c r="RN315" s="9"/>
      <c r="RO315" s="9"/>
      <c r="RP315" s="9"/>
      <c r="RQ315" s="9"/>
      <c r="RR315" s="9"/>
      <c r="RS315" s="9"/>
      <c r="RT315" s="9"/>
      <c r="RU315" s="9"/>
      <c r="RV315" s="9"/>
      <c r="RW315" s="9"/>
      <c r="RX315" s="9"/>
      <c r="RY315" s="9"/>
    </row>
    <row r="316" spans="1:739" x14ac:dyDescent="0.2">
      <c r="A316" s="7" t="s">
        <v>2198</v>
      </c>
      <c r="B316" s="7" t="s">
        <v>1555</v>
      </c>
      <c r="C316" s="7" t="s">
        <v>1214</v>
      </c>
      <c r="D316" s="7" t="s">
        <v>2199</v>
      </c>
      <c r="E316" s="7" t="s">
        <v>1217</v>
      </c>
      <c r="F316" s="7" t="s">
        <v>1476</v>
      </c>
      <c r="G316" s="7" t="s">
        <v>1217</v>
      </c>
      <c r="H316" s="7">
        <v>842.72321546999899</v>
      </c>
      <c r="I316" s="7" t="s">
        <v>1557</v>
      </c>
      <c r="J316" s="8">
        <v>0.27766492301655449</v>
      </c>
      <c r="QK316" s="9"/>
      <c r="QL316" s="9"/>
      <c r="QM316" s="9"/>
      <c r="QN316" s="9"/>
      <c r="QO316" s="9"/>
      <c r="QP316" s="9"/>
      <c r="QQ316" s="9"/>
      <c r="QR316" s="9"/>
      <c r="QS316" s="9"/>
      <c r="QT316" s="9"/>
      <c r="QU316" s="9"/>
      <c r="QV316" s="9"/>
      <c r="QW316" s="9"/>
      <c r="QY316" s="9"/>
      <c r="QZ316" s="9"/>
      <c r="RA316" s="9"/>
      <c r="RB316" s="9"/>
      <c r="RC316" s="9"/>
      <c r="RD316" s="9"/>
      <c r="RE316" s="9"/>
      <c r="RF316" s="9"/>
      <c r="RG316" s="9"/>
      <c r="RH316" s="9"/>
      <c r="RI316" s="9"/>
      <c r="RJ316" s="9"/>
      <c r="RK316" s="9"/>
      <c r="RL316" s="9"/>
      <c r="RM316" s="9"/>
      <c r="RN316" s="9"/>
      <c r="RO316" s="9"/>
      <c r="RP316" s="9"/>
      <c r="RQ316" s="9"/>
      <c r="RR316" s="9"/>
      <c r="RS316" s="9"/>
      <c r="RT316" s="9"/>
      <c r="RU316" s="9"/>
      <c r="RV316" s="9"/>
      <c r="RW316" s="9"/>
      <c r="RX316" s="9"/>
      <c r="RY316" s="9"/>
    </row>
    <row r="317" spans="1:739" x14ac:dyDescent="0.2">
      <c r="A317" s="7" t="s">
        <v>2200</v>
      </c>
      <c r="B317" s="7" t="s">
        <v>2201</v>
      </c>
      <c r="C317" s="7" t="s">
        <v>1214</v>
      </c>
      <c r="D317" s="7" t="s">
        <v>2202</v>
      </c>
      <c r="E317" s="7" t="s">
        <v>2203</v>
      </c>
      <c r="F317" s="7" t="s">
        <v>1222</v>
      </c>
      <c r="G317" s="7" t="s">
        <v>1217</v>
      </c>
      <c r="H317" s="7">
        <v>1014.94231546999</v>
      </c>
      <c r="I317" s="7" t="s">
        <v>2204</v>
      </c>
      <c r="J317" s="8">
        <v>0.20558249370636808</v>
      </c>
      <c r="QK317" s="9"/>
      <c r="QL317" s="9"/>
      <c r="QM317" s="9"/>
      <c r="QN317" s="9"/>
      <c r="QO317" s="9"/>
      <c r="QP317" s="9"/>
      <c r="QQ317" s="9"/>
      <c r="QR317" s="9"/>
      <c r="QS317" s="9"/>
      <c r="QU317" s="9"/>
      <c r="QV317" s="9"/>
      <c r="QW317" s="9"/>
      <c r="QX317" s="9"/>
      <c r="QY317" s="9"/>
      <c r="QZ317" s="9"/>
      <c r="RA317" s="9"/>
      <c r="RB317" s="9"/>
      <c r="RC317" s="9"/>
      <c r="RD317" s="9"/>
      <c r="RE317" s="9"/>
      <c r="RF317" s="9"/>
      <c r="RG317" s="9"/>
      <c r="RH317" s="9"/>
      <c r="RI317" s="9"/>
      <c r="RJ317" s="9"/>
      <c r="RK317" s="9"/>
      <c r="RL317" s="9"/>
      <c r="RM317" s="9"/>
      <c r="RN317" s="9"/>
      <c r="RO317" s="9"/>
      <c r="RP317" s="9"/>
      <c r="RQ317" s="9"/>
      <c r="RR317" s="9"/>
      <c r="RS317" s="9"/>
      <c r="RT317" s="9"/>
      <c r="RU317" s="9"/>
      <c r="RV317" s="9"/>
      <c r="RW317" s="9"/>
      <c r="RX317" s="9"/>
      <c r="RY317" s="9"/>
    </row>
    <row r="318" spans="1:739" x14ac:dyDescent="0.2">
      <c r="A318" s="7" t="s">
        <v>2205</v>
      </c>
      <c r="B318" s="7" t="s">
        <v>2206</v>
      </c>
      <c r="C318" s="7" t="s">
        <v>1214</v>
      </c>
      <c r="D318" s="7" t="s">
        <v>2207</v>
      </c>
      <c r="E318" s="7" t="s">
        <v>1222</v>
      </c>
      <c r="F318" s="7" t="s">
        <v>1222</v>
      </c>
      <c r="G318" s="7" t="s">
        <v>1249</v>
      </c>
      <c r="H318" s="7">
        <v>988.92666546999897</v>
      </c>
      <c r="I318" s="7" t="s">
        <v>2208</v>
      </c>
      <c r="J318" s="8">
        <v>0.17010479972345521</v>
      </c>
      <c r="QK318" s="9"/>
      <c r="QL318" s="9"/>
      <c r="QM318" s="9"/>
      <c r="QN318" s="9"/>
      <c r="QO318" s="9"/>
      <c r="QP318" s="9"/>
      <c r="QQ318" s="9"/>
      <c r="QR318" s="9"/>
      <c r="QS318" s="9"/>
      <c r="QT318" s="9"/>
      <c r="QU318" s="9"/>
      <c r="QV318" s="9"/>
      <c r="QW318" s="9"/>
      <c r="QX318" s="9"/>
      <c r="QY318" s="9"/>
      <c r="QZ318" s="9"/>
      <c r="RA318" s="9"/>
      <c r="RB318" s="9"/>
      <c r="RC318" s="9"/>
      <c r="RD318" s="9"/>
      <c r="RE318" s="9"/>
      <c r="RF318" s="9"/>
      <c r="RG318" s="9"/>
      <c r="RH318" s="9"/>
      <c r="RI318" s="9"/>
      <c r="RJ318" s="9"/>
      <c r="RK318" s="9"/>
      <c r="RL318" s="9"/>
      <c r="RM318" s="9"/>
      <c r="RN318" s="9"/>
      <c r="RO318" s="9"/>
      <c r="RP318" s="9"/>
      <c r="RQ318" s="9"/>
      <c r="RR318" s="9"/>
      <c r="RS318" s="9"/>
      <c r="RT318" s="9"/>
      <c r="RU318" s="9"/>
      <c r="RV318" s="9"/>
      <c r="RW318" s="9"/>
      <c r="RX318" s="9"/>
      <c r="RY318" s="9"/>
    </row>
    <row r="319" spans="1:739" x14ac:dyDescent="0.2">
      <c r="A319" s="7" t="s">
        <v>2209</v>
      </c>
      <c r="B319" s="7" t="s">
        <v>2210</v>
      </c>
      <c r="C319" s="7" t="s">
        <v>1214</v>
      </c>
      <c r="D319" s="7" t="s">
        <v>2211</v>
      </c>
      <c r="E319" s="7" t="s">
        <v>1216</v>
      </c>
      <c r="F319" s="7" t="s">
        <v>1217</v>
      </c>
      <c r="G319" s="7" t="s">
        <v>1249</v>
      </c>
      <c r="H319" s="7">
        <v>960.89536547</v>
      </c>
      <c r="I319" s="7" t="s">
        <v>2212</v>
      </c>
      <c r="J319" s="8">
        <v>0.16883543949788424</v>
      </c>
      <c r="QK319" s="9"/>
      <c r="QL319" s="9"/>
      <c r="QM319" s="9"/>
      <c r="QN319" s="9"/>
      <c r="QO319" s="9"/>
      <c r="QP319" s="9"/>
      <c r="QQ319" s="9"/>
      <c r="QR319" s="9"/>
      <c r="QS319" s="9"/>
      <c r="QT319" s="9"/>
      <c r="QU319" s="9"/>
      <c r="QV319" s="9"/>
      <c r="QW319" s="9"/>
      <c r="QX319" s="9"/>
      <c r="QY319" s="9"/>
      <c r="QZ319" s="9"/>
      <c r="RA319" s="9"/>
      <c r="RB319" s="9"/>
      <c r="RC319" s="9"/>
      <c r="RD319" s="9"/>
      <c r="RE319" s="9"/>
      <c r="RF319" s="9"/>
      <c r="RG319" s="9"/>
      <c r="RH319" s="9"/>
      <c r="RI319" s="9"/>
      <c r="RJ319" s="9"/>
      <c r="RK319" s="9"/>
      <c r="RL319" s="9"/>
      <c r="RM319" s="9"/>
      <c r="RN319" s="9"/>
      <c r="RO319" s="9"/>
      <c r="RP319" s="9"/>
      <c r="RQ319" s="9"/>
      <c r="RR319" s="9"/>
      <c r="RS319" s="9"/>
      <c r="RT319" s="9"/>
      <c r="RU319" s="9"/>
      <c r="RV319" s="9"/>
      <c r="RW319" s="9"/>
      <c r="RX319" s="9"/>
      <c r="RY319" s="9"/>
    </row>
    <row r="320" spans="1:739" x14ac:dyDescent="0.2">
      <c r="A320" s="7" t="s">
        <v>2213</v>
      </c>
      <c r="B320" s="7" t="s">
        <v>2184</v>
      </c>
      <c r="C320" s="7" t="s">
        <v>1214</v>
      </c>
      <c r="D320" s="7" t="s">
        <v>2214</v>
      </c>
      <c r="E320" s="7" t="s">
        <v>1222</v>
      </c>
      <c r="F320" s="7" t="s">
        <v>1217</v>
      </c>
      <c r="G320" s="7" t="s">
        <v>1249</v>
      </c>
      <c r="H320" s="7">
        <v>986.91101547000005</v>
      </c>
      <c r="I320" s="7" t="s">
        <v>2186</v>
      </c>
      <c r="J320" s="8">
        <v>0.14323078168082143</v>
      </c>
      <c r="W320" s="9"/>
      <c r="Z320" s="9"/>
      <c r="AD320" s="9"/>
      <c r="AF320" s="9"/>
      <c r="QK320" s="9"/>
      <c r="QL320" s="9"/>
      <c r="QM320" s="9"/>
      <c r="QN320" s="9"/>
      <c r="QO320" s="9"/>
      <c r="QP320" s="9"/>
      <c r="QQ320" s="9"/>
      <c r="QR320" s="9"/>
      <c r="QS320" s="9"/>
      <c r="QT320" s="9"/>
      <c r="QU320" s="9"/>
      <c r="QV320" s="9"/>
      <c r="QW320" s="9"/>
      <c r="QX320" s="9"/>
      <c r="QY320" s="9"/>
      <c r="QZ320" s="9"/>
      <c r="RA320" s="9"/>
      <c r="RB320" s="9"/>
      <c r="RC320" s="9"/>
      <c r="RD320" s="9"/>
      <c r="RE320" s="9"/>
      <c r="RF320" s="9"/>
      <c r="RG320" s="9"/>
      <c r="RH320" s="9"/>
      <c r="RI320" s="9"/>
      <c r="RJ320" s="9"/>
      <c r="RK320" s="9"/>
      <c r="RL320" s="9"/>
      <c r="RM320" s="9"/>
      <c r="RN320" s="9"/>
      <c r="RO320" s="9"/>
      <c r="RP320" s="9"/>
      <c r="RQ320" s="9"/>
      <c r="RR320" s="9"/>
      <c r="RS320" s="9"/>
      <c r="RT320" s="9"/>
      <c r="RU320" s="9"/>
      <c r="RV320" s="9"/>
      <c r="RW320" s="9"/>
      <c r="RX320" s="9"/>
      <c r="RY320" s="9"/>
      <c r="AAR320" s="9"/>
      <c r="AAU320" s="9"/>
      <c r="ABA320" s="9"/>
    </row>
    <row r="321" spans="1:493" x14ac:dyDescent="0.2">
      <c r="A321" s="7" t="s">
        <v>2215</v>
      </c>
      <c r="B321" s="7" t="s">
        <v>2085</v>
      </c>
      <c r="C321" s="7" t="s">
        <v>1214</v>
      </c>
      <c r="D321" s="7" t="s">
        <v>2216</v>
      </c>
      <c r="E321" s="7" t="s">
        <v>1552</v>
      </c>
      <c r="F321" s="7" t="s">
        <v>1217</v>
      </c>
      <c r="G321" s="7" t="s">
        <v>1552</v>
      </c>
      <c r="H321" s="7">
        <v>892.73886546999995</v>
      </c>
      <c r="I321" s="7" t="s">
        <v>2087</v>
      </c>
      <c r="J321" s="8">
        <v>0.12907461018806901</v>
      </c>
      <c r="QK321" s="9"/>
      <c r="QL321" s="9"/>
      <c r="QM321" s="9"/>
      <c r="QN321" s="9"/>
      <c r="QO321" s="9"/>
      <c r="QP321" s="9"/>
      <c r="QQ321" s="9"/>
      <c r="QR321" s="9"/>
      <c r="QS321" s="9"/>
      <c r="QT321" s="9"/>
      <c r="QU321" s="9"/>
      <c r="QV321" s="9"/>
      <c r="QW321" s="9"/>
      <c r="QX321" s="9"/>
      <c r="QY321" s="9"/>
      <c r="QZ321" s="9"/>
      <c r="RA321" s="9"/>
      <c r="RB321" s="9"/>
      <c r="RC321" s="9"/>
      <c r="RD321" s="9"/>
      <c r="RE321" s="9"/>
      <c r="RF321" s="9"/>
      <c r="RG321" s="9"/>
      <c r="RH321" s="9"/>
      <c r="RI321" s="9"/>
      <c r="RJ321" s="9"/>
      <c r="RK321" s="9"/>
      <c r="RL321" s="9"/>
      <c r="RM321" s="9"/>
      <c r="RN321" s="9"/>
      <c r="RO321" s="9"/>
      <c r="RP321" s="9"/>
      <c r="RQ321" s="9"/>
      <c r="RR321" s="9"/>
      <c r="RS321" s="9"/>
      <c r="RT321" s="9"/>
      <c r="RU321" s="9"/>
      <c r="RV321" s="9"/>
      <c r="RW321" s="9"/>
      <c r="RX321" s="9"/>
    </row>
    <row r="322" spans="1:493" x14ac:dyDescent="0.2">
      <c r="A322" s="7" t="s">
        <v>2217</v>
      </c>
      <c r="B322" s="7" t="s">
        <v>2218</v>
      </c>
      <c r="C322" s="7" t="s">
        <v>1214</v>
      </c>
      <c r="D322" s="7" t="s">
        <v>2219</v>
      </c>
      <c r="E322" s="7" t="s">
        <v>1222</v>
      </c>
      <c r="F322" s="7" t="s">
        <v>1217</v>
      </c>
      <c r="G322" s="7" t="s">
        <v>1376</v>
      </c>
      <c r="H322" s="7">
        <v>958.87971546999995</v>
      </c>
      <c r="I322" s="7" t="s">
        <v>2220</v>
      </c>
      <c r="J322" s="8">
        <v>0.12512883552431897</v>
      </c>
      <c r="QK322" s="9"/>
      <c r="QL322" s="9"/>
      <c r="QM322" s="9"/>
      <c r="QN322" s="9"/>
      <c r="QO322" s="9"/>
      <c r="QP322" s="9"/>
      <c r="QQ322" s="9"/>
      <c r="QR322" s="9"/>
      <c r="QS322" s="9"/>
      <c r="QT322" s="9"/>
      <c r="QU322" s="9"/>
      <c r="QV322" s="9"/>
      <c r="QW322" s="9"/>
      <c r="QX322" s="9"/>
      <c r="QY322" s="9"/>
      <c r="QZ322" s="9"/>
      <c r="RA322" s="9"/>
      <c r="RB322" s="9"/>
      <c r="RC322" s="9"/>
      <c r="RD322" s="9"/>
      <c r="RE322" s="9"/>
      <c r="RF322" s="9"/>
      <c r="RG322" s="9"/>
      <c r="RH322" s="9"/>
      <c r="RI322" s="9"/>
      <c r="RJ322" s="9"/>
      <c r="RK322" s="9"/>
      <c r="RL322" s="9"/>
      <c r="RM322" s="9"/>
      <c r="RN322" s="9"/>
      <c r="RO322" s="9"/>
      <c r="RP322" s="9"/>
      <c r="RQ322" s="9"/>
      <c r="RR322" s="9"/>
      <c r="RS322" s="9"/>
      <c r="RT322" s="9"/>
      <c r="RU322" s="9"/>
      <c r="RV322" s="9"/>
      <c r="RW322" s="9"/>
      <c r="RX322" s="9"/>
    </row>
    <row r="323" spans="1:493" x14ac:dyDescent="0.2">
      <c r="A323" s="7" t="s">
        <v>2221</v>
      </c>
      <c r="B323" s="7" t="s">
        <v>1775</v>
      </c>
      <c r="C323" s="7" t="s">
        <v>1214</v>
      </c>
      <c r="D323" s="7" t="s">
        <v>2222</v>
      </c>
      <c r="E323" s="7" t="s">
        <v>1552</v>
      </c>
      <c r="F323" s="7" t="s">
        <v>1217</v>
      </c>
      <c r="G323" s="7" t="s">
        <v>1217</v>
      </c>
      <c r="H323" s="7">
        <v>894.75451547</v>
      </c>
      <c r="I323" s="7" t="s">
        <v>1777</v>
      </c>
      <c r="J323" s="8">
        <v>0.12336297342205428</v>
      </c>
      <c r="QK323" s="9"/>
      <c r="QL323" s="9"/>
      <c r="QM323" s="9"/>
      <c r="QN323" s="9"/>
      <c r="QO323" s="9"/>
      <c r="QP323" s="9"/>
      <c r="QQ323" s="9"/>
      <c r="QR323" s="9"/>
      <c r="QS323" s="9"/>
      <c r="QT323" s="9"/>
      <c r="QU323" s="9"/>
      <c r="QV323" s="9"/>
      <c r="QW323" s="9"/>
      <c r="QX323" s="9"/>
      <c r="QY323" s="9"/>
      <c r="QZ323" s="9"/>
      <c r="RA323" s="9"/>
      <c r="RB323" s="9"/>
      <c r="RC323" s="9"/>
      <c r="RD323" s="9"/>
      <c r="RE323" s="9"/>
      <c r="RF323" s="9"/>
      <c r="RG323" s="9"/>
      <c r="RH323" s="9"/>
      <c r="RI323" s="9"/>
      <c r="RJ323" s="9"/>
      <c r="RK323" s="9"/>
      <c r="RL323" s="9"/>
      <c r="RM323" s="9"/>
      <c r="RN323" s="9"/>
      <c r="RO323" s="9"/>
      <c r="RP323" s="9"/>
      <c r="RQ323" s="9"/>
      <c r="RR323" s="9"/>
      <c r="RS323" s="9"/>
      <c r="RT323" s="9"/>
      <c r="RU323" s="9"/>
      <c r="RV323" s="9"/>
      <c r="RW323" s="9"/>
      <c r="RX323" s="9"/>
    </row>
    <row r="324" spans="1:493" x14ac:dyDescent="0.2">
      <c r="A324" s="7" t="s">
        <v>2223</v>
      </c>
      <c r="B324" s="7" t="s">
        <v>2089</v>
      </c>
      <c r="C324" s="7" t="s">
        <v>1214</v>
      </c>
      <c r="D324" s="7" t="s">
        <v>2224</v>
      </c>
      <c r="E324" s="7" t="s">
        <v>1249</v>
      </c>
      <c r="F324" s="7" t="s">
        <v>1217</v>
      </c>
      <c r="G324" s="7" t="s">
        <v>1217</v>
      </c>
      <c r="H324" s="7">
        <v>984.89536547</v>
      </c>
      <c r="I324" s="7" t="s">
        <v>2092</v>
      </c>
      <c r="J324" s="8">
        <v>0.1002015360047661</v>
      </c>
      <c r="QK324" s="9"/>
      <c r="QL324" s="9"/>
      <c r="QM324" s="9"/>
      <c r="QN324" s="9"/>
      <c r="QO324" s="9"/>
      <c r="QP324" s="9"/>
      <c r="QQ324" s="9"/>
      <c r="QR324" s="9"/>
      <c r="QS324" s="9"/>
      <c r="QU324" s="9"/>
      <c r="QV324" s="9"/>
      <c r="QW324" s="9"/>
      <c r="QX324" s="9"/>
      <c r="QY324" s="9"/>
      <c r="QZ324" s="9"/>
      <c r="RA324" s="9"/>
      <c r="RB324" s="9"/>
      <c r="RC324" s="9"/>
      <c r="RD324" s="9"/>
      <c r="RE324" s="9"/>
      <c r="RF324" s="9"/>
      <c r="RG324" s="9"/>
      <c r="RH324" s="9"/>
      <c r="RI324" s="9"/>
      <c r="RJ324" s="9"/>
      <c r="RK324" s="9"/>
      <c r="RL324" s="9"/>
      <c r="RM324" s="9"/>
      <c r="RN324" s="9"/>
      <c r="RO324" s="9"/>
      <c r="RP324" s="9"/>
      <c r="RQ324" s="9"/>
      <c r="RR324" s="9"/>
      <c r="RS324" s="9"/>
      <c r="RT324" s="9"/>
      <c r="RU324" s="9"/>
      <c r="RV324" s="9"/>
      <c r="RW324" s="9"/>
      <c r="RX324" s="9"/>
      <c r="RY324" s="9"/>
    </row>
  </sheetData>
  <autoFilter ref="A1:I324" xr:uid="{00000000-0001-0000-0000-000000000000}"/>
  <conditionalFormatting sqref="A1:A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AC134-5E8A-4D48-9CD8-8688DD612661}">
  <dimension ref="A1:I184"/>
  <sheetViews>
    <sheetView workbookViewId="0"/>
  </sheetViews>
  <sheetFormatPr baseColWidth="10" defaultColWidth="8.83203125" defaultRowHeight="15" x14ac:dyDescent="0.2"/>
  <cols>
    <col min="1" max="1" width="19.6640625" style="7" bestFit="1" customWidth="1"/>
    <col min="2" max="2" width="18.5" style="7" bestFit="1" customWidth="1"/>
    <col min="3" max="3" width="7.5" style="7" bestFit="1" customWidth="1"/>
    <col min="4" max="4" width="12.1640625" style="7" bestFit="1" customWidth="1"/>
    <col min="5" max="5" width="8.83203125" style="7"/>
    <col min="6" max="6" width="6.6640625" style="7" bestFit="1" customWidth="1"/>
    <col min="7" max="7" width="12.1640625" style="7" bestFit="1" customWidth="1"/>
    <col min="8" max="8" width="18.6640625" style="7" bestFit="1" customWidth="1"/>
    <col min="9" max="9" width="12.5" style="8" bestFit="1" customWidth="1"/>
    <col min="10" max="16384" width="8.83203125" style="7"/>
  </cols>
  <sheetData>
    <row r="1" spans="1:9" s="11" customFormat="1" x14ac:dyDescent="0.2">
      <c r="A1" s="11" t="s">
        <v>1202</v>
      </c>
      <c r="B1" s="11" t="s">
        <v>1203</v>
      </c>
      <c r="C1" s="11" t="s">
        <v>1204</v>
      </c>
      <c r="D1" s="11" t="s">
        <v>1205</v>
      </c>
      <c r="E1" s="11" t="s">
        <v>1206</v>
      </c>
      <c r="F1" s="11" t="s">
        <v>1207</v>
      </c>
      <c r="G1" s="11" t="s">
        <v>1209</v>
      </c>
      <c r="H1" s="11" t="s">
        <v>1210</v>
      </c>
      <c r="I1" s="12" t="s">
        <v>1211</v>
      </c>
    </row>
    <row r="2" spans="1:9" x14ac:dyDescent="0.2">
      <c r="A2" s="7" t="s">
        <v>2225</v>
      </c>
      <c r="B2" s="7" t="s">
        <v>2226</v>
      </c>
      <c r="C2" s="7" t="s">
        <v>287</v>
      </c>
      <c r="D2" s="7" t="s">
        <v>2227</v>
      </c>
      <c r="E2" s="7" t="s">
        <v>1223</v>
      </c>
      <c r="F2" s="7" t="s">
        <v>1223</v>
      </c>
      <c r="G2" s="7">
        <v>722.49776052999903</v>
      </c>
      <c r="H2" s="7" t="s">
        <v>2228</v>
      </c>
      <c r="I2" s="8">
        <v>18.879411981825292</v>
      </c>
    </row>
    <row r="3" spans="1:9" x14ac:dyDescent="0.2">
      <c r="A3" s="7" t="s">
        <v>2229</v>
      </c>
      <c r="B3" s="7" t="s">
        <v>2230</v>
      </c>
      <c r="C3" s="7" t="s">
        <v>1230</v>
      </c>
      <c r="D3" s="7" t="s">
        <v>2231</v>
      </c>
      <c r="E3" s="7" t="s">
        <v>1216</v>
      </c>
      <c r="F3" s="7" t="s">
        <v>1552</v>
      </c>
      <c r="G3" s="7">
        <v>712.49228052999899</v>
      </c>
      <c r="H3" s="7" t="s">
        <v>2232</v>
      </c>
      <c r="I3" s="8">
        <v>12.835941955908586</v>
      </c>
    </row>
    <row r="4" spans="1:9" x14ac:dyDescent="0.2">
      <c r="A4" s="7" t="s">
        <v>2233</v>
      </c>
      <c r="B4" s="7" t="s">
        <v>2234</v>
      </c>
      <c r="C4" s="7" t="s">
        <v>1230</v>
      </c>
      <c r="D4" s="7" t="s">
        <v>2235</v>
      </c>
      <c r="E4" s="7" t="s">
        <v>1216</v>
      </c>
      <c r="F4" s="7" t="s">
        <v>1222</v>
      </c>
      <c r="G4" s="7">
        <v>716.52358052999898</v>
      </c>
      <c r="H4" s="7" t="s">
        <v>1262</v>
      </c>
      <c r="I4" s="8">
        <v>6.0703509234677204</v>
      </c>
    </row>
    <row r="5" spans="1:9" x14ac:dyDescent="0.2">
      <c r="A5" s="7" t="s">
        <v>2236</v>
      </c>
      <c r="B5" s="7" t="s">
        <v>2237</v>
      </c>
      <c r="C5" s="7" t="s">
        <v>1230</v>
      </c>
      <c r="D5" s="7" t="s">
        <v>2238</v>
      </c>
      <c r="E5" s="7" t="s">
        <v>1395</v>
      </c>
      <c r="F5" s="7" t="s">
        <v>1222</v>
      </c>
      <c r="G5" s="7">
        <v>730.53923052999903</v>
      </c>
      <c r="H5" s="7" t="s">
        <v>1590</v>
      </c>
      <c r="I5" s="8">
        <v>5.9589022888355174</v>
      </c>
    </row>
    <row r="6" spans="1:9" x14ac:dyDescent="0.2">
      <c r="A6" s="7" t="s">
        <v>2239</v>
      </c>
      <c r="B6" s="7" t="s">
        <v>2240</v>
      </c>
      <c r="C6" s="7" t="s">
        <v>287</v>
      </c>
      <c r="D6" s="7" t="s">
        <v>2241</v>
      </c>
      <c r="E6" s="7" t="s">
        <v>1414</v>
      </c>
      <c r="F6" s="7" t="s">
        <v>1217</v>
      </c>
      <c r="G6" s="7">
        <v>800.54471052999895</v>
      </c>
      <c r="H6" s="7" t="s">
        <v>2242</v>
      </c>
      <c r="I6" s="8">
        <v>5.0696526118084169</v>
      </c>
    </row>
    <row r="7" spans="1:9" x14ac:dyDescent="0.2">
      <c r="A7" s="7" t="s">
        <v>2243</v>
      </c>
      <c r="B7" s="7" t="s">
        <v>2244</v>
      </c>
      <c r="C7" s="7" t="s">
        <v>1230</v>
      </c>
      <c r="D7" s="7" t="s">
        <v>2245</v>
      </c>
      <c r="E7" s="7" t="s">
        <v>1325</v>
      </c>
      <c r="F7" s="7" t="s">
        <v>1355</v>
      </c>
      <c r="G7" s="7">
        <v>768.55488052999897</v>
      </c>
      <c r="H7" s="7" t="s">
        <v>1331</v>
      </c>
      <c r="I7" s="8">
        <v>3.3799767457376553</v>
      </c>
    </row>
    <row r="8" spans="1:9" x14ac:dyDescent="0.2">
      <c r="A8" s="7" t="s">
        <v>2246</v>
      </c>
      <c r="B8" s="7" t="s">
        <v>2247</v>
      </c>
      <c r="C8" s="7" t="s">
        <v>287</v>
      </c>
      <c r="D8" s="7" t="s">
        <v>2248</v>
      </c>
      <c r="E8" s="7" t="s">
        <v>1414</v>
      </c>
      <c r="F8" s="7" t="s">
        <v>1222</v>
      </c>
      <c r="G8" s="7">
        <v>802.560360529999</v>
      </c>
      <c r="H8" s="7" t="s">
        <v>2249</v>
      </c>
      <c r="I8" s="8">
        <v>3.0112437349814574</v>
      </c>
    </row>
    <row r="9" spans="1:9" x14ac:dyDescent="0.2">
      <c r="A9" s="7" t="s">
        <v>2250</v>
      </c>
      <c r="B9" s="7" t="s">
        <v>2251</v>
      </c>
      <c r="C9" s="7" t="s">
        <v>287</v>
      </c>
      <c r="D9" s="7" t="s">
        <v>2252</v>
      </c>
      <c r="E9" s="7" t="s">
        <v>1216</v>
      </c>
      <c r="F9" s="7" t="s">
        <v>1355</v>
      </c>
      <c r="G9" s="7">
        <v>828.57601052999996</v>
      </c>
      <c r="H9" s="7" t="s">
        <v>2253</v>
      </c>
      <c r="I9" s="8">
        <v>3.0107794591313244</v>
      </c>
    </row>
    <row r="10" spans="1:9" x14ac:dyDescent="0.2">
      <c r="A10" s="7" t="s">
        <v>2254</v>
      </c>
      <c r="B10" s="7" t="s">
        <v>2255</v>
      </c>
      <c r="C10" s="7" t="s">
        <v>1230</v>
      </c>
      <c r="D10" s="7" t="s">
        <v>2256</v>
      </c>
      <c r="E10" s="7" t="s">
        <v>1216</v>
      </c>
      <c r="F10" s="7" t="s">
        <v>1362</v>
      </c>
      <c r="G10" s="7">
        <v>766.53923052999903</v>
      </c>
      <c r="H10" s="7" t="s">
        <v>1334</v>
      </c>
      <c r="I10" s="8">
        <v>2.9084493907662869</v>
      </c>
    </row>
    <row r="11" spans="1:9" x14ac:dyDescent="0.2">
      <c r="A11" s="7" t="s">
        <v>2257</v>
      </c>
      <c r="B11" s="7" t="s">
        <v>2258</v>
      </c>
      <c r="C11" s="7" t="s">
        <v>1611</v>
      </c>
      <c r="D11" s="7" t="s">
        <v>2259</v>
      </c>
      <c r="E11" s="7" t="s">
        <v>1325</v>
      </c>
      <c r="F11" s="7" t="s">
        <v>1222</v>
      </c>
      <c r="G11" s="7">
        <v>775.54946153000003</v>
      </c>
      <c r="H11" s="7" t="s">
        <v>2260</v>
      </c>
      <c r="I11" s="8">
        <v>2.8030767338998341</v>
      </c>
    </row>
    <row r="12" spans="1:9" x14ac:dyDescent="0.2">
      <c r="A12" s="7" t="s">
        <v>2261</v>
      </c>
      <c r="B12" s="7" t="s">
        <v>2261</v>
      </c>
      <c r="C12" s="7" t="s">
        <v>2262</v>
      </c>
      <c r="D12" s="7" t="s">
        <v>1694</v>
      </c>
      <c r="E12" s="7" t="s">
        <v>1694</v>
      </c>
      <c r="G12" s="7">
        <v>744.56312252999999</v>
      </c>
      <c r="H12" s="7" t="s">
        <v>2263</v>
      </c>
      <c r="I12" s="8">
        <v>2.7050144553589694</v>
      </c>
    </row>
    <row r="13" spans="1:9" x14ac:dyDescent="0.2">
      <c r="A13" s="7" t="s">
        <v>2264</v>
      </c>
      <c r="B13" s="7" t="s">
        <v>2265</v>
      </c>
      <c r="C13" s="7" t="s">
        <v>1230</v>
      </c>
      <c r="D13" s="7" t="s">
        <v>2266</v>
      </c>
      <c r="E13" s="7" t="s">
        <v>1325</v>
      </c>
      <c r="F13" s="7" t="s">
        <v>1552</v>
      </c>
      <c r="G13" s="7">
        <v>740.52358052999898</v>
      </c>
      <c r="H13" s="7" t="s">
        <v>1314</v>
      </c>
      <c r="I13" s="8">
        <v>2.6159451397002327</v>
      </c>
    </row>
    <row r="14" spans="1:9" x14ac:dyDescent="0.2">
      <c r="A14" s="7" t="s">
        <v>2267</v>
      </c>
      <c r="B14" s="7" t="s">
        <v>2268</v>
      </c>
      <c r="C14" s="7" t="s">
        <v>1230</v>
      </c>
      <c r="D14" s="7" t="s">
        <v>2269</v>
      </c>
      <c r="E14" s="7" t="s">
        <v>1325</v>
      </c>
      <c r="F14" s="7" t="s">
        <v>1445</v>
      </c>
      <c r="G14" s="7">
        <v>792.55488052999897</v>
      </c>
      <c r="H14" s="7" t="s">
        <v>1278</v>
      </c>
      <c r="I14" s="8">
        <v>2.596565435689163</v>
      </c>
    </row>
    <row r="15" spans="1:9" x14ac:dyDescent="0.2">
      <c r="A15" s="7" t="s">
        <v>2270</v>
      </c>
      <c r="B15" s="7" t="s">
        <v>2271</v>
      </c>
      <c r="C15" s="7" t="s">
        <v>1230</v>
      </c>
      <c r="D15" s="7" t="s">
        <v>2272</v>
      </c>
      <c r="E15" s="7" t="s">
        <v>1216</v>
      </c>
      <c r="F15" s="7" t="s">
        <v>1217</v>
      </c>
      <c r="G15" s="7">
        <v>714.50793052999995</v>
      </c>
      <c r="H15" s="7" t="s">
        <v>2273</v>
      </c>
      <c r="I15" s="8">
        <v>2.566541556750281</v>
      </c>
    </row>
    <row r="16" spans="1:9" x14ac:dyDescent="0.2">
      <c r="A16" s="7" t="s">
        <v>2274</v>
      </c>
      <c r="B16" s="7" t="s">
        <v>2275</v>
      </c>
      <c r="C16" s="7" t="s">
        <v>1230</v>
      </c>
      <c r="D16" s="7" t="s">
        <v>2276</v>
      </c>
      <c r="E16" s="7" t="s">
        <v>1216</v>
      </c>
      <c r="F16" s="7" t="s">
        <v>1446</v>
      </c>
      <c r="G16" s="7">
        <v>762.50793052999995</v>
      </c>
      <c r="H16" s="7" t="s">
        <v>2277</v>
      </c>
      <c r="I16" s="8">
        <v>2.3787913271287335</v>
      </c>
    </row>
    <row r="17" spans="1:9" x14ac:dyDescent="0.2">
      <c r="A17" s="7" t="s">
        <v>2278</v>
      </c>
      <c r="B17" s="7" t="s">
        <v>2279</v>
      </c>
      <c r="C17" s="7" t="s">
        <v>1230</v>
      </c>
      <c r="D17" s="7" t="s">
        <v>2280</v>
      </c>
      <c r="E17" s="7" t="s">
        <v>1216</v>
      </c>
      <c r="F17" s="7" t="s">
        <v>1801</v>
      </c>
      <c r="G17" s="7">
        <v>736.49228052999899</v>
      </c>
      <c r="H17" s="7" t="s">
        <v>2281</v>
      </c>
      <c r="I17" s="8">
        <v>2.3708602322162564</v>
      </c>
    </row>
    <row r="18" spans="1:9" x14ac:dyDescent="0.2">
      <c r="A18" s="7" t="s">
        <v>2282</v>
      </c>
      <c r="B18" s="7" t="s">
        <v>2283</v>
      </c>
      <c r="C18" s="7" t="s">
        <v>1230</v>
      </c>
      <c r="D18" s="7" t="s">
        <v>2284</v>
      </c>
      <c r="E18" s="7" t="s">
        <v>1325</v>
      </c>
      <c r="F18" s="7" t="s">
        <v>1362</v>
      </c>
      <c r="G18" s="7">
        <v>794.57053052999902</v>
      </c>
      <c r="H18" s="7" t="s">
        <v>2057</v>
      </c>
      <c r="I18" s="8">
        <v>2.3379003858773646</v>
      </c>
    </row>
    <row r="19" spans="1:9" x14ac:dyDescent="0.2">
      <c r="A19" s="7" t="s">
        <v>2285</v>
      </c>
      <c r="B19" s="7" t="s">
        <v>2240</v>
      </c>
      <c r="C19" s="7" t="s">
        <v>287</v>
      </c>
      <c r="D19" s="7" t="s">
        <v>2231</v>
      </c>
      <c r="E19" s="7" t="s">
        <v>1216</v>
      </c>
      <c r="F19" s="7" t="s">
        <v>1552</v>
      </c>
      <c r="G19" s="7">
        <v>800.54471052999895</v>
      </c>
      <c r="H19" s="7" t="s">
        <v>2242</v>
      </c>
      <c r="I19" s="8">
        <v>2.285016684598943</v>
      </c>
    </row>
    <row r="20" spans="1:9" x14ac:dyDescent="0.2">
      <c r="A20" s="7" t="s">
        <v>2286</v>
      </c>
      <c r="B20" s="7" t="s">
        <v>2287</v>
      </c>
      <c r="C20" s="7" t="s">
        <v>1230</v>
      </c>
      <c r="D20" s="7" t="s">
        <v>2288</v>
      </c>
      <c r="E20" s="7" t="s">
        <v>1325</v>
      </c>
      <c r="F20" s="7" t="s">
        <v>1446</v>
      </c>
      <c r="G20" s="7">
        <v>790.53923052999903</v>
      </c>
      <c r="H20" s="7" t="s">
        <v>2289</v>
      </c>
      <c r="I20" s="8">
        <v>2.2413268444193633</v>
      </c>
    </row>
    <row r="21" spans="1:9" x14ac:dyDescent="0.2">
      <c r="A21" s="7" t="s">
        <v>2290</v>
      </c>
      <c r="B21" s="7" t="s">
        <v>2265</v>
      </c>
      <c r="C21" s="7" t="s">
        <v>1230</v>
      </c>
      <c r="D21" s="7" t="s">
        <v>2252</v>
      </c>
      <c r="E21" s="7" t="s">
        <v>1216</v>
      </c>
      <c r="F21" s="7" t="s">
        <v>1355</v>
      </c>
      <c r="G21" s="7">
        <v>740.52358052999898</v>
      </c>
      <c r="H21" s="7" t="s">
        <v>1314</v>
      </c>
      <c r="I21" s="8">
        <v>2.2392322934454856</v>
      </c>
    </row>
    <row r="22" spans="1:9" x14ac:dyDescent="0.2">
      <c r="A22" s="7" t="s">
        <v>2291</v>
      </c>
      <c r="B22" s="7" t="s">
        <v>2292</v>
      </c>
      <c r="C22" s="7" t="s">
        <v>1230</v>
      </c>
      <c r="D22" s="7" t="s">
        <v>2259</v>
      </c>
      <c r="E22" s="7" t="s">
        <v>1325</v>
      </c>
      <c r="F22" s="7" t="s">
        <v>1222</v>
      </c>
      <c r="G22" s="7">
        <v>744.55488052999999</v>
      </c>
      <c r="H22" s="7" t="s">
        <v>1536</v>
      </c>
      <c r="I22" s="8">
        <v>2.2243196214542351</v>
      </c>
    </row>
    <row r="23" spans="1:9" x14ac:dyDescent="0.2">
      <c r="A23" s="7" t="s">
        <v>2293</v>
      </c>
      <c r="B23" s="7" t="s">
        <v>2293</v>
      </c>
      <c r="C23" s="7" t="s">
        <v>1226</v>
      </c>
      <c r="D23" s="7" t="s">
        <v>1289</v>
      </c>
      <c r="E23" s="7" t="s">
        <v>1289</v>
      </c>
      <c r="G23" s="7">
        <v>750.58461052999996</v>
      </c>
      <c r="H23" s="7" t="s">
        <v>2294</v>
      </c>
      <c r="I23" s="8">
        <v>2.0989009840495139</v>
      </c>
    </row>
    <row r="24" spans="1:9" x14ac:dyDescent="0.2">
      <c r="A24" s="7" t="s">
        <v>2295</v>
      </c>
      <c r="B24" s="7" t="s">
        <v>2295</v>
      </c>
      <c r="C24" s="7" t="s">
        <v>1226</v>
      </c>
      <c r="D24" s="7" t="s">
        <v>1286</v>
      </c>
      <c r="E24" s="7" t="s">
        <v>1286</v>
      </c>
      <c r="G24" s="7">
        <v>749.58142953000004</v>
      </c>
      <c r="H24" s="7" t="s">
        <v>2296</v>
      </c>
      <c r="I24" s="8">
        <v>2.0888776608213537</v>
      </c>
    </row>
    <row r="25" spans="1:9" x14ac:dyDescent="0.2">
      <c r="A25" s="7" t="s">
        <v>2297</v>
      </c>
      <c r="B25" s="7" t="s">
        <v>2298</v>
      </c>
      <c r="C25" s="7" t="s">
        <v>287</v>
      </c>
      <c r="D25" s="7" t="s">
        <v>2299</v>
      </c>
      <c r="E25" s="7" t="s">
        <v>1216</v>
      </c>
      <c r="F25" s="7" t="s">
        <v>1223</v>
      </c>
      <c r="G25" s="7">
        <v>750.52906053000004</v>
      </c>
      <c r="H25" s="7" t="s">
        <v>2300</v>
      </c>
      <c r="I25" s="8">
        <v>2.0877060641896832</v>
      </c>
    </row>
    <row r="26" spans="1:9" x14ac:dyDescent="0.2">
      <c r="A26" s="7" t="s">
        <v>2301</v>
      </c>
      <c r="B26" s="7" t="s">
        <v>2302</v>
      </c>
      <c r="C26" s="7" t="s">
        <v>1230</v>
      </c>
      <c r="D26" s="7" t="s">
        <v>2175</v>
      </c>
      <c r="E26" s="7" t="s">
        <v>1216</v>
      </c>
      <c r="F26" s="7" t="s">
        <v>1344</v>
      </c>
      <c r="G26" s="7">
        <v>738.50793052999995</v>
      </c>
      <c r="H26" s="7" t="s">
        <v>2303</v>
      </c>
      <c r="I26" s="8">
        <v>2.0189384245482511</v>
      </c>
    </row>
    <row r="27" spans="1:9" x14ac:dyDescent="0.2">
      <c r="A27" s="7" t="s">
        <v>2304</v>
      </c>
      <c r="B27" s="7" t="s">
        <v>2305</v>
      </c>
      <c r="C27" s="7" t="s">
        <v>287</v>
      </c>
      <c r="D27" s="7" t="s">
        <v>2306</v>
      </c>
      <c r="E27" s="7" t="s">
        <v>1222</v>
      </c>
      <c r="F27" s="7" t="s">
        <v>1446</v>
      </c>
      <c r="G27" s="7">
        <v>876.57601052999996</v>
      </c>
      <c r="H27" s="7" t="s">
        <v>2307</v>
      </c>
      <c r="I27" s="8">
        <v>1.9480498413461178</v>
      </c>
    </row>
    <row r="28" spans="1:9" x14ac:dyDescent="0.2">
      <c r="A28" s="7" t="s">
        <v>2308</v>
      </c>
      <c r="B28" s="7" t="s">
        <v>2309</v>
      </c>
      <c r="C28" s="7" t="s">
        <v>287</v>
      </c>
      <c r="D28" s="7" t="s">
        <v>2310</v>
      </c>
      <c r="E28" s="7" t="s">
        <v>1216</v>
      </c>
      <c r="F28" s="7" t="s">
        <v>1395</v>
      </c>
      <c r="G28" s="7">
        <v>792.57601052999996</v>
      </c>
      <c r="H28" s="7" t="s">
        <v>2311</v>
      </c>
      <c r="I28" s="8">
        <v>1.8150340095236572</v>
      </c>
    </row>
    <row r="29" spans="1:9" x14ac:dyDescent="0.2">
      <c r="A29" s="7" t="s">
        <v>2312</v>
      </c>
      <c r="B29" s="7" t="s">
        <v>2313</v>
      </c>
      <c r="C29" s="7" t="s">
        <v>287</v>
      </c>
      <c r="D29" s="7" t="s">
        <v>2314</v>
      </c>
      <c r="E29" s="7" t="s">
        <v>1222</v>
      </c>
      <c r="F29" s="7" t="s">
        <v>1217</v>
      </c>
      <c r="G29" s="7">
        <v>768.55488052999999</v>
      </c>
      <c r="H29" s="7" t="s">
        <v>1331</v>
      </c>
      <c r="I29" s="8">
        <v>1.8062262628108861</v>
      </c>
    </row>
    <row r="30" spans="1:9" x14ac:dyDescent="0.2">
      <c r="A30" s="7" t="s">
        <v>2315</v>
      </c>
      <c r="B30" s="7" t="s">
        <v>2316</v>
      </c>
      <c r="C30" s="7" t="s">
        <v>1938</v>
      </c>
      <c r="D30" s="7" t="s">
        <v>2317</v>
      </c>
      <c r="E30" s="7" t="s">
        <v>1325</v>
      </c>
      <c r="F30" s="7" t="s">
        <v>1351</v>
      </c>
      <c r="G30" s="7">
        <v>889.58115652999902</v>
      </c>
      <c r="H30" s="7" t="s">
        <v>2318</v>
      </c>
      <c r="I30" s="8">
        <v>1.7663900084669437</v>
      </c>
    </row>
    <row r="31" spans="1:9" x14ac:dyDescent="0.2">
      <c r="A31" s="7" t="s">
        <v>2319</v>
      </c>
      <c r="B31" s="7" t="s">
        <v>2320</v>
      </c>
      <c r="C31" s="7" t="s">
        <v>1230</v>
      </c>
      <c r="D31" s="7" t="s">
        <v>1833</v>
      </c>
      <c r="E31" s="7" t="s">
        <v>1216</v>
      </c>
      <c r="F31" s="7" t="s">
        <v>1445</v>
      </c>
      <c r="G31" s="7">
        <v>764.52358052999898</v>
      </c>
      <c r="H31" s="7" t="s">
        <v>1275</v>
      </c>
      <c r="I31" s="8">
        <v>1.7503764047420598</v>
      </c>
    </row>
    <row r="32" spans="1:9" x14ac:dyDescent="0.2">
      <c r="A32" s="7" t="s">
        <v>2321</v>
      </c>
      <c r="B32" s="7" t="s">
        <v>2322</v>
      </c>
      <c r="C32" s="7" t="s">
        <v>287</v>
      </c>
      <c r="D32" s="7" t="s">
        <v>2245</v>
      </c>
      <c r="E32" s="7" t="s">
        <v>1325</v>
      </c>
      <c r="F32" s="7" t="s">
        <v>1355</v>
      </c>
      <c r="G32" s="7">
        <v>856.60731052999904</v>
      </c>
      <c r="H32" s="7" t="s">
        <v>2323</v>
      </c>
      <c r="I32" s="8">
        <v>1.7393001437910627</v>
      </c>
    </row>
    <row r="33" spans="1:9" x14ac:dyDescent="0.2">
      <c r="A33" s="7" t="s">
        <v>2324</v>
      </c>
      <c r="B33" s="7" t="s">
        <v>2325</v>
      </c>
      <c r="C33" s="7" t="s">
        <v>1230</v>
      </c>
      <c r="D33" s="7" t="s">
        <v>2326</v>
      </c>
      <c r="E33" s="7" t="s">
        <v>1395</v>
      </c>
      <c r="F33" s="7" t="s">
        <v>1344</v>
      </c>
      <c r="G33" s="7">
        <v>752.52358052999898</v>
      </c>
      <c r="H33" s="7" t="s">
        <v>2327</v>
      </c>
      <c r="I33" s="8">
        <v>1.7376574054838063</v>
      </c>
    </row>
    <row r="34" spans="1:9" x14ac:dyDescent="0.2">
      <c r="A34" s="7" t="s">
        <v>2328</v>
      </c>
      <c r="B34" s="7" t="s">
        <v>2329</v>
      </c>
      <c r="C34" s="7" t="s">
        <v>1938</v>
      </c>
      <c r="D34" s="7" t="s">
        <v>2235</v>
      </c>
      <c r="E34" s="7" t="s">
        <v>1216</v>
      </c>
      <c r="F34" s="7" t="s">
        <v>1222</v>
      </c>
      <c r="G34" s="7">
        <v>835.53420652999898</v>
      </c>
      <c r="H34" s="7" t="s">
        <v>2330</v>
      </c>
      <c r="I34" s="8">
        <v>1.7105949160549161</v>
      </c>
    </row>
    <row r="35" spans="1:9" x14ac:dyDescent="0.2">
      <c r="A35" s="7" t="s">
        <v>2331</v>
      </c>
      <c r="B35" s="7" t="s">
        <v>2255</v>
      </c>
      <c r="C35" s="7" t="s">
        <v>1230</v>
      </c>
      <c r="D35" s="7" t="s">
        <v>2332</v>
      </c>
      <c r="E35" s="7" t="s">
        <v>1325</v>
      </c>
      <c r="F35" s="7" t="s">
        <v>1344</v>
      </c>
      <c r="G35" s="7">
        <v>766.53923052999903</v>
      </c>
      <c r="H35" s="7" t="s">
        <v>1334</v>
      </c>
      <c r="I35" s="8">
        <v>1.661365548759425</v>
      </c>
    </row>
    <row r="36" spans="1:9" x14ac:dyDescent="0.2">
      <c r="A36" s="7" t="s">
        <v>2333</v>
      </c>
      <c r="B36" s="7" t="s">
        <v>2334</v>
      </c>
      <c r="C36" s="7" t="s">
        <v>287</v>
      </c>
      <c r="D36" s="7" t="s">
        <v>2335</v>
      </c>
      <c r="E36" s="7" t="s">
        <v>1216</v>
      </c>
      <c r="F36" s="7" t="s">
        <v>1414</v>
      </c>
      <c r="G36" s="7">
        <v>776.54471052999997</v>
      </c>
      <c r="H36" s="7" t="s">
        <v>2336</v>
      </c>
      <c r="I36" s="8">
        <v>1.6193511909888105</v>
      </c>
    </row>
    <row r="37" spans="1:9" x14ac:dyDescent="0.2">
      <c r="A37" s="7" t="s">
        <v>2337</v>
      </c>
      <c r="B37" s="7" t="s">
        <v>2320</v>
      </c>
      <c r="C37" s="7" t="s">
        <v>1230</v>
      </c>
      <c r="D37" s="7" t="s">
        <v>2338</v>
      </c>
      <c r="E37" s="7" t="s">
        <v>1325</v>
      </c>
      <c r="F37" s="7" t="s">
        <v>1801</v>
      </c>
      <c r="G37" s="7">
        <v>764.52358052999898</v>
      </c>
      <c r="H37" s="7" t="s">
        <v>1275</v>
      </c>
      <c r="I37" s="8">
        <v>1.4852508069088288</v>
      </c>
    </row>
    <row r="38" spans="1:9" x14ac:dyDescent="0.2">
      <c r="A38" s="7" t="s">
        <v>2339</v>
      </c>
      <c r="B38" s="7" t="s">
        <v>2340</v>
      </c>
      <c r="C38" s="7" t="s">
        <v>287</v>
      </c>
      <c r="D38" s="7" t="s">
        <v>2235</v>
      </c>
      <c r="E38" s="7" t="s">
        <v>1216</v>
      </c>
      <c r="F38" s="7" t="s">
        <v>1222</v>
      </c>
      <c r="G38" s="7">
        <v>744.55488052999999</v>
      </c>
      <c r="H38" s="7" t="s">
        <v>1536</v>
      </c>
      <c r="I38" s="8">
        <v>1.3962599478135345</v>
      </c>
    </row>
    <row r="39" spans="1:9" x14ac:dyDescent="0.2">
      <c r="A39" s="7" t="s">
        <v>2341</v>
      </c>
      <c r="B39" s="7" t="s">
        <v>2342</v>
      </c>
      <c r="C39" s="7" t="s">
        <v>287</v>
      </c>
      <c r="D39" s="7" t="s">
        <v>2245</v>
      </c>
      <c r="E39" s="7" t="s">
        <v>1325</v>
      </c>
      <c r="F39" s="7" t="s">
        <v>1355</v>
      </c>
      <c r="G39" s="7">
        <v>796.58618052999896</v>
      </c>
      <c r="H39" s="7" t="s">
        <v>1974</v>
      </c>
      <c r="I39" s="8">
        <v>1.3944660724439764</v>
      </c>
    </row>
    <row r="40" spans="1:9" x14ac:dyDescent="0.2">
      <c r="A40" s="7" t="s">
        <v>2343</v>
      </c>
      <c r="B40" s="7" t="s">
        <v>2344</v>
      </c>
      <c r="C40" s="7" t="s">
        <v>287</v>
      </c>
      <c r="D40" s="7" t="s">
        <v>2235</v>
      </c>
      <c r="E40" s="7" t="s">
        <v>1216</v>
      </c>
      <c r="F40" s="7" t="s">
        <v>1222</v>
      </c>
      <c r="G40" s="7">
        <v>804.57601052999996</v>
      </c>
      <c r="H40" s="7" t="s">
        <v>2345</v>
      </c>
      <c r="I40" s="8">
        <v>1.3883744529658744</v>
      </c>
    </row>
    <row r="41" spans="1:9" x14ac:dyDescent="0.2">
      <c r="A41" s="7" t="s">
        <v>2346</v>
      </c>
      <c r="B41" s="7" t="s">
        <v>2347</v>
      </c>
      <c r="C41" s="7" t="s">
        <v>287</v>
      </c>
      <c r="D41" s="7" t="s">
        <v>2276</v>
      </c>
      <c r="E41" s="7" t="s">
        <v>1216</v>
      </c>
      <c r="F41" s="7" t="s">
        <v>1446</v>
      </c>
      <c r="G41" s="7">
        <v>790.53923052999903</v>
      </c>
      <c r="H41" s="7" t="s">
        <v>2289</v>
      </c>
      <c r="I41" s="8">
        <v>1.3773676747063142</v>
      </c>
    </row>
    <row r="42" spans="1:9" x14ac:dyDescent="0.2">
      <c r="A42" s="7" t="s">
        <v>2348</v>
      </c>
      <c r="B42" s="7" t="s">
        <v>2349</v>
      </c>
      <c r="C42" s="7" t="s">
        <v>287</v>
      </c>
      <c r="D42" s="7" t="s">
        <v>2350</v>
      </c>
      <c r="E42" s="7" t="s">
        <v>1325</v>
      </c>
      <c r="F42" s="7" t="s">
        <v>1325</v>
      </c>
      <c r="G42" s="7">
        <v>834.62296052999898</v>
      </c>
      <c r="H42" s="7" t="s">
        <v>2351</v>
      </c>
      <c r="I42" s="8">
        <v>1.352843910700388</v>
      </c>
    </row>
    <row r="43" spans="1:9" x14ac:dyDescent="0.2">
      <c r="A43" s="7" t="s">
        <v>2352</v>
      </c>
      <c r="B43" s="7" t="s">
        <v>2353</v>
      </c>
      <c r="C43" s="7" t="s">
        <v>287</v>
      </c>
      <c r="D43" s="7" t="s">
        <v>2354</v>
      </c>
      <c r="E43" s="7" t="s">
        <v>1297</v>
      </c>
      <c r="F43" s="7" t="s">
        <v>1216</v>
      </c>
      <c r="G43" s="7">
        <v>790.560360529999</v>
      </c>
      <c r="H43" s="7" t="s">
        <v>2355</v>
      </c>
      <c r="I43" s="8">
        <v>1.3444692603872057</v>
      </c>
    </row>
    <row r="44" spans="1:9" x14ac:dyDescent="0.2">
      <c r="A44" s="7" t="s">
        <v>2356</v>
      </c>
      <c r="B44" s="7" t="s">
        <v>2357</v>
      </c>
      <c r="C44" s="7" t="s">
        <v>1230</v>
      </c>
      <c r="D44" s="7" t="s">
        <v>2358</v>
      </c>
      <c r="E44" s="7" t="s">
        <v>1612</v>
      </c>
      <c r="F44" s="7" t="s">
        <v>1344</v>
      </c>
      <c r="G44" s="7">
        <v>724.52866552999899</v>
      </c>
      <c r="H44" s="7" t="s">
        <v>2359</v>
      </c>
      <c r="I44" s="8">
        <v>1.3074471830885599</v>
      </c>
    </row>
    <row r="45" spans="1:9" x14ac:dyDescent="0.2">
      <c r="A45" s="7" t="s">
        <v>2360</v>
      </c>
      <c r="B45" s="7" t="s">
        <v>2361</v>
      </c>
      <c r="C45" s="7" t="s">
        <v>287</v>
      </c>
      <c r="D45" s="7" t="s">
        <v>2259</v>
      </c>
      <c r="E45" s="7" t="s">
        <v>1325</v>
      </c>
      <c r="F45" s="7" t="s">
        <v>1222</v>
      </c>
      <c r="G45" s="7">
        <v>772.58618052999998</v>
      </c>
      <c r="H45" s="7" t="s">
        <v>1847</v>
      </c>
      <c r="I45" s="8">
        <v>1.2967051707703234</v>
      </c>
    </row>
    <row r="46" spans="1:9" x14ac:dyDescent="0.2">
      <c r="A46" s="7" t="s">
        <v>2362</v>
      </c>
      <c r="B46" s="7" t="s">
        <v>2362</v>
      </c>
      <c r="C46" s="7" t="s">
        <v>1230</v>
      </c>
      <c r="D46" s="7" t="s">
        <v>1733</v>
      </c>
      <c r="E46" s="7" t="s">
        <v>1733</v>
      </c>
      <c r="G46" s="7">
        <v>702.54431552999995</v>
      </c>
      <c r="H46" s="7" t="s">
        <v>2363</v>
      </c>
      <c r="I46" s="8">
        <v>1.2407944469798085</v>
      </c>
    </row>
    <row r="47" spans="1:9" x14ac:dyDescent="0.2">
      <c r="A47" s="7" t="s">
        <v>2364</v>
      </c>
      <c r="B47" s="7" t="s">
        <v>2365</v>
      </c>
      <c r="C47" s="7" t="s">
        <v>287</v>
      </c>
      <c r="D47" s="7" t="s">
        <v>2317</v>
      </c>
      <c r="E47" s="7" t="s">
        <v>1325</v>
      </c>
      <c r="F47" s="7" t="s">
        <v>1351</v>
      </c>
      <c r="G47" s="7">
        <v>858.62296052999898</v>
      </c>
      <c r="H47" s="7" t="s">
        <v>2366</v>
      </c>
      <c r="I47" s="8">
        <v>1.208325574854624</v>
      </c>
    </row>
    <row r="48" spans="1:9" x14ac:dyDescent="0.2">
      <c r="A48" s="7" t="s">
        <v>2367</v>
      </c>
      <c r="B48" s="7" t="s">
        <v>2368</v>
      </c>
      <c r="C48" s="7" t="s">
        <v>287</v>
      </c>
      <c r="D48" s="7" t="s">
        <v>2256</v>
      </c>
      <c r="E48" s="7" t="s">
        <v>1216</v>
      </c>
      <c r="F48" s="7" t="s">
        <v>1362</v>
      </c>
      <c r="G48" s="7">
        <v>854.59166053000001</v>
      </c>
      <c r="H48" s="7" t="s">
        <v>2369</v>
      </c>
      <c r="I48" s="8">
        <v>1.1828414226784467</v>
      </c>
    </row>
    <row r="49" spans="1:9" x14ac:dyDescent="0.2">
      <c r="A49" s="7" t="s">
        <v>2370</v>
      </c>
      <c r="B49" s="7" t="s">
        <v>2371</v>
      </c>
      <c r="C49" s="7" t="s">
        <v>287</v>
      </c>
      <c r="D49" s="7" t="s">
        <v>2372</v>
      </c>
      <c r="E49" s="7" t="s">
        <v>1395</v>
      </c>
      <c r="F49" s="7" t="s">
        <v>1355</v>
      </c>
      <c r="G49" s="7">
        <v>842.59166053000001</v>
      </c>
      <c r="H49" s="7" t="s">
        <v>2373</v>
      </c>
      <c r="I49" s="8">
        <v>1.175722726066345</v>
      </c>
    </row>
    <row r="50" spans="1:9" x14ac:dyDescent="0.2">
      <c r="A50" s="7" t="s">
        <v>2374</v>
      </c>
      <c r="B50" s="7" t="s">
        <v>2375</v>
      </c>
      <c r="C50" s="7" t="s">
        <v>287</v>
      </c>
      <c r="D50" s="7" t="s">
        <v>2376</v>
      </c>
      <c r="E50" s="7" t="s">
        <v>1216</v>
      </c>
      <c r="F50" s="7" t="s">
        <v>1216</v>
      </c>
      <c r="G50" s="7">
        <v>778.560360529999</v>
      </c>
      <c r="H50" s="7" t="s">
        <v>2377</v>
      </c>
      <c r="I50" s="8">
        <v>1.1690099620624366</v>
      </c>
    </row>
    <row r="51" spans="1:9" x14ac:dyDescent="0.2">
      <c r="A51" s="7" t="s">
        <v>2378</v>
      </c>
      <c r="B51" s="7" t="s">
        <v>2379</v>
      </c>
      <c r="C51" s="7" t="s">
        <v>287</v>
      </c>
      <c r="D51" s="7" t="s">
        <v>2380</v>
      </c>
      <c r="E51" s="7" t="s">
        <v>1414</v>
      </c>
      <c r="F51" s="7" t="s">
        <v>1223</v>
      </c>
      <c r="G51" s="7">
        <v>748.51341052999999</v>
      </c>
      <c r="H51" s="7" t="s">
        <v>2381</v>
      </c>
      <c r="I51" s="8">
        <v>1.1625375742878845</v>
      </c>
    </row>
    <row r="52" spans="1:9" x14ac:dyDescent="0.2">
      <c r="A52" s="7" t="s">
        <v>2382</v>
      </c>
      <c r="B52" s="7" t="s">
        <v>2383</v>
      </c>
      <c r="C52" s="7" t="s">
        <v>1938</v>
      </c>
      <c r="D52" s="7" t="s">
        <v>2245</v>
      </c>
      <c r="E52" s="7" t="s">
        <v>1325</v>
      </c>
      <c r="F52" s="7" t="s">
        <v>1355</v>
      </c>
      <c r="G52" s="7">
        <v>887.56550652999897</v>
      </c>
      <c r="H52" s="7" t="s">
        <v>2384</v>
      </c>
      <c r="I52" s="8">
        <v>1.1589542106360382</v>
      </c>
    </row>
    <row r="53" spans="1:9" x14ac:dyDescent="0.2">
      <c r="A53" s="7" t="s">
        <v>2385</v>
      </c>
      <c r="B53" s="7" t="s">
        <v>2385</v>
      </c>
      <c r="C53" s="7" t="s">
        <v>1611</v>
      </c>
      <c r="D53" s="7" t="s">
        <v>2386</v>
      </c>
      <c r="E53" s="7" t="s">
        <v>2386</v>
      </c>
      <c r="G53" s="7">
        <v>778.55900452999902</v>
      </c>
      <c r="H53" s="7" t="s">
        <v>2387</v>
      </c>
      <c r="I53" s="8">
        <v>1.1571951685549304</v>
      </c>
    </row>
    <row r="54" spans="1:9" x14ac:dyDescent="0.2">
      <c r="A54" s="7" t="s">
        <v>2388</v>
      </c>
      <c r="B54" s="7" t="s">
        <v>2388</v>
      </c>
      <c r="C54" s="7" t="s">
        <v>1230</v>
      </c>
      <c r="D54" s="7" t="s">
        <v>2389</v>
      </c>
      <c r="E54" s="7" t="s">
        <v>2389</v>
      </c>
      <c r="G54" s="7">
        <v>698.51301552999996</v>
      </c>
      <c r="H54" s="7" t="s">
        <v>2390</v>
      </c>
      <c r="I54" s="8">
        <v>1.1438360862785377</v>
      </c>
    </row>
    <row r="55" spans="1:9" x14ac:dyDescent="0.2">
      <c r="A55" s="7" t="s">
        <v>2391</v>
      </c>
      <c r="B55" s="7" t="s">
        <v>2392</v>
      </c>
      <c r="C55" s="7" t="s">
        <v>287</v>
      </c>
      <c r="D55" s="7" t="s">
        <v>2393</v>
      </c>
      <c r="E55" s="7" t="s">
        <v>1223</v>
      </c>
      <c r="F55" s="7" t="s">
        <v>1344</v>
      </c>
      <c r="G55" s="7">
        <v>798.52906053000004</v>
      </c>
      <c r="H55" s="7" t="s">
        <v>2394</v>
      </c>
      <c r="I55" s="8">
        <v>1.1361895844004077</v>
      </c>
    </row>
    <row r="56" spans="1:9" x14ac:dyDescent="0.2">
      <c r="A56" s="7" t="s">
        <v>2395</v>
      </c>
      <c r="B56" s="7" t="s">
        <v>2396</v>
      </c>
      <c r="C56" s="7" t="s">
        <v>287</v>
      </c>
      <c r="D56" s="7" t="s">
        <v>2259</v>
      </c>
      <c r="E56" s="7" t="s">
        <v>1325</v>
      </c>
      <c r="F56" s="7" t="s">
        <v>1222</v>
      </c>
      <c r="G56" s="7">
        <v>832.60731052999995</v>
      </c>
      <c r="H56" s="7" t="s">
        <v>2397</v>
      </c>
      <c r="I56" s="8">
        <v>1.1150750792288402</v>
      </c>
    </row>
    <row r="57" spans="1:9" x14ac:dyDescent="0.2">
      <c r="A57" s="7" t="s">
        <v>2398</v>
      </c>
      <c r="B57" s="7" t="s">
        <v>2398</v>
      </c>
      <c r="C57" s="7" t="s">
        <v>1226</v>
      </c>
      <c r="D57" s="7" t="s">
        <v>1440</v>
      </c>
      <c r="E57" s="7" t="s">
        <v>1440</v>
      </c>
      <c r="G57" s="7">
        <v>775.59707952999895</v>
      </c>
      <c r="H57" s="7" t="s">
        <v>2399</v>
      </c>
      <c r="I57" s="8">
        <v>1.1104932817540785</v>
      </c>
    </row>
    <row r="58" spans="1:9" x14ac:dyDescent="0.2">
      <c r="A58" s="7" t="s">
        <v>2400</v>
      </c>
      <c r="B58" s="7" t="s">
        <v>2401</v>
      </c>
      <c r="C58" s="7" t="s">
        <v>1938</v>
      </c>
      <c r="D58" s="7" t="s">
        <v>2272</v>
      </c>
      <c r="E58" s="7" t="s">
        <v>1216</v>
      </c>
      <c r="F58" s="7" t="s">
        <v>1217</v>
      </c>
      <c r="G58" s="7">
        <v>833.51855652999996</v>
      </c>
      <c r="H58" s="7" t="s">
        <v>2402</v>
      </c>
      <c r="I58" s="8">
        <v>1.1062393127251422</v>
      </c>
    </row>
    <row r="59" spans="1:9" x14ac:dyDescent="0.2">
      <c r="A59" s="7" t="s">
        <v>2403</v>
      </c>
      <c r="B59" s="7" t="s">
        <v>2404</v>
      </c>
      <c r="C59" s="7" t="s">
        <v>287</v>
      </c>
      <c r="D59" s="7" t="s">
        <v>2238</v>
      </c>
      <c r="E59" s="7" t="s">
        <v>1395</v>
      </c>
      <c r="F59" s="7" t="s">
        <v>1222</v>
      </c>
      <c r="G59" s="7">
        <v>818.59166053000001</v>
      </c>
      <c r="H59" s="7" t="s">
        <v>2405</v>
      </c>
      <c r="I59" s="8">
        <v>1.1053001782732497</v>
      </c>
    </row>
    <row r="60" spans="1:9" x14ac:dyDescent="0.2">
      <c r="A60" s="7" t="s">
        <v>2406</v>
      </c>
      <c r="B60" s="7" t="s">
        <v>2406</v>
      </c>
      <c r="C60" s="7" t="s">
        <v>1226</v>
      </c>
      <c r="D60" s="7" t="s">
        <v>2407</v>
      </c>
      <c r="E60" s="7" t="s">
        <v>2407</v>
      </c>
      <c r="G60" s="7">
        <v>719.53447952999898</v>
      </c>
      <c r="H60" s="7" t="s">
        <v>2408</v>
      </c>
      <c r="I60" s="8">
        <v>1.0971823554631497</v>
      </c>
    </row>
    <row r="61" spans="1:9" x14ac:dyDescent="0.2">
      <c r="A61" s="7" t="s">
        <v>2409</v>
      </c>
      <c r="B61" s="7" t="s">
        <v>2410</v>
      </c>
      <c r="C61" s="7" t="s">
        <v>1230</v>
      </c>
      <c r="D61" s="7" t="s">
        <v>2411</v>
      </c>
      <c r="E61" s="7" t="s">
        <v>1325</v>
      </c>
      <c r="F61" s="7" t="s">
        <v>1217</v>
      </c>
      <c r="G61" s="7">
        <v>742.53923052999903</v>
      </c>
      <c r="H61" s="7" t="s">
        <v>1340</v>
      </c>
      <c r="I61" s="8">
        <v>1.088854789187131</v>
      </c>
    </row>
    <row r="62" spans="1:9" x14ac:dyDescent="0.2">
      <c r="A62" s="7" t="s">
        <v>2412</v>
      </c>
      <c r="B62" s="7" t="s">
        <v>2412</v>
      </c>
      <c r="C62" s="7" t="s">
        <v>1230</v>
      </c>
      <c r="D62" s="7" t="s">
        <v>2413</v>
      </c>
      <c r="E62" s="7" t="s">
        <v>2413</v>
      </c>
      <c r="G62" s="7">
        <v>772.52866552999899</v>
      </c>
      <c r="H62" s="7" t="s">
        <v>2414</v>
      </c>
      <c r="I62" s="8">
        <v>1.0883475309329578</v>
      </c>
    </row>
    <row r="63" spans="1:9" x14ac:dyDescent="0.2">
      <c r="A63" s="7" t="s">
        <v>2415</v>
      </c>
      <c r="B63" s="7" t="s">
        <v>2416</v>
      </c>
      <c r="C63" s="7" t="s">
        <v>1230</v>
      </c>
      <c r="D63" s="7" t="s">
        <v>2417</v>
      </c>
      <c r="E63" s="7" t="s">
        <v>2418</v>
      </c>
      <c r="F63" s="7" t="s">
        <v>1344</v>
      </c>
      <c r="G63" s="7">
        <v>722.51301552999996</v>
      </c>
      <c r="H63" s="7" t="s">
        <v>2419</v>
      </c>
      <c r="I63" s="8">
        <v>1.0740493459521121</v>
      </c>
    </row>
    <row r="64" spans="1:9" x14ac:dyDescent="0.2">
      <c r="A64" s="7" t="s">
        <v>2420</v>
      </c>
      <c r="B64" s="7" t="s">
        <v>2420</v>
      </c>
      <c r="C64" s="7" t="s">
        <v>1230</v>
      </c>
      <c r="D64" s="7" t="s">
        <v>1849</v>
      </c>
      <c r="E64" s="7" t="s">
        <v>1849</v>
      </c>
      <c r="G64" s="7">
        <v>750.54431552999995</v>
      </c>
      <c r="H64" s="7" t="s">
        <v>2421</v>
      </c>
      <c r="I64" s="8">
        <v>1.070002189913503</v>
      </c>
    </row>
    <row r="65" spans="1:9" x14ac:dyDescent="0.2">
      <c r="A65" s="7" t="s">
        <v>2422</v>
      </c>
      <c r="B65" s="7" t="s">
        <v>2410</v>
      </c>
      <c r="C65" s="7" t="s">
        <v>1230</v>
      </c>
      <c r="D65" s="7" t="s">
        <v>2423</v>
      </c>
      <c r="E65" s="7" t="s">
        <v>1222</v>
      </c>
      <c r="F65" s="7" t="s">
        <v>1222</v>
      </c>
      <c r="G65" s="7">
        <v>742.53923052999903</v>
      </c>
      <c r="H65" s="7" t="s">
        <v>1340</v>
      </c>
      <c r="I65" s="8">
        <v>1.0654562979046738</v>
      </c>
    </row>
    <row r="66" spans="1:9" x14ac:dyDescent="0.2">
      <c r="A66" s="7" t="s">
        <v>2424</v>
      </c>
      <c r="B66" s="7" t="s">
        <v>2425</v>
      </c>
      <c r="C66" s="7" t="s">
        <v>287</v>
      </c>
      <c r="D66" s="7" t="s">
        <v>2426</v>
      </c>
      <c r="E66" s="7" t="s">
        <v>1223</v>
      </c>
      <c r="F66" s="7" t="s">
        <v>1217</v>
      </c>
      <c r="G66" s="7">
        <v>774.52906053000004</v>
      </c>
      <c r="H66" s="7" t="s">
        <v>2427</v>
      </c>
      <c r="I66" s="8">
        <v>1.0564491189235448</v>
      </c>
    </row>
    <row r="67" spans="1:9" x14ac:dyDescent="0.2">
      <c r="A67" s="7" t="s">
        <v>2428</v>
      </c>
      <c r="B67" s="7" t="s">
        <v>2428</v>
      </c>
      <c r="C67" s="7" t="s">
        <v>1230</v>
      </c>
      <c r="D67" s="7" t="s">
        <v>2076</v>
      </c>
      <c r="E67" s="7" t="s">
        <v>2076</v>
      </c>
      <c r="G67" s="7">
        <v>700.52866552999899</v>
      </c>
      <c r="H67" s="7" t="s">
        <v>2429</v>
      </c>
      <c r="I67" s="8">
        <v>1.0399242008668803</v>
      </c>
    </row>
    <row r="68" spans="1:9" x14ac:dyDescent="0.2">
      <c r="A68" s="7" t="s">
        <v>2430</v>
      </c>
      <c r="B68" s="7" t="s">
        <v>2430</v>
      </c>
      <c r="C68" s="7" t="s">
        <v>1759</v>
      </c>
      <c r="D68" s="7" t="s">
        <v>1223</v>
      </c>
      <c r="E68" s="7" t="s">
        <v>1223</v>
      </c>
      <c r="G68" s="7">
        <v>512.29939552999997</v>
      </c>
      <c r="H68" s="7" t="s">
        <v>2431</v>
      </c>
      <c r="I68" s="8">
        <v>1.0347366387635388</v>
      </c>
    </row>
    <row r="69" spans="1:9" x14ac:dyDescent="0.2">
      <c r="A69" s="7" t="s">
        <v>2432</v>
      </c>
      <c r="B69" s="7" t="s">
        <v>2432</v>
      </c>
      <c r="C69" s="7" t="s">
        <v>2433</v>
      </c>
      <c r="D69" s="7" t="s">
        <v>1325</v>
      </c>
      <c r="E69" s="7" t="s">
        <v>1325</v>
      </c>
      <c r="G69" s="7">
        <v>480.30956552999999</v>
      </c>
      <c r="H69" s="7" t="s">
        <v>2434</v>
      </c>
      <c r="I69" s="8">
        <v>1.0247971879982574</v>
      </c>
    </row>
    <row r="70" spans="1:9" x14ac:dyDescent="0.2">
      <c r="A70" s="7" t="s">
        <v>2435</v>
      </c>
      <c r="B70" s="7" t="s">
        <v>2436</v>
      </c>
      <c r="C70" s="7" t="s">
        <v>287</v>
      </c>
      <c r="D70" s="7" t="s">
        <v>2437</v>
      </c>
      <c r="E70" s="7" t="s">
        <v>1325</v>
      </c>
      <c r="F70" s="7" t="s">
        <v>1216</v>
      </c>
      <c r="G70" s="7">
        <v>806.59166053000001</v>
      </c>
      <c r="H70" s="7" t="s">
        <v>2438</v>
      </c>
      <c r="I70" s="8">
        <v>1.0226089288715983</v>
      </c>
    </row>
    <row r="71" spans="1:9" x14ac:dyDescent="0.2">
      <c r="A71" s="7" t="s">
        <v>2439</v>
      </c>
      <c r="B71" s="7" t="s">
        <v>2440</v>
      </c>
      <c r="C71" s="7" t="s">
        <v>287</v>
      </c>
      <c r="D71" s="7" t="s">
        <v>2175</v>
      </c>
      <c r="E71" s="7" t="s">
        <v>1216</v>
      </c>
      <c r="F71" s="7" t="s">
        <v>1344</v>
      </c>
      <c r="G71" s="7">
        <v>826.560360529999</v>
      </c>
      <c r="H71" s="7" t="s">
        <v>2441</v>
      </c>
      <c r="I71" s="8">
        <v>1.0199119615236751</v>
      </c>
    </row>
    <row r="72" spans="1:9" x14ac:dyDescent="0.2">
      <c r="A72" s="7" t="s">
        <v>2442</v>
      </c>
      <c r="B72" s="7" t="s">
        <v>2442</v>
      </c>
      <c r="C72" s="7" t="s">
        <v>1230</v>
      </c>
      <c r="D72" s="7" t="s">
        <v>1631</v>
      </c>
      <c r="E72" s="7" t="s">
        <v>1631</v>
      </c>
      <c r="G72" s="7">
        <v>752.55996552999898</v>
      </c>
      <c r="H72" s="7" t="s">
        <v>2443</v>
      </c>
      <c r="I72" s="8">
        <v>1.0105454407140879</v>
      </c>
    </row>
    <row r="73" spans="1:9" x14ac:dyDescent="0.2">
      <c r="A73" s="7" t="s">
        <v>2444</v>
      </c>
      <c r="B73" s="7" t="s">
        <v>2445</v>
      </c>
      <c r="C73" s="7" t="s">
        <v>2446</v>
      </c>
      <c r="D73" s="7" t="s">
        <v>2447</v>
      </c>
      <c r="E73" s="7" t="s">
        <v>2448</v>
      </c>
      <c r="F73" s="7" t="s">
        <v>1243</v>
      </c>
      <c r="G73" s="7">
        <v>480.44221752999903</v>
      </c>
      <c r="H73" s="7" t="s">
        <v>2449</v>
      </c>
      <c r="I73" s="8">
        <v>1.000267921575744</v>
      </c>
    </row>
    <row r="74" spans="1:9" x14ac:dyDescent="0.2">
      <c r="A74" s="7" t="s">
        <v>2450</v>
      </c>
      <c r="B74" s="7" t="s">
        <v>2451</v>
      </c>
      <c r="C74" s="7" t="s">
        <v>1611</v>
      </c>
      <c r="D74" s="7" t="s">
        <v>2227</v>
      </c>
      <c r="E74" s="7" t="s">
        <v>1223</v>
      </c>
      <c r="F74" s="7" t="s">
        <v>1223</v>
      </c>
      <c r="G74" s="7">
        <v>665.43991152999899</v>
      </c>
      <c r="H74" s="7" t="s">
        <v>2452</v>
      </c>
      <c r="I74" s="8">
        <v>1.0000046437310841</v>
      </c>
    </row>
    <row r="75" spans="1:9" x14ac:dyDescent="0.2">
      <c r="A75" s="7" t="s">
        <v>2453</v>
      </c>
      <c r="B75" s="7" t="s">
        <v>2454</v>
      </c>
      <c r="C75" s="7" t="s">
        <v>287</v>
      </c>
      <c r="D75" s="7" t="s">
        <v>2455</v>
      </c>
      <c r="E75" s="7" t="s">
        <v>1760</v>
      </c>
      <c r="F75" s="7" t="s">
        <v>1413</v>
      </c>
      <c r="G75" s="7">
        <v>797.60429953000005</v>
      </c>
      <c r="H75" s="7" t="s">
        <v>2456</v>
      </c>
      <c r="I75" s="8">
        <v>1.0000033328200211</v>
      </c>
    </row>
    <row r="76" spans="1:9" x14ac:dyDescent="0.2">
      <c r="A76" s="7" t="s">
        <v>2457</v>
      </c>
      <c r="B76" s="7" t="s">
        <v>2458</v>
      </c>
      <c r="C76" s="7" t="s">
        <v>2459</v>
      </c>
      <c r="D76" s="7" t="s">
        <v>2376</v>
      </c>
      <c r="E76" s="7" t="s">
        <v>1216</v>
      </c>
      <c r="F76" s="7" t="s">
        <v>1216</v>
      </c>
      <c r="G76" s="7">
        <v>734.49776052999903</v>
      </c>
      <c r="H76" s="7" t="s">
        <v>2460</v>
      </c>
      <c r="I76" s="8">
        <v>0.99998283740773319</v>
      </c>
    </row>
    <row r="77" spans="1:9" x14ac:dyDescent="0.2">
      <c r="A77" s="7" t="s">
        <v>2461</v>
      </c>
      <c r="B77" s="7" t="s">
        <v>2461</v>
      </c>
      <c r="C77" s="7" t="s">
        <v>2446</v>
      </c>
      <c r="D77" s="7" t="s">
        <v>2447</v>
      </c>
      <c r="E77" s="7" t="s">
        <v>2448</v>
      </c>
      <c r="F77" s="7" t="s">
        <v>1243</v>
      </c>
      <c r="G77" s="7">
        <v>526.447697529999</v>
      </c>
      <c r="H77" s="7" t="s">
        <v>2462</v>
      </c>
      <c r="I77" s="8">
        <v>0.99997745645553571</v>
      </c>
    </row>
    <row r="78" spans="1:9" x14ac:dyDescent="0.2">
      <c r="A78" s="7" t="s">
        <v>2463</v>
      </c>
      <c r="B78" s="7" t="s">
        <v>2463</v>
      </c>
      <c r="C78" s="7" t="s">
        <v>1759</v>
      </c>
      <c r="D78" s="7" t="s">
        <v>1760</v>
      </c>
      <c r="E78" s="7" t="s">
        <v>1760</v>
      </c>
      <c r="G78" s="7">
        <v>573.39028452999901</v>
      </c>
      <c r="H78" s="7" t="s">
        <v>2464</v>
      </c>
      <c r="I78" s="8">
        <v>0.99995498848371511</v>
      </c>
    </row>
    <row r="79" spans="1:9" x14ac:dyDescent="0.2">
      <c r="A79" s="7" t="s">
        <v>2465</v>
      </c>
      <c r="B79" s="7" t="s">
        <v>2466</v>
      </c>
      <c r="C79" s="7" t="s">
        <v>287</v>
      </c>
      <c r="D79" s="7" t="s">
        <v>2411</v>
      </c>
      <c r="E79" s="7" t="s">
        <v>1325</v>
      </c>
      <c r="F79" s="7" t="s">
        <v>1217</v>
      </c>
      <c r="G79" s="7">
        <v>830.59166053000001</v>
      </c>
      <c r="H79" s="7" t="s">
        <v>2467</v>
      </c>
      <c r="I79" s="8">
        <v>0.99917024446689462</v>
      </c>
    </row>
    <row r="80" spans="1:9" x14ac:dyDescent="0.2">
      <c r="A80" s="7" t="s">
        <v>2468</v>
      </c>
      <c r="B80" s="7" t="s">
        <v>2468</v>
      </c>
      <c r="C80" s="7" t="s">
        <v>1226</v>
      </c>
      <c r="D80" s="7" t="s">
        <v>1694</v>
      </c>
      <c r="E80" s="7" t="s">
        <v>1694</v>
      </c>
      <c r="G80" s="7">
        <v>747.56577952999999</v>
      </c>
      <c r="H80" s="7" t="s">
        <v>2469</v>
      </c>
      <c r="I80" s="8">
        <v>0.99577261893995273</v>
      </c>
    </row>
    <row r="81" spans="1:9" x14ac:dyDescent="0.2">
      <c r="A81" s="7" t="s">
        <v>2470</v>
      </c>
      <c r="B81" s="7" t="s">
        <v>2470</v>
      </c>
      <c r="C81" s="7" t="s">
        <v>1226</v>
      </c>
      <c r="D81" s="7" t="s">
        <v>1642</v>
      </c>
      <c r="E81" s="7" t="s">
        <v>1642</v>
      </c>
      <c r="G81" s="7">
        <v>745.55012952999903</v>
      </c>
      <c r="H81" s="7" t="s">
        <v>2471</v>
      </c>
      <c r="I81" s="8">
        <v>0.99242724300798957</v>
      </c>
    </row>
    <row r="82" spans="1:9" x14ac:dyDescent="0.2">
      <c r="A82" s="7" t="s">
        <v>2472</v>
      </c>
      <c r="B82" s="7" t="s">
        <v>2472</v>
      </c>
      <c r="C82" s="7" t="s">
        <v>1226</v>
      </c>
      <c r="D82" s="7" t="s">
        <v>1653</v>
      </c>
      <c r="E82" s="7" t="s">
        <v>1653</v>
      </c>
      <c r="G82" s="7">
        <v>733.55012952999903</v>
      </c>
      <c r="H82" s="7" t="s">
        <v>2473</v>
      </c>
      <c r="I82" s="8">
        <v>0.9895181776472779</v>
      </c>
    </row>
    <row r="83" spans="1:9" x14ac:dyDescent="0.2">
      <c r="A83" s="7" t="s">
        <v>2474</v>
      </c>
      <c r="B83" s="7" t="s">
        <v>2475</v>
      </c>
      <c r="C83" s="7" t="s">
        <v>287</v>
      </c>
      <c r="D83" s="7" t="s">
        <v>2175</v>
      </c>
      <c r="E83" s="7" t="s">
        <v>1216</v>
      </c>
      <c r="F83" s="7" t="s">
        <v>1344</v>
      </c>
      <c r="G83" s="7">
        <v>766.53923052999903</v>
      </c>
      <c r="H83" s="7" t="s">
        <v>1334</v>
      </c>
      <c r="I83" s="8">
        <v>0.98404551360952242</v>
      </c>
    </row>
    <row r="84" spans="1:9" x14ac:dyDescent="0.2">
      <c r="A84" s="7" t="s">
        <v>2475</v>
      </c>
      <c r="B84" s="7" t="s">
        <v>2475</v>
      </c>
      <c r="C84" s="7" t="s">
        <v>287</v>
      </c>
      <c r="D84" s="7" t="s">
        <v>1313</v>
      </c>
      <c r="E84" s="7" t="s">
        <v>1313</v>
      </c>
      <c r="G84" s="7">
        <v>766.53923052999903</v>
      </c>
      <c r="H84" s="7" t="s">
        <v>1334</v>
      </c>
      <c r="I84" s="8">
        <v>0.98328732530410468</v>
      </c>
    </row>
    <row r="85" spans="1:9" x14ac:dyDescent="0.2">
      <c r="A85" s="7" t="s">
        <v>2476</v>
      </c>
      <c r="B85" s="7" t="s">
        <v>2476</v>
      </c>
      <c r="C85" s="7" t="s">
        <v>1226</v>
      </c>
      <c r="D85" s="7" t="s">
        <v>2477</v>
      </c>
      <c r="E85" s="7" t="s">
        <v>2477</v>
      </c>
      <c r="G85" s="7">
        <v>857.67532952999898</v>
      </c>
      <c r="H85" s="7" t="s">
        <v>2478</v>
      </c>
      <c r="I85" s="8">
        <v>0.98108427506305318</v>
      </c>
    </row>
    <row r="86" spans="1:9" x14ac:dyDescent="0.2">
      <c r="A86" s="7" t="s">
        <v>2479</v>
      </c>
      <c r="B86" s="7" t="s">
        <v>2265</v>
      </c>
      <c r="C86" s="7" t="s">
        <v>1230</v>
      </c>
      <c r="D86" s="7" t="s">
        <v>2314</v>
      </c>
      <c r="E86" s="7" t="s">
        <v>1222</v>
      </c>
      <c r="F86" s="7" t="s">
        <v>1217</v>
      </c>
      <c r="G86" s="7">
        <v>740.52358052999898</v>
      </c>
      <c r="H86" s="7" t="s">
        <v>1314</v>
      </c>
      <c r="I86" s="8">
        <v>0.97850096090056671</v>
      </c>
    </row>
    <row r="87" spans="1:9" x14ac:dyDescent="0.2">
      <c r="A87" s="7" t="s">
        <v>2480</v>
      </c>
      <c r="B87" s="7" t="s">
        <v>2480</v>
      </c>
      <c r="C87" s="7" t="s">
        <v>1759</v>
      </c>
      <c r="D87" s="7" t="s">
        <v>1414</v>
      </c>
      <c r="E87" s="7" t="s">
        <v>1414</v>
      </c>
      <c r="G87" s="7">
        <v>538.315045529999</v>
      </c>
      <c r="H87" s="7" t="s">
        <v>2481</v>
      </c>
      <c r="I87" s="8">
        <v>0.97137736698194854</v>
      </c>
    </row>
    <row r="88" spans="1:9" x14ac:dyDescent="0.2">
      <c r="A88" s="7" t="s">
        <v>2482</v>
      </c>
      <c r="B88" s="7" t="s">
        <v>2483</v>
      </c>
      <c r="C88" s="7" t="s">
        <v>287</v>
      </c>
      <c r="D88" s="7" t="s">
        <v>2276</v>
      </c>
      <c r="E88" s="7" t="s">
        <v>1216</v>
      </c>
      <c r="F88" s="7" t="s">
        <v>1446</v>
      </c>
      <c r="G88" s="7">
        <v>850.560360529999</v>
      </c>
      <c r="H88" s="7" t="s">
        <v>2484</v>
      </c>
      <c r="I88" s="8">
        <v>0.9651699764757794</v>
      </c>
    </row>
    <row r="89" spans="1:9" x14ac:dyDescent="0.2">
      <c r="A89" s="7" t="s">
        <v>2485</v>
      </c>
      <c r="B89" s="7" t="s">
        <v>2486</v>
      </c>
      <c r="C89" s="7" t="s">
        <v>287</v>
      </c>
      <c r="D89" s="7" t="s">
        <v>2284</v>
      </c>
      <c r="E89" s="7" t="s">
        <v>1325</v>
      </c>
      <c r="F89" s="7" t="s">
        <v>1362</v>
      </c>
      <c r="G89" s="7">
        <v>882.62296052999898</v>
      </c>
      <c r="H89" s="7" t="s">
        <v>2487</v>
      </c>
      <c r="I89" s="8">
        <v>0.93883378351369651</v>
      </c>
    </row>
    <row r="90" spans="1:9" x14ac:dyDescent="0.2">
      <c r="A90" s="7" t="s">
        <v>2488</v>
      </c>
      <c r="B90" s="7" t="s">
        <v>2488</v>
      </c>
      <c r="C90" s="7" t="s">
        <v>1226</v>
      </c>
      <c r="D90" s="7" t="s">
        <v>1763</v>
      </c>
      <c r="E90" s="7" t="s">
        <v>1763</v>
      </c>
      <c r="G90" s="7">
        <v>761.58142953000004</v>
      </c>
      <c r="H90" s="7" t="s">
        <v>2489</v>
      </c>
      <c r="I90" s="8">
        <v>0.93438291407633411</v>
      </c>
    </row>
    <row r="91" spans="1:9" x14ac:dyDescent="0.2">
      <c r="A91" s="7" t="s">
        <v>2490</v>
      </c>
      <c r="B91" s="7" t="s">
        <v>2491</v>
      </c>
      <c r="C91" s="7" t="s">
        <v>287</v>
      </c>
      <c r="D91" s="7" t="s">
        <v>2272</v>
      </c>
      <c r="E91" s="7" t="s">
        <v>1216</v>
      </c>
      <c r="F91" s="7" t="s">
        <v>1217</v>
      </c>
      <c r="G91" s="7">
        <v>742.53923052999903</v>
      </c>
      <c r="H91" s="7" t="s">
        <v>1340</v>
      </c>
      <c r="I91" s="8">
        <v>0.93141742260636717</v>
      </c>
    </row>
    <row r="92" spans="1:9" x14ac:dyDescent="0.2">
      <c r="A92" s="7" t="s">
        <v>2492</v>
      </c>
      <c r="B92" s="7" t="s">
        <v>2493</v>
      </c>
      <c r="C92" s="7" t="s">
        <v>287</v>
      </c>
      <c r="D92" s="7" t="s">
        <v>2494</v>
      </c>
      <c r="E92" s="7" t="s">
        <v>1612</v>
      </c>
      <c r="F92" s="7" t="s">
        <v>1216</v>
      </c>
      <c r="G92" s="7">
        <v>764.58109552999997</v>
      </c>
      <c r="H92" s="7" t="s">
        <v>2495</v>
      </c>
      <c r="I92" s="8">
        <v>0.92899008188032406</v>
      </c>
    </row>
    <row r="93" spans="1:9" x14ac:dyDescent="0.2">
      <c r="A93" s="7" t="s">
        <v>2496</v>
      </c>
      <c r="B93" s="7" t="s">
        <v>2420</v>
      </c>
      <c r="C93" s="7" t="s">
        <v>1230</v>
      </c>
      <c r="D93" s="7" t="s">
        <v>2497</v>
      </c>
      <c r="E93" s="7" t="s">
        <v>1885</v>
      </c>
      <c r="F93" s="7" t="s">
        <v>1344</v>
      </c>
      <c r="G93" s="7">
        <v>750.54431552999995</v>
      </c>
      <c r="H93" s="7" t="s">
        <v>2421</v>
      </c>
      <c r="I93" s="8">
        <v>0.92140545774356708</v>
      </c>
    </row>
    <row r="94" spans="1:9" x14ac:dyDescent="0.2">
      <c r="A94" s="7" t="s">
        <v>2498</v>
      </c>
      <c r="B94" s="7" t="s">
        <v>2498</v>
      </c>
      <c r="C94" s="7" t="s">
        <v>1226</v>
      </c>
      <c r="D94" s="7" t="s">
        <v>2499</v>
      </c>
      <c r="E94" s="7" t="s">
        <v>2499</v>
      </c>
      <c r="G94" s="7">
        <v>803.62837952999996</v>
      </c>
      <c r="H94" s="7" t="s">
        <v>2500</v>
      </c>
      <c r="I94" s="8">
        <v>0.91938376120714749</v>
      </c>
    </row>
    <row r="95" spans="1:9" x14ac:dyDescent="0.2">
      <c r="A95" s="7" t="s">
        <v>2501</v>
      </c>
      <c r="B95" s="7" t="s">
        <v>2466</v>
      </c>
      <c r="C95" s="7" t="s">
        <v>287</v>
      </c>
      <c r="D95" s="7" t="s">
        <v>2423</v>
      </c>
      <c r="E95" s="7" t="s">
        <v>1222</v>
      </c>
      <c r="F95" s="7" t="s">
        <v>1222</v>
      </c>
      <c r="G95" s="7">
        <v>830.59166053000001</v>
      </c>
      <c r="H95" s="7" t="s">
        <v>2467</v>
      </c>
      <c r="I95" s="8">
        <v>0.91045098759047027</v>
      </c>
    </row>
    <row r="96" spans="1:9" x14ac:dyDescent="0.2">
      <c r="A96" s="7" t="s">
        <v>2502</v>
      </c>
      <c r="B96" s="7" t="s">
        <v>2502</v>
      </c>
      <c r="C96" s="7" t="s">
        <v>1230</v>
      </c>
      <c r="D96" s="7" t="s">
        <v>2059</v>
      </c>
      <c r="E96" s="7" t="s">
        <v>2059</v>
      </c>
      <c r="G96" s="7">
        <v>746.51301552999996</v>
      </c>
      <c r="H96" s="7" t="s">
        <v>2503</v>
      </c>
      <c r="I96" s="8">
        <v>0.89547080487226627</v>
      </c>
    </row>
    <row r="97" spans="1:9" x14ac:dyDescent="0.2">
      <c r="A97" s="7" t="s">
        <v>2504</v>
      </c>
      <c r="B97" s="7" t="s">
        <v>2504</v>
      </c>
      <c r="C97" s="7" t="s">
        <v>1226</v>
      </c>
      <c r="D97" s="7" t="s">
        <v>1772</v>
      </c>
      <c r="E97" s="7" t="s">
        <v>1772</v>
      </c>
      <c r="G97" s="7">
        <v>845.67532952999898</v>
      </c>
      <c r="H97" s="7" t="s">
        <v>2505</v>
      </c>
      <c r="I97" s="8">
        <v>0.89461763701537889</v>
      </c>
    </row>
    <row r="98" spans="1:9" x14ac:dyDescent="0.2">
      <c r="A98" s="7" t="s">
        <v>2506</v>
      </c>
      <c r="B98" s="7" t="s">
        <v>2247</v>
      </c>
      <c r="C98" s="7" t="s">
        <v>287</v>
      </c>
      <c r="D98" s="7" t="s">
        <v>2272</v>
      </c>
      <c r="E98" s="7" t="s">
        <v>1216</v>
      </c>
      <c r="F98" s="7" t="s">
        <v>1217</v>
      </c>
      <c r="G98" s="7">
        <v>802.560360529999</v>
      </c>
      <c r="H98" s="7" t="s">
        <v>2249</v>
      </c>
      <c r="I98" s="8">
        <v>0.88509984424139099</v>
      </c>
    </row>
    <row r="99" spans="1:9" x14ac:dyDescent="0.2">
      <c r="A99" s="7" t="s">
        <v>2507</v>
      </c>
      <c r="B99" s="7" t="s">
        <v>2368</v>
      </c>
      <c r="C99" s="7" t="s">
        <v>287</v>
      </c>
      <c r="D99" s="7" t="s">
        <v>2332</v>
      </c>
      <c r="E99" s="7" t="s">
        <v>1325</v>
      </c>
      <c r="F99" s="7" t="s">
        <v>1344</v>
      </c>
      <c r="G99" s="7">
        <v>854.59166053000001</v>
      </c>
      <c r="H99" s="7" t="s">
        <v>2369</v>
      </c>
      <c r="I99" s="8">
        <v>0.87618960021895642</v>
      </c>
    </row>
    <row r="100" spans="1:9" x14ac:dyDescent="0.2">
      <c r="A100" s="7" t="s">
        <v>2508</v>
      </c>
      <c r="B100" s="7" t="s">
        <v>2509</v>
      </c>
      <c r="C100" s="7" t="s">
        <v>287</v>
      </c>
      <c r="D100" s="7" t="s">
        <v>2332</v>
      </c>
      <c r="E100" s="7" t="s">
        <v>1325</v>
      </c>
      <c r="F100" s="7" t="s">
        <v>1344</v>
      </c>
      <c r="G100" s="7">
        <v>794.57053053000004</v>
      </c>
      <c r="H100" s="7" t="s">
        <v>2057</v>
      </c>
      <c r="I100" s="8">
        <v>0.87583017985309464</v>
      </c>
    </row>
    <row r="101" spans="1:9" x14ac:dyDescent="0.2">
      <c r="A101" s="7" t="s">
        <v>2510</v>
      </c>
      <c r="B101" s="7" t="s">
        <v>2510</v>
      </c>
      <c r="C101" s="7" t="s">
        <v>1759</v>
      </c>
      <c r="D101" s="7" t="s">
        <v>1216</v>
      </c>
      <c r="E101" s="7" t="s">
        <v>1216</v>
      </c>
      <c r="G101" s="7">
        <v>540.33069552999996</v>
      </c>
      <c r="H101" s="7" t="s">
        <v>2511</v>
      </c>
      <c r="I101" s="8">
        <v>0.87521139210493926</v>
      </c>
    </row>
    <row r="102" spans="1:9" x14ac:dyDescent="0.2">
      <c r="A102" s="7" t="s">
        <v>2512</v>
      </c>
      <c r="B102" s="7" t="s">
        <v>2512</v>
      </c>
      <c r="C102" s="7" t="s">
        <v>1226</v>
      </c>
      <c r="D102" s="7" t="s">
        <v>1790</v>
      </c>
      <c r="E102" s="7" t="s">
        <v>1790</v>
      </c>
      <c r="G102" s="7">
        <v>859.69097952999903</v>
      </c>
      <c r="H102" s="7" t="s">
        <v>2513</v>
      </c>
      <c r="I102" s="8">
        <v>0.87506753645937574</v>
      </c>
    </row>
    <row r="103" spans="1:9" x14ac:dyDescent="0.2">
      <c r="A103" s="7" t="s">
        <v>2514</v>
      </c>
      <c r="B103" s="7" t="s">
        <v>2514</v>
      </c>
      <c r="C103" s="7" t="s">
        <v>1759</v>
      </c>
      <c r="D103" s="7" t="s">
        <v>1216</v>
      </c>
      <c r="E103" s="7" t="s">
        <v>1216</v>
      </c>
      <c r="G103" s="7">
        <v>480.30956552999999</v>
      </c>
      <c r="H103" s="7" t="s">
        <v>2434</v>
      </c>
      <c r="I103" s="8">
        <v>0.87089354351095161</v>
      </c>
    </row>
    <row r="104" spans="1:9" x14ac:dyDescent="0.2">
      <c r="A104" s="7" t="s">
        <v>2515</v>
      </c>
      <c r="B104" s="7" t="s">
        <v>2516</v>
      </c>
      <c r="C104" s="7" t="s">
        <v>287</v>
      </c>
      <c r="D104" s="7" t="s">
        <v>2517</v>
      </c>
      <c r="E104" s="7" t="s">
        <v>1885</v>
      </c>
      <c r="F104" s="7" t="s">
        <v>1216</v>
      </c>
      <c r="G104" s="7">
        <v>790.59674553000002</v>
      </c>
      <c r="H104" s="7" t="s">
        <v>2518</v>
      </c>
      <c r="I104" s="8">
        <v>0.86825374695355717</v>
      </c>
    </row>
    <row r="105" spans="1:9" x14ac:dyDescent="0.2">
      <c r="A105" s="7" t="s">
        <v>2519</v>
      </c>
      <c r="B105" s="7" t="s">
        <v>2519</v>
      </c>
      <c r="C105" s="7" t="s">
        <v>1230</v>
      </c>
      <c r="D105" s="7" t="s">
        <v>2042</v>
      </c>
      <c r="E105" s="7" t="s">
        <v>2042</v>
      </c>
      <c r="G105" s="7">
        <v>726.54431552999995</v>
      </c>
      <c r="H105" s="7" t="s">
        <v>2520</v>
      </c>
      <c r="I105" s="8">
        <v>0.85209154740991766</v>
      </c>
    </row>
    <row r="106" spans="1:9" x14ac:dyDescent="0.2">
      <c r="A106" s="7" t="s">
        <v>2521</v>
      </c>
      <c r="B106" s="7" t="s">
        <v>2522</v>
      </c>
      <c r="C106" s="7" t="s">
        <v>287</v>
      </c>
      <c r="D106" s="7" t="s">
        <v>2523</v>
      </c>
      <c r="E106" s="7" t="s">
        <v>1612</v>
      </c>
      <c r="F106" s="7" t="s">
        <v>1355</v>
      </c>
      <c r="G106" s="7">
        <v>814.59674553000002</v>
      </c>
      <c r="H106" s="7" t="s">
        <v>2524</v>
      </c>
      <c r="I106" s="8">
        <v>0.84995591492878353</v>
      </c>
    </row>
    <row r="107" spans="1:9" x14ac:dyDescent="0.2">
      <c r="A107" s="7" t="s">
        <v>2525</v>
      </c>
      <c r="B107" s="7" t="s">
        <v>2526</v>
      </c>
      <c r="C107" s="7" t="s">
        <v>287</v>
      </c>
      <c r="D107" s="7" t="s">
        <v>2280</v>
      </c>
      <c r="E107" s="7" t="s">
        <v>1216</v>
      </c>
      <c r="F107" s="7" t="s">
        <v>1801</v>
      </c>
      <c r="G107" s="7">
        <v>824.54471052999895</v>
      </c>
      <c r="H107" s="7" t="s">
        <v>2527</v>
      </c>
      <c r="I107" s="8">
        <v>0.84051524406423495</v>
      </c>
    </row>
    <row r="108" spans="1:9" x14ac:dyDescent="0.2">
      <c r="A108" s="7" t="s">
        <v>2528</v>
      </c>
      <c r="B108" s="7" t="s">
        <v>2529</v>
      </c>
      <c r="C108" s="7" t="s">
        <v>287</v>
      </c>
      <c r="D108" s="7" t="s">
        <v>2497</v>
      </c>
      <c r="E108" s="7" t="s">
        <v>1885</v>
      </c>
      <c r="F108" s="7" t="s">
        <v>1344</v>
      </c>
      <c r="G108" s="7">
        <v>838.59674553000002</v>
      </c>
      <c r="H108" s="7" t="s">
        <v>2530</v>
      </c>
      <c r="I108" s="8">
        <v>0.83974062527536497</v>
      </c>
    </row>
    <row r="109" spans="1:9" x14ac:dyDescent="0.2">
      <c r="A109" s="7" t="s">
        <v>2531</v>
      </c>
      <c r="B109" s="7" t="s">
        <v>2532</v>
      </c>
      <c r="C109" s="7" t="s">
        <v>287</v>
      </c>
      <c r="D109" s="7" t="s">
        <v>2411</v>
      </c>
      <c r="E109" s="7" t="s">
        <v>1325</v>
      </c>
      <c r="F109" s="7" t="s">
        <v>1217</v>
      </c>
      <c r="G109" s="7">
        <v>770.57053053000004</v>
      </c>
      <c r="H109" s="7" t="s">
        <v>1977</v>
      </c>
      <c r="I109" s="8">
        <v>0.83884962173700905</v>
      </c>
    </row>
    <row r="110" spans="1:9" x14ac:dyDescent="0.2">
      <c r="A110" s="7" t="s">
        <v>2533</v>
      </c>
      <c r="B110" s="7" t="s">
        <v>2533</v>
      </c>
      <c r="C110" s="7" t="s">
        <v>1226</v>
      </c>
      <c r="D110" s="7" t="s">
        <v>1787</v>
      </c>
      <c r="E110" s="7" t="s">
        <v>1787</v>
      </c>
      <c r="G110" s="7">
        <v>831.65967952999995</v>
      </c>
      <c r="H110" s="7" t="s">
        <v>2534</v>
      </c>
      <c r="I110" s="8">
        <v>0.83733247989197124</v>
      </c>
    </row>
    <row r="111" spans="1:9" x14ac:dyDescent="0.2">
      <c r="A111" s="7" t="s">
        <v>2535</v>
      </c>
      <c r="B111" s="7" t="s">
        <v>2536</v>
      </c>
      <c r="C111" s="7" t="s">
        <v>287</v>
      </c>
      <c r="D111" s="7" t="s">
        <v>2537</v>
      </c>
      <c r="E111" s="7" t="s">
        <v>1222</v>
      </c>
      <c r="F111" s="7" t="s">
        <v>1344</v>
      </c>
      <c r="G111" s="7">
        <v>852.57601052999996</v>
      </c>
      <c r="H111" s="7" t="s">
        <v>2538</v>
      </c>
      <c r="I111" s="8">
        <v>0.83380757830400154</v>
      </c>
    </row>
    <row r="112" spans="1:9" x14ac:dyDescent="0.2">
      <c r="A112" s="7" t="s">
        <v>2539</v>
      </c>
      <c r="B112" s="7" t="s">
        <v>2540</v>
      </c>
      <c r="C112" s="7" t="s">
        <v>287</v>
      </c>
      <c r="D112" s="7" t="s">
        <v>2541</v>
      </c>
      <c r="E112" s="7" t="s">
        <v>1297</v>
      </c>
      <c r="F112" s="7" t="s">
        <v>1344</v>
      </c>
      <c r="G112" s="7">
        <v>838.560360529999</v>
      </c>
      <c r="H112" s="7" t="s">
        <v>2542</v>
      </c>
      <c r="I112" s="8">
        <v>0.83215585825741833</v>
      </c>
    </row>
    <row r="113" spans="1:9" x14ac:dyDescent="0.2">
      <c r="A113" s="7" t="s">
        <v>2543</v>
      </c>
      <c r="B113" s="7" t="s">
        <v>2536</v>
      </c>
      <c r="C113" s="7" t="s">
        <v>287</v>
      </c>
      <c r="D113" s="7" t="s">
        <v>2544</v>
      </c>
      <c r="E113" s="7" t="s">
        <v>1355</v>
      </c>
      <c r="F113" s="7" t="s">
        <v>1217</v>
      </c>
      <c r="G113" s="7">
        <v>852.57601052999996</v>
      </c>
      <c r="H113" s="7" t="s">
        <v>2538</v>
      </c>
      <c r="I113" s="8">
        <v>0.82938358570744941</v>
      </c>
    </row>
    <row r="114" spans="1:9" x14ac:dyDescent="0.2">
      <c r="A114" s="7" t="s">
        <v>2545</v>
      </c>
      <c r="B114" s="7" t="s">
        <v>2546</v>
      </c>
      <c r="C114" s="7" t="s">
        <v>287</v>
      </c>
      <c r="D114" s="7" t="s">
        <v>2537</v>
      </c>
      <c r="E114" s="7" t="s">
        <v>1222</v>
      </c>
      <c r="F114" s="7" t="s">
        <v>1344</v>
      </c>
      <c r="G114" s="7">
        <v>792.55488052999999</v>
      </c>
      <c r="H114" s="7" t="s">
        <v>1278</v>
      </c>
      <c r="I114" s="8">
        <v>0.81753922020045711</v>
      </c>
    </row>
    <row r="115" spans="1:9" x14ac:dyDescent="0.2">
      <c r="A115" s="7" t="s">
        <v>2547</v>
      </c>
      <c r="B115" s="7" t="s">
        <v>2548</v>
      </c>
      <c r="C115" s="7" t="s">
        <v>287</v>
      </c>
      <c r="D115" s="7" t="s">
        <v>2417</v>
      </c>
      <c r="E115" s="7" t="s">
        <v>2418</v>
      </c>
      <c r="F115" s="7" t="s">
        <v>1344</v>
      </c>
      <c r="G115" s="7">
        <v>810.56544552999901</v>
      </c>
      <c r="H115" s="7" t="s">
        <v>2549</v>
      </c>
      <c r="I115" s="8">
        <v>0.81675058958292901</v>
      </c>
    </row>
    <row r="116" spans="1:9" x14ac:dyDescent="0.2">
      <c r="A116" s="7" t="s">
        <v>2550</v>
      </c>
      <c r="B116" s="7" t="s">
        <v>2551</v>
      </c>
      <c r="C116" s="7" t="s">
        <v>1938</v>
      </c>
      <c r="D116" s="7" t="s">
        <v>2423</v>
      </c>
      <c r="E116" s="7" t="s">
        <v>1222</v>
      </c>
      <c r="F116" s="7" t="s">
        <v>1222</v>
      </c>
      <c r="G116" s="7">
        <v>861.54985652999903</v>
      </c>
      <c r="H116" s="7" t="s">
        <v>2552</v>
      </c>
      <c r="I116" s="8">
        <v>0.81109703033680003</v>
      </c>
    </row>
    <row r="117" spans="1:9" x14ac:dyDescent="0.2">
      <c r="A117" s="7" t="s">
        <v>2553</v>
      </c>
      <c r="B117" s="7" t="s">
        <v>2553</v>
      </c>
      <c r="C117" s="7" t="s">
        <v>1230</v>
      </c>
      <c r="D117" s="7" t="s">
        <v>2554</v>
      </c>
      <c r="E117" s="7" t="s">
        <v>2554</v>
      </c>
      <c r="G117" s="7">
        <v>778.57561552999903</v>
      </c>
      <c r="H117" s="7" t="s">
        <v>2555</v>
      </c>
      <c r="I117" s="8">
        <v>0.81091313275579879</v>
      </c>
    </row>
    <row r="118" spans="1:9" x14ac:dyDescent="0.2">
      <c r="A118" s="7" t="s">
        <v>2556</v>
      </c>
      <c r="B118" s="7" t="s">
        <v>2557</v>
      </c>
      <c r="C118" s="7" t="s">
        <v>287</v>
      </c>
      <c r="D118" s="7" t="s">
        <v>2269</v>
      </c>
      <c r="E118" s="7" t="s">
        <v>1325</v>
      </c>
      <c r="F118" s="7" t="s">
        <v>1445</v>
      </c>
      <c r="G118" s="7">
        <v>880.60731052999904</v>
      </c>
      <c r="H118" s="7" t="s">
        <v>2558</v>
      </c>
      <c r="I118" s="8">
        <v>0.8080069526254231</v>
      </c>
    </row>
    <row r="119" spans="1:9" x14ac:dyDescent="0.2">
      <c r="A119" s="7" t="s">
        <v>2559</v>
      </c>
      <c r="B119" s="7" t="s">
        <v>2551</v>
      </c>
      <c r="C119" s="7" t="s">
        <v>1938</v>
      </c>
      <c r="D119" s="7" t="s">
        <v>2411</v>
      </c>
      <c r="E119" s="7" t="s">
        <v>1325</v>
      </c>
      <c r="F119" s="7" t="s">
        <v>1217</v>
      </c>
      <c r="G119" s="7">
        <v>861.54985652999903</v>
      </c>
      <c r="H119" s="7" t="s">
        <v>2552</v>
      </c>
      <c r="I119" s="8">
        <v>0.80199780338872106</v>
      </c>
    </row>
    <row r="120" spans="1:9" x14ac:dyDescent="0.2">
      <c r="A120" s="7" t="s">
        <v>2560</v>
      </c>
      <c r="B120" s="7" t="s">
        <v>2536</v>
      </c>
      <c r="C120" s="7" t="s">
        <v>287</v>
      </c>
      <c r="D120" s="7" t="s">
        <v>2338</v>
      </c>
      <c r="E120" s="7" t="s">
        <v>1325</v>
      </c>
      <c r="F120" s="7" t="s">
        <v>1801</v>
      </c>
      <c r="G120" s="7">
        <v>852.57601052999996</v>
      </c>
      <c r="H120" s="7" t="s">
        <v>2538</v>
      </c>
      <c r="I120" s="8">
        <v>0.79874794115143</v>
      </c>
    </row>
    <row r="121" spans="1:9" x14ac:dyDescent="0.2">
      <c r="A121" s="7" t="s">
        <v>2561</v>
      </c>
      <c r="B121" s="7" t="s">
        <v>2562</v>
      </c>
      <c r="C121" s="7" t="s">
        <v>287</v>
      </c>
      <c r="D121" s="7" t="s">
        <v>2563</v>
      </c>
      <c r="E121" s="7" t="s">
        <v>1413</v>
      </c>
      <c r="F121" s="7" t="s">
        <v>1217</v>
      </c>
      <c r="G121" s="7">
        <v>788.54471052999895</v>
      </c>
      <c r="H121" s="7" t="s">
        <v>2564</v>
      </c>
      <c r="I121" s="8">
        <v>0.79669069575827678</v>
      </c>
    </row>
    <row r="122" spans="1:9" x14ac:dyDescent="0.2">
      <c r="A122" s="7" t="s">
        <v>2565</v>
      </c>
      <c r="B122" s="7" t="s">
        <v>2566</v>
      </c>
      <c r="C122" s="7" t="s">
        <v>287</v>
      </c>
      <c r="D122" s="7" t="s">
        <v>2269</v>
      </c>
      <c r="E122" s="7" t="s">
        <v>1325</v>
      </c>
      <c r="F122" s="7" t="s">
        <v>1445</v>
      </c>
      <c r="G122" s="7">
        <v>820.58618052999896</v>
      </c>
      <c r="H122" s="7" t="s">
        <v>2038</v>
      </c>
      <c r="I122" s="8">
        <v>0.79325498936854177</v>
      </c>
    </row>
    <row r="123" spans="1:9" x14ac:dyDescent="0.2">
      <c r="A123" s="7" t="s">
        <v>2567</v>
      </c>
      <c r="B123" s="7" t="s">
        <v>2568</v>
      </c>
      <c r="C123" s="7" t="s">
        <v>287</v>
      </c>
      <c r="D123" s="7" t="s">
        <v>2358</v>
      </c>
      <c r="E123" s="7" t="s">
        <v>1612</v>
      </c>
      <c r="F123" s="7" t="s">
        <v>1344</v>
      </c>
      <c r="G123" s="7">
        <v>812.58109552999997</v>
      </c>
      <c r="H123" s="7" t="s">
        <v>2569</v>
      </c>
      <c r="I123" s="8">
        <v>0.78578396550644836</v>
      </c>
    </row>
    <row r="124" spans="1:9" x14ac:dyDescent="0.2">
      <c r="A124" s="7" t="s">
        <v>2570</v>
      </c>
      <c r="B124" s="7" t="s">
        <v>2546</v>
      </c>
      <c r="C124" s="7" t="s">
        <v>287</v>
      </c>
      <c r="D124" s="7" t="s">
        <v>2338</v>
      </c>
      <c r="E124" s="7" t="s">
        <v>1325</v>
      </c>
      <c r="F124" s="7" t="s">
        <v>1801</v>
      </c>
      <c r="G124" s="7">
        <v>792.55488052999999</v>
      </c>
      <c r="H124" s="7" t="s">
        <v>1278</v>
      </c>
      <c r="I124" s="8">
        <v>0.77498998982474754</v>
      </c>
    </row>
    <row r="125" spans="1:9" x14ac:dyDescent="0.2">
      <c r="A125" s="7" t="s">
        <v>2571</v>
      </c>
      <c r="B125" s="7" t="s">
        <v>2571</v>
      </c>
      <c r="C125" s="7" t="s">
        <v>1226</v>
      </c>
      <c r="D125" s="7" t="s">
        <v>1809</v>
      </c>
      <c r="E125" s="7" t="s">
        <v>1809</v>
      </c>
      <c r="G125" s="7">
        <v>773.58142953000004</v>
      </c>
      <c r="H125" s="7" t="s">
        <v>2572</v>
      </c>
      <c r="I125" s="8">
        <v>0.77311307013255071</v>
      </c>
    </row>
    <row r="126" spans="1:9" x14ac:dyDescent="0.2">
      <c r="A126" s="7" t="s">
        <v>2573</v>
      </c>
      <c r="B126" s="7" t="s">
        <v>2573</v>
      </c>
      <c r="C126" s="7" t="s">
        <v>1759</v>
      </c>
      <c r="D126" s="7" t="s">
        <v>1325</v>
      </c>
      <c r="E126" s="7" t="s">
        <v>1325</v>
      </c>
      <c r="G126" s="7">
        <v>568.36199552999904</v>
      </c>
      <c r="H126" s="7" t="s">
        <v>2574</v>
      </c>
      <c r="I126" s="8">
        <v>0.76849817788471286</v>
      </c>
    </row>
    <row r="127" spans="1:9" x14ac:dyDescent="0.2">
      <c r="A127" s="7" t="s">
        <v>2575</v>
      </c>
      <c r="B127" s="7" t="s">
        <v>2575</v>
      </c>
      <c r="C127" s="7" t="s">
        <v>1759</v>
      </c>
      <c r="D127" s="7" t="s">
        <v>1325</v>
      </c>
      <c r="E127" s="7" t="s">
        <v>1325</v>
      </c>
      <c r="G127" s="7">
        <v>508.34086552999901</v>
      </c>
      <c r="H127" s="7" t="s">
        <v>2576</v>
      </c>
      <c r="I127" s="8">
        <v>0.76793256560315348</v>
      </c>
    </row>
    <row r="128" spans="1:9" x14ac:dyDescent="0.2">
      <c r="A128" s="7" t="s">
        <v>2577</v>
      </c>
      <c r="B128" s="7" t="s">
        <v>2287</v>
      </c>
      <c r="C128" s="7" t="s">
        <v>1230</v>
      </c>
      <c r="D128" s="7" t="s">
        <v>2578</v>
      </c>
      <c r="E128" s="7" t="s">
        <v>1222</v>
      </c>
      <c r="F128" s="7" t="s">
        <v>1445</v>
      </c>
      <c r="G128" s="7">
        <v>790.53923052999903</v>
      </c>
      <c r="H128" s="7" t="s">
        <v>2289</v>
      </c>
      <c r="I128" s="8">
        <v>0.76136945175223514</v>
      </c>
    </row>
    <row r="129" spans="1:9" x14ac:dyDescent="0.2">
      <c r="A129" s="7" t="s">
        <v>2579</v>
      </c>
      <c r="B129" s="7" t="s">
        <v>2579</v>
      </c>
      <c r="C129" s="7" t="s">
        <v>1230</v>
      </c>
      <c r="D129" s="7" t="s">
        <v>2045</v>
      </c>
      <c r="E129" s="7" t="s">
        <v>2045</v>
      </c>
      <c r="G129" s="7">
        <v>728.55996553</v>
      </c>
      <c r="H129" s="7" t="s">
        <v>2580</v>
      </c>
      <c r="I129" s="8">
        <v>0.76042539472947424</v>
      </c>
    </row>
    <row r="130" spans="1:9" x14ac:dyDescent="0.2">
      <c r="A130" s="7" t="s">
        <v>2581</v>
      </c>
      <c r="B130" s="7" t="s">
        <v>2582</v>
      </c>
      <c r="C130" s="7" t="s">
        <v>287</v>
      </c>
      <c r="D130" s="7" t="s">
        <v>2583</v>
      </c>
      <c r="E130" s="7" t="s">
        <v>2068</v>
      </c>
      <c r="F130" s="7" t="s">
        <v>1344</v>
      </c>
      <c r="G130" s="7">
        <v>840.61239552999905</v>
      </c>
      <c r="H130" s="7" t="s">
        <v>2584</v>
      </c>
      <c r="I130" s="8">
        <v>0.74230749935504625</v>
      </c>
    </row>
    <row r="131" spans="1:9" x14ac:dyDescent="0.2">
      <c r="A131" s="7" t="s">
        <v>2585</v>
      </c>
      <c r="B131" s="7" t="s">
        <v>2586</v>
      </c>
      <c r="C131" s="7" t="s">
        <v>1230</v>
      </c>
      <c r="D131" s="7" t="s">
        <v>2587</v>
      </c>
      <c r="E131" s="7" t="s">
        <v>1885</v>
      </c>
      <c r="F131" s="7" t="s">
        <v>1445</v>
      </c>
      <c r="G131" s="7">
        <v>776.55996552999898</v>
      </c>
      <c r="H131" s="7" t="s">
        <v>2588</v>
      </c>
      <c r="I131" s="8">
        <v>0.74187815504403187</v>
      </c>
    </row>
    <row r="132" spans="1:9" x14ac:dyDescent="0.2">
      <c r="A132" s="7" t="s">
        <v>2589</v>
      </c>
      <c r="B132" s="7" t="s">
        <v>2590</v>
      </c>
      <c r="C132" s="7" t="s">
        <v>287</v>
      </c>
      <c r="D132" s="7" t="s">
        <v>2280</v>
      </c>
      <c r="E132" s="7" t="s">
        <v>1216</v>
      </c>
      <c r="F132" s="7" t="s">
        <v>1801</v>
      </c>
      <c r="G132" s="7">
        <v>764.52358052999898</v>
      </c>
      <c r="H132" s="7" t="s">
        <v>1275</v>
      </c>
      <c r="I132" s="8">
        <v>0.74160114402372646</v>
      </c>
    </row>
    <row r="133" spans="1:9" x14ac:dyDescent="0.2">
      <c r="A133" s="7" t="s">
        <v>2591</v>
      </c>
      <c r="B133" s="7" t="s">
        <v>2592</v>
      </c>
      <c r="C133" s="7" t="s">
        <v>287</v>
      </c>
      <c r="D133" s="7" t="s">
        <v>2593</v>
      </c>
      <c r="E133" s="7" t="s">
        <v>1395</v>
      </c>
      <c r="F133" s="7" t="s">
        <v>1445</v>
      </c>
      <c r="G133" s="7">
        <v>866.59166053000001</v>
      </c>
      <c r="H133" s="7" t="s">
        <v>2594</v>
      </c>
      <c r="I133" s="8">
        <v>0.73915395943923179</v>
      </c>
    </row>
    <row r="134" spans="1:9" x14ac:dyDescent="0.2">
      <c r="A134" s="7" t="s">
        <v>2595</v>
      </c>
      <c r="B134" s="7" t="s">
        <v>2596</v>
      </c>
      <c r="C134" s="7" t="s">
        <v>287</v>
      </c>
      <c r="D134" s="7" t="s">
        <v>2288</v>
      </c>
      <c r="E134" s="7" t="s">
        <v>1325</v>
      </c>
      <c r="F134" s="7" t="s">
        <v>1446</v>
      </c>
      <c r="G134" s="7">
        <v>878.59166053000001</v>
      </c>
      <c r="H134" s="7" t="s">
        <v>2597</v>
      </c>
      <c r="I134" s="8">
        <v>0.7270972659343643</v>
      </c>
    </row>
    <row r="135" spans="1:9" x14ac:dyDescent="0.2">
      <c r="A135" s="7" t="s">
        <v>2598</v>
      </c>
      <c r="B135" s="7" t="s">
        <v>2599</v>
      </c>
      <c r="C135" s="7" t="s">
        <v>287</v>
      </c>
      <c r="D135" s="7" t="s">
        <v>2600</v>
      </c>
      <c r="E135" s="7" t="s">
        <v>1413</v>
      </c>
      <c r="F135" s="7" t="s">
        <v>1344</v>
      </c>
      <c r="G135" s="7">
        <v>812.54471052999895</v>
      </c>
      <c r="H135" s="7" t="s">
        <v>2601</v>
      </c>
      <c r="I135" s="8">
        <v>0.72705802789791796</v>
      </c>
    </row>
    <row r="136" spans="1:9" x14ac:dyDescent="0.2">
      <c r="A136" s="7" t="s">
        <v>2602</v>
      </c>
      <c r="B136" s="7" t="s">
        <v>2603</v>
      </c>
      <c r="C136" s="7" t="s">
        <v>287</v>
      </c>
      <c r="D136" s="7" t="s">
        <v>2604</v>
      </c>
      <c r="E136" s="7" t="s">
        <v>2605</v>
      </c>
      <c r="F136" s="7" t="s">
        <v>1344</v>
      </c>
      <c r="G136" s="7">
        <v>836.58109552999997</v>
      </c>
      <c r="H136" s="7" t="s">
        <v>2606</v>
      </c>
      <c r="I136" s="8">
        <v>0.72699683635947421</v>
      </c>
    </row>
    <row r="137" spans="1:9" x14ac:dyDescent="0.2">
      <c r="A137" s="7" t="s">
        <v>2607</v>
      </c>
      <c r="B137" s="7" t="s">
        <v>2607</v>
      </c>
      <c r="C137" s="7" t="s">
        <v>1230</v>
      </c>
      <c r="D137" s="7" t="s">
        <v>2063</v>
      </c>
      <c r="E137" s="7" t="s">
        <v>2063</v>
      </c>
      <c r="G137" s="7">
        <v>748.52866552999899</v>
      </c>
      <c r="H137" s="7" t="s">
        <v>2608</v>
      </c>
      <c r="I137" s="8">
        <v>0.71936336490329367</v>
      </c>
    </row>
    <row r="138" spans="1:9" x14ac:dyDescent="0.2">
      <c r="A138" s="7" t="s">
        <v>2609</v>
      </c>
      <c r="B138" s="7" t="s">
        <v>2320</v>
      </c>
      <c r="C138" s="7" t="s">
        <v>1230</v>
      </c>
      <c r="D138" s="7" t="s">
        <v>2537</v>
      </c>
      <c r="E138" s="7" t="s">
        <v>1222</v>
      </c>
      <c r="F138" s="7" t="s">
        <v>1344</v>
      </c>
      <c r="G138" s="7">
        <v>764.52358052999898</v>
      </c>
      <c r="H138" s="7" t="s">
        <v>1275</v>
      </c>
      <c r="I138" s="8">
        <v>0.71815892036625018</v>
      </c>
    </row>
    <row r="139" spans="1:9" x14ac:dyDescent="0.2">
      <c r="A139" s="7" t="s">
        <v>2610</v>
      </c>
      <c r="B139" s="7" t="s">
        <v>2611</v>
      </c>
      <c r="C139" s="7" t="s">
        <v>287</v>
      </c>
      <c r="D139" s="7" t="s">
        <v>2612</v>
      </c>
      <c r="E139" s="7" t="s">
        <v>1612</v>
      </c>
      <c r="F139" s="7" t="s">
        <v>1414</v>
      </c>
      <c r="G139" s="7">
        <v>762.56544552999901</v>
      </c>
      <c r="H139" s="7" t="s">
        <v>2613</v>
      </c>
      <c r="I139" s="8">
        <v>0.71142781708156444</v>
      </c>
    </row>
    <row r="140" spans="1:9" x14ac:dyDescent="0.2">
      <c r="A140" s="7" t="s">
        <v>2614</v>
      </c>
      <c r="B140" s="7" t="s">
        <v>2603</v>
      </c>
      <c r="C140" s="7" t="s">
        <v>287</v>
      </c>
      <c r="D140" s="7" t="s">
        <v>2615</v>
      </c>
      <c r="E140" s="7" t="s">
        <v>1612</v>
      </c>
      <c r="F140" s="7" t="s">
        <v>1446</v>
      </c>
      <c r="G140" s="7">
        <v>836.58109552999997</v>
      </c>
      <c r="H140" s="7" t="s">
        <v>2606</v>
      </c>
      <c r="I140" s="8">
        <v>0.70751609070764165</v>
      </c>
    </row>
    <row r="141" spans="1:9" x14ac:dyDescent="0.2">
      <c r="A141" s="7" t="s">
        <v>2586</v>
      </c>
      <c r="B141" s="7" t="s">
        <v>2586</v>
      </c>
      <c r="C141" s="7" t="s">
        <v>1230</v>
      </c>
      <c r="D141" s="7" t="s">
        <v>2616</v>
      </c>
      <c r="E141" s="7" t="s">
        <v>2616</v>
      </c>
      <c r="G141" s="7">
        <v>776.55996552999898</v>
      </c>
      <c r="H141" s="7" t="s">
        <v>2588</v>
      </c>
      <c r="I141" s="8">
        <v>0.70147143001797296</v>
      </c>
    </row>
    <row r="142" spans="1:9" x14ac:dyDescent="0.2">
      <c r="A142" s="7" t="s">
        <v>2617</v>
      </c>
      <c r="B142" s="7" t="s">
        <v>2618</v>
      </c>
      <c r="C142" s="7" t="s">
        <v>287</v>
      </c>
      <c r="D142" s="7" t="s">
        <v>2288</v>
      </c>
      <c r="E142" s="7" t="s">
        <v>1325</v>
      </c>
      <c r="F142" s="7" t="s">
        <v>1446</v>
      </c>
      <c r="G142" s="7">
        <v>818.57053053000004</v>
      </c>
      <c r="H142" s="7" t="s">
        <v>1858</v>
      </c>
      <c r="I142" s="8">
        <v>0.69410961573181151</v>
      </c>
    </row>
    <row r="143" spans="1:9" x14ac:dyDescent="0.2">
      <c r="A143" s="7" t="s">
        <v>2619</v>
      </c>
      <c r="B143" s="7" t="s">
        <v>2619</v>
      </c>
      <c r="C143" s="7" t="s">
        <v>1226</v>
      </c>
      <c r="D143" s="7" t="s">
        <v>1979</v>
      </c>
      <c r="E143" s="7" t="s">
        <v>1979</v>
      </c>
      <c r="G143" s="7">
        <v>801.612729529999</v>
      </c>
      <c r="H143" s="7" t="s">
        <v>2620</v>
      </c>
      <c r="I143" s="8">
        <v>0.69295364310610852</v>
      </c>
    </row>
    <row r="144" spans="1:9" x14ac:dyDescent="0.2">
      <c r="A144" s="7" t="s">
        <v>2621</v>
      </c>
      <c r="B144" s="7" t="s">
        <v>2622</v>
      </c>
      <c r="C144" s="7" t="s">
        <v>287</v>
      </c>
      <c r="D144" s="7" t="s">
        <v>2326</v>
      </c>
      <c r="E144" s="7" t="s">
        <v>1395</v>
      </c>
      <c r="F144" s="7" t="s">
        <v>1344</v>
      </c>
      <c r="G144" s="7">
        <v>840.57601052999996</v>
      </c>
      <c r="H144" s="7" t="s">
        <v>2623</v>
      </c>
      <c r="I144" s="8">
        <v>0.68856761142497358</v>
      </c>
    </row>
    <row r="145" spans="1:9" x14ac:dyDescent="0.2">
      <c r="A145" s="7" t="s">
        <v>2624</v>
      </c>
      <c r="B145" s="7" t="s">
        <v>2522</v>
      </c>
      <c r="C145" s="7" t="s">
        <v>287</v>
      </c>
      <c r="D145" s="7" t="s">
        <v>2625</v>
      </c>
      <c r="E145" s="7" t="s">
        <v>1885</v>
      </c>
      <c r="F145" s="7" t="s">
        <v>1217</v>
      </c>
      <c r="G145" s="7">
        <v>814.59674553000002</v>
      </c>
      <c r="H145" s="7" t="s">
        <v>2524</v>
      </c>
      <c r="I145" s="8">
        <v>0.68471784436129457</v>
      </c>
    </row>
    <row r="146" spans="1:9" x14ac:dyDescent="0.2">
      <c r="A146" s="7" t="s">
        <v>2626</v>
      </c>
      <c r="B146" s="7" t="s">
        <v>2611</v>
      </c>
      <c r="C146" s="7" t="s">
        <v>287</v>
      </c>
      <c r="D146" s="7" t="s">
        <v>2627</v>
      </c>
      <c r="E146" s="7" t="s">
        <v>2418</v>
      </c>
      <c r="F146" s="7" t="s">
        <v>1216</v>
      </c>
      <c r="G146" s="7">
        <v>762.56544552999901</v>
      </c>
      <c r="H146" s="7" t="s">
        <v>2613</v>
      </c>
      <c r="I146" s="8">
        <v>0.68003102562496209</v>
      </c>
    </row>
    <row r="147" spans="1:9" x14ac:dyDescent="0.2">
      <c r="A147" s="7" t="s">
        <v>2628</v>
      </c>
      <c r="B147" s="7" t="s">
        <v>2628</v>
      </c>
      <c r="C147" s="7" t="s">
        <v>1226</v>
      </c>
      <c r="D147" s="7" t="s">
        <v>2629</v>
      </c>
      <c r="E147" s="7" t="s">
        <v>2629</v>
      </c>
      <c r="G147" s="7">
        <v>855.65967952999995</v>
      </c>
      <c r="H147" s="7" t="s">
        <v>2630</v>
      </c>
      <c r="I147" s="8">
        <v>0.67995299686729593</v>
      </c>
    </row>
    <row r="148" spans="1:9" x14ac:dyDescent="0.2">
      <c r="A148" s="7" t="s">
        <v>2631</v>
      </c>
      <c r="B148" s="7" t="s">
        <v>2632</v>
      </c>
      <c r="C148" s="7" t="s">
        <v>287</v>
      </c>
      <c r="D148" s="7" t="s">
        <v>2633</v>
      </c>
      <c r="E148" s="7" t="s">
        <v>1297</v>
      </c>
      <c r="F148" s="7" t="s">
        <v>1217</v>
      </c>
      <c r="G148" s="7">
        <v>814.560360529999</v>
      </c>
      <c r="H148" s="7" t="s">
        <v>2634</v>
      </c>
      <c r="I148" s="8">
        <v>0.67954275958218591</v>
      </c>
    </row>
    <row r="149" spans="1:9" x14ac:dyDescent="0.2">
      <c r="A149" s="7" t="s">
        <v>2635</v>
      </c>
      <c r="B149" s="7" t="s">
        <v>2635</v>
      </c>
      <c r="C149" s="7" t="s">
        <v>1226</v>
      </c>
      <c r="D149" s="7" t="s">
        <v>1569</v>
      </c>
      <c r="E149" s="7" t="s">
        <v>1569</v>
      </c>
      <c r="G149" s="7">
        <v>829.64402953000001</v>
      </c>
      <c r="H149" s="7" t="s">
        <v>2636</v>
      </c>
      <c r="I149" s="8">
        <v>0.67580557541731512</v>
      </c>
    </row>
    <row r="150" spans="1:9" x14ac:dyDescent="0.2">
      <c r="A150" s="7" t="s">
        <v>2637</v>
      </c>
      <c r="B150" s="7" t="s">
        <v>2637</v>
      </c>
      <c r="C150" s="7" t="s">
        <v>1230</v>
      </c>
      <c r="D150" s="7" t="s">
        <v>1953</v>
      </c>
      <c r="E150" s="7" t="s">
        <v>1953</v>
      </c>
      <c r="G150" s="7">
        <v>730.57561552999903</v>
      </c>
      <c r="H150" s="7" t="s">
        <v>2638</v>
      </c>
      <c r="I150" s="8">
        <v>0.67554625444579552</v>
      </c>
    </row>
    <row r="151" spans="1:9" x14ac:dyDescent="0.2">
      <c r="A151" s="7" t="s">
        <v>2639</v>
      </c>
      <c r="B151" s="7" t="s">
        <v>2640</v>
      </c>
      <c r="C151" s="7" t="s">
        <v>1938</v>
      </c>
      <c r="D151" s="7" t="s">
        <v>2175</v>
      </c>
      <c r="E151" s="7" t="s">
        <v>1216</v>
      </c>
      <c r="F151" s="7" t="s">
        <v>1344</v>
      </c>
      <c r="G151" s="7">
        <v>857.51855652999996</v>
      </c>
      <c r="H151" s="7" t="s">
        <v>2641</v>
      </c>
      <c r="I151" s="8">
        <v>0.67438650972230119</v>
      </c>
    </row>
    <row r="152" spans="1:9" x14ac:dyDescent="0.2">
      <c r="A152" s="7" t="s">
        <v>2642</v>
      </c>
      <c r="B152" s="7" t="s">
        <v>2642</v>
      </c>
      <c r="C152" s="7" t="s">
        <v>1759</v>
      </c>
      <c r="D152" s="7" t="s">
        <v>1355</v>
      </c>
      <c r="E152" s="7" t="s">
        <v>1355</v>
      </c>
      <c r="G152" s="7">
        <v>590.34634552999898</v>
      </c>
      <c r="H152" s="7" t="s">
        <v>2643</v>
      </c>
      <c r="I152" s="8">
        <v>0.66530867941146599</v>
      </c>
    </row>
    <row r="153" spans="1:9" x14ac:dyDescent="0.2">
      <c r="A153" s="7" t="s">
        <v>2644</v>
      </c>
      <c r="B153" s="7" t="s">
        <v>2645</v>
      </c>
      <c r="C153" s="7" t="s">
        <v>287</v>
      </c>
      <c r="D153" s="7" t="s">
        <v>2646</v>
      </c>
      <c r="E153" s="7" t="s">
        <v>1395</v>
      </c>
      <c r="F153" s="7" t="s">
        <v>1217</v>
      </c>
      <c r="G153" s="7">
        <v>816.57601052999996</v>
      </c>
      <c r="H153" s="7" t="s">
        <v>2647</v>
      </c>
      <c r="I153" s="8">
        <v>0.65964318720510295</v>
      </c>
    </row>
    <row r="154" spans="1:9" x14ac:dyDescent="0.2">
      <c r="A154" s="7" t="s">
        <v>2648</v>
      </c>
      <c r="B154" s="7" t="s">
        <v>2649</v>
      </c>
      <c r="C154" s="7" t="s">
        <v>287</v>
      </c>
      <c r="D154" s="7" t="s">
        <v>2650</v>
      </c>
      <c r="E154" s="7" t="s">
        <v>1395</v>
      </c>
      <c r="F154" s="7" t="s">
        <v>1446</v>
      </c>
      <c r="G154" s="7">
        <v>864.57601052999996</v>
      </c>
      <c r="H154" s="7" t="s">
        <v>2651</v>
      </c>
      <c r="I154" s="8">
        <v>0.65729093716770204</v>
      </c>
    </row>
    <row r="155" spans="1:9" x14ac:dyDescent="0.2">
      <c r="A155" s="7" t="s">
        <v>2652</v>
      </c>
      <c r="B155" s="7" t="s">
        <v>2653</v>
      </c>
      <c r="C155" s="7" t="s">
        <v>1230</v>
      </c>
      <c r="D155" s="7" t="s">
        <v>2654</v>
      </c>
      <c r="E155" s="7" t="s">
        <v>1885</v>
      </c>
      <c r="F155" s="7" t="s">
        <v>1446</v>
      </c>
      <c r="G155" s="7">
        <v>774.54431552999995</v>
      </c>
      <c r="H155" s="7" t="s">
        <v>2655</v>
      </c>
      <c r="I155" s="8">
        <v>0.65637094836172261</v>
      </c>
    </row>
    <row r="156" spans="1:9" x14ac:dyDescent="0.2">
      <c r="A156" s="7" t="s">
        <v>2656</v>
      </c>
      <c r="B156" s="7" t="s">
        <v>2657</v>
      </c>
      <c r="C156" s="7" t="s">
        <v>287</v>
      </c>
      <c r="D156" s="7" t="s">
        <v>2658</v>
      </c>
      <c r="E156" s="7" t="s">
        <v>1671</v>
      </c>
      <c r="F156" s="7" t="s">
        <v>1217</v>
      </c>
      <c r="G156" s="7">
        <v>844.60731052999904</v>
      </c>
      <c r="H156" s="7" t="s">
        <v>2659</v>
      </c>
      <c r="I156" s="8">
        <v>0.65184647241548266</v>
      </c>
    </row>
    <row r="157" spans="1:9" x14ac:dyDescent="0.2">
      <c r="A157" s="7" t="s">
        <v>2660</v>
      </c>
      <c r="B157" s="7" t="s">
        <v>2661</v>
      </c>
      <c r="C157" s="7" t="s">
        <v>287</v>
      </c>
      <c r="D157" s="7" t="s">
        <v>1992</v>
      </c>
      <c r="E157" s="7" t="s">
        <v>1612</v>
      </c>
      <c r="F157" s="7" t="s">
        <v>1217</v>
      </c>
      <c r="G157" s="7">
        <v>788.58109552999997</v>
      </c>
      <c r="H157" s="7" t="s">
        <v>2662</v>
      </c>
      <c r="I157" s="8">
        <v>0.63364769116094255</v>
      </c>
    </row>
    <row r="158" spans="1:9" x14ac:dyDescent="0.2">
      <c r="A158" s="7" t="s">
        <v>2663</v>
      </c>
      <c r="B158" s="7" t="s">
        <v>2664</v>
      </c>
      <c r="C158" s="7" t="s">
        <v>287</v>
      </c>
      <c r="D158" s="7" t="s">
        <v>2665</v>
      </c>
      <c r="E158" s="7" t="s">
        <v>1413</v>
      </c>
      <c r="F158" s="7" t="s">
        <v>1216</v>
      </c>
      <c r="G158" s="7">
        <v>764.54471052999997</v>
      </c>
      <c r="H158" s="7" t="s">
        <v>2666</v>
      </c>
      <c r="I158" s="8">
        <v>0.61607827840092477</v>
      </c>
    </row>
    <row r="159" spans="1:9" x14ac:dyDescent="0.2">
      <c r="A159" s="7" t="s">
        <v>2667</v>
      </c>
      <c r="B159" s="7" t="s">
        <v>2667</v>
      </c>
      <c r="C159" s="7" t="s">
        <v>1759</v>
      </c>
      <c r="D159" s="7" t="s">
        <v>1222</v>
      </c>
      <c r="E159" s="7" t="s">
        <v>1222</v>
      </c>
      <c r="G159" s="7">
        <v>566.34634552999898</v>
      </c>
      <c r="H159" s="7" t="s">
        <v>2668</v>
      </c>
      <c r="I159" s="8">
        <v>0.61507928256628619</v>
      </c>
    </row>
    <row r="160" spans="1:9" x14ac:dyDescent="0.2">
      <c r="A160" s="7" t="s">
        <v>2669</v>
      </c>
      <c r="B160" s="7" t="s">
        <v>2670</v>
      </c>
      <c r="C160" s="7" t="s">
        <v>287</v>
      </c>
      <c r="D160" s="7" t="s">
        <v>2671</v>
      </c>
      <c r="E160" s="7" t="s">
        <v>1344</v>
      </c>
      <c r="F160" s="7" t="s">
        <v>1344</v>
      </c>
      <c r="G160" s="7">
        <v>874.560360529999</v>
      </c>
      <c r="H160" s="7" t="s">
        <v>2672</v>
      </c>
      <c r="I160" s="8">
        <v>0.61403316450284606</v>
      </c>
    </row>
    <row r="161" spans="1:9" x14ac:dyDescent="0.2">
      <c r="A161" s="7" t="s">
        <v>2673</v>
      </c>
      <c r="B161" s="7" t="s">
        <v>2674</v>
      </c>
      <c r="C161" s="7" t="s">
        <v>1938</v>
      </c>
      <c r="D161" s="7" t="s">
        <v>2332</v>
      </c>
      <c r="E161" s="7" t="s">
        <v>1325</v>
      </c>
      <c r="F161" s="7" t="s">
        <v>1344</v>
      </c>
      <c r="G161" s="7">
        <v>885.54985652999903</v>
      </c>
      <c r="H161" s="7" t="s">
        <v>2675</v>
      </c>
      <c r="I161" s="8">
        <v>0.60620118033015213</v>
      </c>
    </row>
    <row r="162" spans="1:9" x14ac:dyDescent="0.2">
      <c r="A162" s="7" t="s">
        <v>2676</v>
      </c>
      <c r="B162" s="7" t="s">
        <v>2676</v>
      </c>
      <c r="C162" s="7" t="s">
        <v>1938</v>
      </c>
      <c r="D162" s="7" t="s">
        <v>2677</v>
      </c>
      <c r="E162" s="7" t="s">
        <v>2677</v>
      </c>
      <c r="G162" s="7">
        <v>886.55303752999998</v>
      </c>
      <c r="H162" s="7" t="s">
        <v>2678</v>
      </c>
      <c r="I162" s="8">
        <v>0.60500525284233142</v>
      </c>
    </row>
    <row r="163" spans="1:9" x14ac:dyDescent="0.2">
      <c r="A163" s="7" t="s">
        <v>2679</v>
      </c>
      <c r="B163" s="7" t="s">
        <v>2483</v>
      </c>
      <c r="C163" s="7" t="s">
        <v>287</v>
      </c>
      <c r="D163" s="7" t="s">
        <v>2680</v>
      </c>
      <c r="E163" s="7" t="s">
        <v>1217</v>
      </c>
      <c r="F163" s="7" t="s">
        <v>1344</v>
      </c>
      <c r="G163" s="7">
        <v>850.560360529999</v>
      </c>
      <c r="H163" s="7" t="s">
        <v>2484</v>
      </c>
      <c r="I163" s="8">
        <v>0.5915776833794274</v>
      </c>
    </row>
    <row r="164" spans="1:9" x14ac:dyDescent="0.2">
      <c r="A164" s="7" t="s">
        <v>2681</v>
      </c>
      <c r="B164" s="7" t="s">
        <v>2540</v>
      </c>
      <c r="C164" s="7" t="s">
        <v>287</v>
      </c>
      <c r="D164" s="7" t="s">
        <v>2682</v>
      </c>
      <c r="E164" s="7" t="s">
        <v>1395</v>
      </c>
      <c r="F164" s="7" t="s">
        <v>1801</v>
      </c>
      <c r="G164" s="7">
        <v>838.560360529999</v>
      </c>
      <c r="H164" s="7" t="s">
        <v>2542</v>
      </c>
      <c r="I164" s="8">
        <v>0.56235311796520215</v>
      </c>
    </row>
    <row r="165" spans="1:9" x14ac:dyDescent="0.2">
      <c r="A165" s="7" t="s">
        <v>2683</v>
      </c>
      <c r="B165" s="7" t="s">
        <v>2684</v>
      </c>
      <c r="C165" s="7" t="s">
        <v>287</v>
      </c>
      <c r="D165" s="7" t="s">
        <v>2685</v>
      </c>
      <c r="E165" s="7" t="s">
        <v>2418</v>
      </c>
      <c r="F165" s="7" t="s">
        <v>1446</v>
      </c>
      <c r="G165" s="7">
        <v>834.56544552999901</v>
      </c>
      <c r="H165" s="7" t="s">
        <v>2686</v>
      </c>
      <c r="I165" s="8">
        <v>0.54559084345653042</v>
      </c>
    </row>
    <row r="166" spans="1:9" x14ac:dyDescent="0.2">
      <c r="A166" s="7" t="s">
        <v>2687</v>
      </c>
      <c r="B166" s="7" t="s">
        <v>2251</v>
      </c>
      <c r="C166" s="7" t="s">
        <v>287</v>
      </c>
      <c r="D166" s="7" t="s">
        <v>2314</v>
      </c>
      <c r="E166" s="7" t="s">
        <v>1222</v>
      </c>
      <c r="F166" s="7" t="s">
        <v>1217</v>
      </c>
      <c r="G166" s="7">
        <v>828.57601052999996</v>
      </c>
      <c r="H166" s="7" t="s">
        <v>2253</v>
      </c>
      <c r="I166" s="8">
        <v>0.54456288317971491</v>
      </c>
    </row>
    <row r="167" spans="1:9" x14ac:dyDescent="0.2">
      <c r="A167" s="7" t="s">
        <v>2688</v>
      </c>
      <c r="B167" s="7" t="s">
        <v>2689</v>
      </c>
      <c r="C167" s="7" t="s">
        <v>1938</v>
      </c>
      <c r="D167" s="7" t="s">
        <v>2314</v>
      </c>
      <c r="E167" s="7" t="s">
        <v>1222</v>
      </c>
      <c r="F167" s="7" t="s">
        <v>1217</v>
      </c>
      <c r="G167" s="7">
        <v>859.53420652999898</v>
      </c>
      <c r="H167" s="7" t="s">
        <v>2690</v>
      </c>
      <c r="I167" s="8">
        <v>0.5441762226313609</v>
      </c>
    </row>
    <row r="168" spans="1:9" x14ac:dyDescent="0.2">
      <c r="A168" s="7" t="s">
        <v>2691</v>
      </c>
      <c r="B168" s="7" t="s">
        <v>2661</v>
      </c>
      <c r="C168" s="7" t="s">
        <v>287</v>
      </c>
      <c r="D168" s="7" t="s">
        <v>2692</v>
      </c>
      <c r="E168" s="7" t="s">
        <v>2418</v>
      </c>
      <c r="F168" s="7" t="s">
        <v>1222</v>
      </c>
      <c r="G168" s="7">
        <v>788.58109552999997</v>
      </c>
      <c r="H168" s="7" t="s">
        <v>2662</v>
      </c>
      <c r="I168" s="8">
        <v>0.53281230968463544</v>
      </c>
    </row>
    <row r="169" spans="1:9" x14ac:dyDescent="0.2">
      <c r="A169" s="7" t="s">
        <v>2693</v>
      </c>
      <c r="B169" s="7" t="s">
        <v>2694</v>
      </c>
      <c r="C169" s="7" t="s">
        <v>287</v>
      </c>
      <c r="D169" s="7" t="s">
        <v>2695</v>
      </c>
      <c r="E169" s="7" t="s">
        <v>1671</v>
      </c>
      <c r="F169" s="7" t="s">
        <v>1344</v>
      </c>
      <c r="G169" s="7">
        <v>868.60731052999904</v>
      </c>
      <c r="H169" s="7" t="s">
        <v>2696</v>
      </c>
      <c r="I169" s="8">
        <v>0.52046010958829403</v>
      </c>
    </row>
    <row r="170" spans="1:9" x14ac:dyDescent="0.2">
      <c r="A170" s="7" t="s">
        <v>2697</v>
      </c>
      <c r="B170" s="7" t="s">
        <v>2548</v>
      </c>
      <c r="C170" s="7" t="s">
        <v>287</v>
      </c>
      <c r="D170" s="7" t="s">
        <v>2698</v>
      </c>
      <c r="E170" s="7" t="s">
        <v>1612</v>
      </c>
      <c r="F170" s="7" t="s">
        <v>1801</v>
      </c>
      <c r="G170" s="7">
        <v>810.56544552999901</v>
      </c>
      <c r="H170" s="7" t="s">
        <v>2549</v>
      </c>
      <c r="I170" s="8">
        <v>0.51688523960826338</v>
      </c>
    </row>
    <row r="171" spans="1:9" x14ac:dyDescent="0.2">
      <c r="A171" s="7" t="s">
        <v>2699</v>
      </c>
      <c r="B171" s="7" t="s">
        <v>2603</v>
      </c>
      <c r="C171" s="7" t="s">
        <v>287</v>
      </c>
      <c r="D171" s="7" t="s">
        <v>2700</v>
      </c>
      <c r="E171" s="7" t="s">
        <v>1885</v>
      </c>
      <c r="F171" s="7" t="s">
        <v>1801</v>
      </c>
      <c r="G171" s="7">
        <v>836.58109552999997</v>
      </c>
      <c r="H171" s="7" t="s">
        <v>2606</v>
      </c>
      <c r="I171" s="8">
        <v>0.4861463013751291</v>
      </c>
    </row>
    <row r="172" spans="1:9" x14ac:dyDescent="0.2">
      <c r="A172" s="7" t="s">
        <v>2701</v>
      </c>
      <c r="B172" s="7" t="s">
        <v>2702</v>
      </c>
      <c r="C172" s="7" t="s">
        <v>287</v>
      </c>
      <c r="D172" s="7" t="s">
        <v>2703</v>
      </c>
      <c r="E172" s="7" t="s">
        <v>2418</v>
      </c>
      <c r="F172" s="7" t="s">
        <v>1217</v>
      </c>
      <c r="G172" s="7">
        <v>786.56544552999901</v>
      </c>
      <c r="H172" s="7" t="s">
        <v>2704</v>
      </c>
      <c r="I172" s="8">
        <v>0.46662957291981561</v>
      </c>
    </row>
    <row r="173" spans="1:9" x14ac:dyDescent="0.2">
      <c r="A173" s="7" t="s">
        <v>2705</v>
      </c>
      <c r="B173" s="7" t="s">
        <v>2706</v>
      </c>
      <c r="C173" s="7" t="s">
        <v>287</v>
      </c>
      <c r="D173" s="7" t="s">
        <v>2707</v>
      </c>
      <c r="E173" s="7" t="s">
        <v>1552</v>
      </c>
      <c r="F173" s="7" t="s">
        <v>1344</v>
      </c>
      <c r="G173" s="7">
        <v>848.54471052999895</v>
      </c>
      <c r="H173" s="7" t="s">
        <v>2708</v>
      </c>
      <c r="I173" s="8">
        <v>0.46426564346495652</v>
      </c>
    </row>
    <row r="174" spans="1:9" x14ac:dyDescent="0.2">
      <c r="A174" s="7" t="s">
        <v>2709</v>
      </c>
      <c r="B174" s="7" t="s">
        <v>2526</v>
      </c>
      <c r="C174" s="7" t="s">
        <v>287</v>
      </c>
      <c r="D174" s="7" t="s">
        <v>2710</v>
      </c>
      <c r="E174" s="7" t="s">
        <v>1552</v>
      </c>
      <c r="F174" s="7" t="s">
        <v>1217</v>
      </c>
      <c r="G174" s="7">
        <v>824.54471052999895</v>
      </c>
      <c r="H174" s="7" t="s">
        <v>2527</v>
      </c>
      <c r="I174" s="8">
        <v>0.46296927143253808</v>
      </c>
    </row>
    <row r="175" spans="1:9" x14ac:dyDescent="0.2">
      <c r="A175" s="7" t="s">
        <v>2711</v>
      </c>
      <c r="B175" s="7" t="s">
        <v>2711</v>
      </c>
      <c r="C175" s="7" t="s">
        <v>2433</v>
      </c>
      <c r="D175" s="7" t="s">
        <v>1217</v>
      </c>
      <c r="E175" s="7" t="s">
        <v>1217</v>
      </c>
      <c r="G175" s="7">
        <v>476.27826553</v>
      </c>
      <c r="H175" s="7" t="s">
        <v>2712</v>
      </c>
      <c r="I175" s="8">
        <v>0.44457840833653395</v>
      </c>
    </row>
    <row r="176" spans="1:9" x14ac:dyDescent="0.2">
      <c r="A176" s="7" t="s">
        <v>2713</v>
      </c>
      <c r="B176" s="7" t="s">
        <v>2713</v>
      </c>
      <c r="C176" s="7" t="s">
        <v>1759</v>
      </c>
      <c r="D176" s="7" t="s">
        <v>1344</v>
      </c>
      <c r="E176" s="7" t="s">
        <v>1344</v>
      </c>
      <c r="G176" s="7">
        <v>588.33069552999996</v>
      </c>
      <c r="H176" s="7" t="s">
        <v>2714</v>
      </c>
      <c r="I176" s="8">
        <v>0.44190788334296599</v>
      </c>
    </row>
    <row r="177" spans="1:9" x14ac:dyDescent="0.2">
      <c r="A177" s="7" t="s">
        <v>2715</v>
      </c>
      <c r="B177" s="7" t="s">
        <v>2716</v>
      </c>
      <c r="C177" s="7" t="s">
        <v>287</v>
      </c>
      <c r="D177" s="7" t="s">
        <v>2717</v>
      </c>
      <c r="E177" s="7" t="s">
        <v>2418</v>
      </c>
      <c r="F177" s="7" t="s">
        <v>1801</v>
      </c>
      <c r="G177" s="7">
        <v>808.54979552999896</v>
      </c>
      <c r="H177" s="7" t="s">
        <v>2718</v>
      </c>
      <c r="I177" s="8">
        <v>0.41446536569718595</v>
      </c>
    </row>
    <row r="178" spans="1:9" x14ac:dyDescent="0.2">
      <c r="A178" s="7" t="s">
        <v>2719</v>
      </c>
      <c r="B178" s="7" t="s">
        <v>2557</v>
      </c>
      <c r="C178" s="7" t="s">
        <v>287</v>
      </c>
      <c r="D178" s="7" t="s">
        <v>2720</v>
      </c>
      <c r="E178" s="7" t="s">
        <v>1222</v>
      </c>
      <c r="F178" s="7" t="s">
        <v>1362</v>
      </c>
      <c r="G178" s="7">
        <v>880.60731052999904</v>
      </c>
      <c r="H178" s="7" t="s">
        <v>2558</v>
      </c>
      <c r="I178" s="8">
        <v>0.36820879149246871</v>
      </c>
    </row>
    <row r="179" spans="1:9" x14ac:dyDescent="0.2">
      <c r="A179" s="7" t="s">
        <v>2721</v>
      </c>
      <c r="B179" s="7" t="s">
        <v>2721</v>
      </c>
      <c r="C179" s="7" t="s">
        <v>1759</v>
      </c>
      <c r="D179" s="7" t="s">
        <v>1217</v>
      </c>
      <c r="E179" s="7" t="s">
        <v>1217</v>
      </c>
      <c r="G179" s="7">
        <v>564.33069552999996</v>
      </c>
      <c r="H179" s="7" t="s">
        <v>2722</v>
      </c>
      <c r="I179" s="8">
        <v>0.36375384126177013</v>
      </c>
    </row>
    <row r="180" spans="1:9" x14ac:dyDescent="0.2">
      <c r="A180" s="7" t="s">
        <v>2723</v>
      </c>
      <c r="B180" s="7" t="s">
        <v>2723</v>
      </c>
      <c r="C180" s="7" t="s">
        <v>1759</v>
      </c>
      <c r="D180" s="7" t="s">
        <v>1217</v>
      </c>
      <c r="E180" s="7" t="s">
        <v>1217</v>
      </c>
      <c r="G180" s="7">
        <v>504.30956552999999</v>
      </c>
      <c r="H180" s="7" t="s">
        <v>2724</v>
      </c>
      <c r="I180" s="8">
        <v>0.35782831563093359</v>
      </c>
    </row>
    <row r="181" spans="1:9" x14ac:dyDescent="0.2">
      <c r="A181" s="7" t="s">
        <v>2725</v>
      </c>
      <c r="B181" s="7" t="s">
        <v>2596</v>
      </c>
      <c r="C181" s="7" t="s">
        <v>287</v>
      </c>
      <c r="D181" s="7" t="s">
        <v>2578</v>
      </c>
      <c r="E181" s="7" t="s">
        <v>1222</v>
      </c>
      <c r="F181" s="7" t="s">
        <v>1445</v>
      </c>
      <c r="G181" s="7">
        <v>878.59166053000001</v>
      </c>
      <c r="H181" s="7" t="s">
        <v>2597</v>
      </c>
      <c r="I181" s="8">
        <v>0.34549294290046262</v>
      </c>
    </row>
    <row r="182" spans="1:9" x14ac:dyDescent="0.2">
      <c r="A182" s="7" t="s">
        <v>2726</v>
      </c>
      <c r="B182" s="7" t="s">
        <v>2440</v>
      </c>
      <c r="C182" s="7" t="s">
        <v>287</v>
      </c>
      <c r="D182" s="7" t="s">
        <v>2727</v>
      </c>
      <c r="E182" s="7" t="s">
        <v>1217</v>
      </c>
      <c r="F182" s="7" t="s">
        <v>1217</v>
      </c>
      <c r="G182" s="7">
        <v>826.560360529999</v>
      </c>
      <c r="H182" s="7" t="s">
        <v>2441</v>
      </c>
      <c r="I182" s="8">
        <v>0.3303311792746263</v>
      </c>
    </row>
    <row r="183" spans="1:9" x14ac:dyDescent="0.2">
      <c r="A183" s="7" t="s">
        <v>2728</v>
      </c>
      <c r="B183" s="7" t="s">
        <v>2483</v>
      </c>
      <c r="C183" s="7" t="s">
        <v>287</v>
      </c>
      <c r="D183" s="7" t="s">
        <v>2729</v>
      </c>
      <c r="E183" s="7" t="s">
        <v>1222</v>
      </c>
      <c r="F183" s="7" t="s">
        <v>1801</v>
      </c>
      <c r="G183" s="7">
        <v>850.560360529999</v>
      </c>
      <c r="H183" s="7" t="s">
        <v>2484</v>
      </c>
      <c r="I183" s="8">
        <v>0.31523700302029484</v>
      </c>
    </row>
    <row r="184" spans="1:9" x14ac:dyDescent="0.2">
      <c r="A184" s="7" t="s">
        <v>2730</v>
      </c>
      <c r="B184" s="7" t="s">
        <v>2526</v>
      </c>
      <c r="C184" s="7" t="s">
        <v>287</v>
      </c>
      <c r="D184" s="7" t="s">
        <v>2731</v>
      </c>
      <c r="E184" s="7" t="s">
        <v>1414</v>
      </c>
      <c r="F184" s="7" t="s">
        <v>1344</v>
      </c>
      <c r="G184" s="7">
        <v>824.54471052999895</v>
      </c>
      <c r="H184" s="7" t="s">
        <v>2527</v>
      </c>
      <c r="I184" s="8">
        <v>0.19845336791303733</v>
      </c>
    </row>
  </sheetData>
  <autoFilter ref="A1:H184" xr:uid="{00000000-0001-0000-0000-000000000000}"/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8D3CE-1158-5942-8BA0-A29505DAA2C9}">
  <dimension ref="A1:A349"/>
  <sheetViews>
    <sheetView workbookViewId="0"/>
  </sheetViews>
  <sheetFormatPr baseColWidth="10" defaultRowHeight="15" x14ac:dyDescent="0.2"/>
  <cols>
    <col min="1" max="1" width="255.83203125" style="13" bestFit="1" customWidth="1"/>
    <col min="2" max="16384" width="10.83203125" style="13"/>
  </cols>
  <sheetData>
    <row r="1" spans="1:1" x14ac:dyDescent="0.2">
      <c r="A1" s="13" t="s">
        <v>21</v>
      </c>
    </row>
    <row r="2" spans="1:1" x14ac:dyDescent="0.2">
      <c r="A2" s="13" t="s">
        <v>386</v>
      </c>
    </row>
    <row r="3" spans="1:1" x14ac:dyDescent="0.2">
      <c r="A3" s="13" t="s">
        <v>387</v>
      </c>
    </row>
    <row r="4" spans="1:1" x14ac:dyDescent="0.2">
      <c r="A4" s="13" t="s">
        <v>388</v>
      </c>
    </row>
    <row r="5" spans="1:1" x14ac:dyDescent="0.2">
      <c r="A5" s="13" t="s">
        <v>0</v>
      </c>
    </row>
    <row r="6" spans="1:1" x14ac:dyDescent="0.2">
      <c r="A6" s="13" t="s">
        <v>389</v>
      </c>
    </row>
    <row r="7" spans="1:1" x14ac:dyDescent="0.2">
      <c r="A7" s="13" t="s">
        <v>18</v>
      </c>
    </row>
    <row r="8" spans="1:1" x14ac:dyDescent="0.2">
      <c r="A8" s="13" t="s">
        <v>390</v>
      </c>
    </row>
    <row r="9" spans="1:1" x14ac:dyDescent="0.2">
      <c r="A9" s="13" t="s">
        <v>17</v>
      </c>
    </row>
    <row r="10" spans="1:1" x14ac:dyDescent="0.2">
      <c r="A10" s="13" t="s">
        <v>391</v>
      </c>
    </row>
    <row r="11" spans="1:1" x14ac:dyDescent="0.2">
      <c r="A11" s="13" t="s">
        <v>392</v>
      </c>
    </row>
    <row r="12" spans="1:1" x14ac:dyDescent="0.2">
      <c r="A12" s="13" t="s">
        <v>7</v>
      </c>
    </row>
    <row r="13" spans="1:1" x14ac:dyDescent="0.2">
      <c r="A13" s="13" t="s">
        <v>393</v>
      </c>
    </row>
    <row r="14" spans="1:1" x14ac:dyDescent="0.2">
      <c r="A14" s="13" t="s">
        <v>394</v>
      </c>
    </row>
    <row r="15" spans="1:1" x14ac:dyDescent="0.2">
      <c r="A15" s="13" t="s">
        <v>395</v>
      </c>
    </row>
    <row r="16" spans="1:1" x14ac:dyDescent="0.2">
      <c r="A16" s="13" t="s">
        <v>396</v>
      </c>
    </row>
    <row r="17" spans="1:1" x14ac:dyDescent="0.2">
      <c r="A17" s="13" t="s">
        <v>2</v>
      </c>
    </row>
    <row r="18" spans="1:1" x14ac:dyDescent="0.2">
      <c r="A18" s="13" t="s">
        <v>12</v>
      </c>
    </row>
    <row r="19" spans="1:1" x14ac:dyDescent="0.2">
      <c r="A19" s="13" t="s">
        <v>397</v>
      </c>
    </row>
    <row r="20" spans="1:1" x14ac:dyDescent="0.2">
      <c r="A20" s="13" t="s">
        <v>398</v>
      </c>
    </row>
    <row r="21" spans="1:1" x14ac:dyDescent="0.2">
      <c r="A21" s="13" t="s">
        <v>399</v>
      </c>
    </row>
    <row r="22" spans="1:1" x14ac:dyDescent="0.2">
      <c r="A22" s="13" t="s">
        <v>400</v>
      </c>
    </row>
    <row r="23" spans="1:1" x14ac:dyDescent="0.2">
      <c r="A23" s="13" t="s">
        <v>401</v>
      </c>
    </row>
    <row r="24" spans="1:1" x14ac:dyDescent="0.2">
      <c r="A24" s="13" t="s">
        <v>3</v>
      </c>
    </row>
    <row r="25" spans="1:1" x14ac:dyDescent="0.2">
      <c r="A25" s="13" t="s">
        <v>402</v>
      </c>
    </row>
    <row r="26" spans="1:1" x14ac:dyDescent="0.2">
      <c r="A26" s="13" t="s">
        <v>403</v>
      </c>
    </row>
    <row r="27" spans="1:1" x14ac:dyDescent="0.2">
      <c r="A27" s="13" t="s">
        <v>404</v>
      </c>
    </row>
    <row r="28" spans="1:1" x14ac:dyDescent="0.2">
      <c r="A28" s="13" t="s">
        <v>405</v>
      </c>
    </row>
    <row r="29" spans="1:1" x14ac:dyDescent="0.2">
      <c r="A29" s="13" t="s">
        <v>8</v>
      </c>
    </row>
    <row r="30" spans="1:1" x14ac:dyDescent="0.2">
      <c r="A30" s="13" t="s">
        <v>406</v>
      </c>
    </row>
    <row r="31" spans="1:1" x14ac:dyDescent="0.2">
      <c r="A31" s="13" t="s">
        <v>407</v>
      </c>
    </row>
    <row r="32" spans="1:1" x14ac:dyDescent="0.2">
      <c r="A32" s="13" t="s">
        <v>408</v>
      </c>
    </row>
    <row r="33" spans="1:1" x14ac:dyDescent="0.2">
      <c r="A33" s="13" t="s">
        <v>409</v>
      </c>
    </row>
    <row r="34" spans="1:1" x14ac:dyDescent="0.2">
      <c r="A34" s="13" t="s">
        <v>410</v>
      </c>
    </row>
    <row r="35" spans="1:1" x14ac:dyDescent="0.2">
      <c r="A35" s="13" t="s">
        <v>31</v>
      </c>
    </row>
    <row r="36" spans="1:1" x14ac:dyDescent="0.2">
      <c r="A36" s="13" t="s">
        <v>411</v>
      </c>
    </row>
    <row r="37" spans="1:1" x14ac:dyDescent="0.2">
      <c r="A37" s="13" t="s">
        <v>412</v>
      </c>
    </row>
    <row r="38" spans="1:1" x14ac:dyDescent="0.2">
      <c r="A38" s="13" t="s">
        <v>413</v>
      </c>
    </row>
    <row r="39" spans="1:1" x14ac:dyDescent="0.2">
      <c r="A39" s="13" t="s">
        <v>414</v>
      </c>
    </row>
    <row r="40" spans="1:1" x14ac:dyDescent="0.2">
      <c r="A40" s="13" t="s">
        <v>6</v>
      </c>
    </row>
    <row r="41" spans="1:1" x14ac:dyDescent="0.2">
      <c r="A41" s="13" t="s">
        <v>415</v>
      </c>
    </row>
    <row r="42" spans="1:1" x14ac:dyDescent="0.2">
      <c r="A42" s="13" t="s">
        <v>416</v>
      </c>
    </row>
    <row r="43" spans="1:1" x14ac:dyDescent="0.2">
      <c r="A43" s="13" t="s">
        <v>42</v>
      </c>
    </row>
    <row r="44" spans="1:1" x14ac:dyDescent="0.2">
      <c r="A44" s="13" t="s">
        <v>417</v>
      </c>
    </row>
    <row r="45" spans="1:1" x14ac:dyDescent="0.2">
      <c r="A45" s="13" t="s">
        <v>418</v>
      </c>
    </row>
    <row r="46" spans="1:1" x14ac:dyDescent="0.2">
      <c r="A46" s="13" t="s">
        <v>419</v>
      </c>
    </row>
    <row r="47" spans="1:1" x14ac:dyDescent="0.2">
      <c r="A47" s="13" t="s">
        <v>420</v>
      </c>
    </row>
    <row r="48" spans="1:1" x14ac:dyDescent="0.2">
      <c r="A48" s="13" t="s">
        <v>368</v>
      </c>
    </row>
    <row r="49" spans="1:1" x14ac:dyDescent="0.2">
      <c r="A49" s="13" t="s">
        <v>421</v>
      </c>
    </row>
    <row r="50" spans="1:1" x14ac:dyDescent="0.2">
      <c r="A50" s="13" t="s">
        <v>422</v>
      </c>
    </row>
    <row r="51" spans="1:1" x14ac:dyDescent="0.2">
      <c r="A51" s="13" t="s">
        <v>423</v>
      </c>
    </row>
    <row r="52" spans="1:1" x14ac:dyDescent="0.2">
      <c r="A52" s="13" t="s">
        <v>424</v>
      </c>
    </row>
    <row r="53" spans="1:1" x14ac:dyDescent="0.2">
      <c r="A53" s="13" t="s">
        <v>425</v>
      </c>
    </row>
    <row r="54" spans="1:1" x14ac:dyDescent="0.2">
      <c r="A54" s="13" t="s">
        <v>426</v>
      </c>
    </row>
    <row r="55" spans="1:1" x14ac:dyDescent="0.2">
      <c r="A55" s="13" t="s">
        <v>13</v>
      </c>
    </row>
    <row r="56" spans="1:1" x14ac:dyDescent="0.2">
      <c r="A56" s="13" t="s">
        <v>427</v>
      </c>
    </row>
    <row r="57" spans="1:1" x14ac:dyDescent="0.2">
      <c r="A57" s="13" t="s">
        <v>35</v>
      </c>
    </row>
    <row r="58" spans="1:1" x14ac:dyDescent="0.2">
      <c r="A58" s="13" t="s">
        <v>428</v>
      </c>
    </row>
    <row r="59" spans="1:1" x14ac:dyDescent="0.2">
      <c r="A59" s="13" t="s">
        <v>429</v>
      </c>
    </row>
    <row r="60" spans="1:1" x14ac:dyDescent="0.2">
      <c r="A60" s="13" t="s">
        <v>430</v>
      </c>
    </row>
    <row r="61" spans="1:1" x14ac:dyDescent="0.2">
      <c r="A61" s="13" t="s">
        <v>431</v>
      </c>
    </row>
    <row r="62" spans="1:1" x14ac:dyDescent="0.2">
      <c r="A62" s="13" t="s">
        <v>432</v>
      </c>
    </row>
    <row r="63" spans="1:1" x14ac:dyDescent="0.2">
      <c r="A63" s="13" t="s">
        <v>433</v>
      </c>
    </row>
    <row r="64" spans="1:1" x14ac:dyDescent="0.2">
      <c r="A64" s="13" t="s">
        <v>434</v>
      </c>
    </row>
    <row r="65" spans="1:1" x14ac:dyDescent="0.2">
      <c r="A65" s="13" t="s">
        <v>435</v>
      </c>
    </row>
    <row r="66" spans="1:1" x14ac:dyDescent="0.2">
      <c r="A66" s="13" t="s">
        <v>436</v>
      </c>
    </row>
    <row r="67" spans="1:1" x14ac:dyDescent="0.2">
      <c r="A67" s="13" t="s">
        <v>437</v>
      </c>
    </row>
    <row r="68" spans="1:1" x14ac:dyDescent="0.2">
      <c r="A68" s="13" t="s">
        <v>438</v>
      </c>
    </row>
    <row r="69" spans="1:1" x14ac:dyDescent="0.2">
      <c r="A69" s="13" t="s">
        <v>439</v>
      </c>
    </row>
    <row r="70" spans="1:1" x14ac:dyDescent="0.2">
      <c r="A70" s="13" t="s">
        <v>440</v>
      </c>
    </row>
    <row r="71" spans="1:1" x14ac:dyDescent="0.2">
      <c r="A71" s="13" t="s">
        <v>441</v>
      </c>
    </row>
    <row r="72" spans="1:1" x14ac:dyDescent="0.2">
      <c r="A72" s="13" t="s">
        <v>442</v>
      </c>
    </row>
    <row r="73" spans="1:1" x14ac:dyDescent="0.2">
      <c r="A73" s="13" t="s">
        <v>443</v>
      </c>
    </row>
    <row r="74" spans="1:1" x14ac:dyDescent="0.2">
      <c r="A74" s="13" t="s">
        <v>28</v>
      </c>
    </row>
    <row r="75" spans="1:1" x14ac:dyDescent="0.2">
      <c r="A75" s="13" t="s">
        <v>444</v>
      </c>
    </row>
    <row r="76" spans="1:1" x14ac:dyDescent="0.2">
      <c r="A76" s="13" t="s">
        <v>445</v>
      </c>
    </row>
    <row r="77" spans="1:1" x14ac:dyDescent="0.2">
      <c r="A77" s="13" t="s">
        <v>446</v>
      </c>
    </row>
    <row r="78" spans="1:1" x14ac:dyDescent="0.2">
      <c r="A78" s="13" t="s">
        <v>447</v>
      </c>
    </row>
    <row r="79" spans="1:1" x14ac:dyDescent="0.2">
      <c r="A79" s="13" t="s">
        <v>448</v>
      </c>
    </row>
    <row r="80" spans="1:1" x14ac:dyDescent="0.2">
      <c r="A80" s="13" t="s">
        <v>449</v>
      </c>
    </row>
    <row r="81" spans="1:1" x14ac:dyDescent="0.2">
      <c r="A81" s="13" t="s">
        <v>450</v>
      </c>
    </row>
    <row r="82" spans="1:1" x14ac:dyDescent="0.2">
      <c r="A82" s="13" t="s">
        <v>451</v>
      </c>
    </row>
    <row r="83" spans="1:1" x14ac:dyDescent="0.2">
      <c r="A83" s="13" t="s">
        <v>452</v>
      </c>
    </row>
    <row r="84" spans="1:1" x14ac:dyDescent="0.2">
      <c r="A84" s="13" t="s">
        <v>32</v>
      </c>
    </row>
    <row r="85" spans="1:1" x14ac:dyDescent="0.2">
      <c r="A85" s="13" t="s">
        <v>453</v>
      </c>
    </row>
    <row r="86" spans="1:1" x14ac:dyDescent="0.2">
      <c r="A86" s="13" t="s">
        <v>65</v>
      </c>
    </row>
    <row r="87" spans="1:1" x14ac:dyDescent="0.2">
      <c r="A87" s="13" t="s">
        <v>69</v>
      </c>
    </row>
    <row r="88" spans="1:1" x14ac:dyDescent="0.2">
      <c r="A88" s="13" t="s">
        <v>41</v>
      </c>
    </row>
    <row r="89" spans="1:1" x14ac:dyDescent="0.2">
      <c r="A89" s="13" t="s">
        <v>454</v>
      </c>
    </row>
    <row r="90" spans="1:1" x14ac:dyDescent="0.2">
      <c r="A90" s="13" t="s">
        <v>455</v>
      </c>
    </row>
    <row r="91" spans="1:1" x14ac:dyDescent="0.2">
      <c r="A91" s="13" t="s">
        <v>27</v>
      </c>
    </row>
    <row r="92" spans="1:1" x14ac:dyDescent="0.2">
      <c r="A92" s="13" t="s">
        <v>456</v>
      </c>
    </row>
    <row r="93" spans="1:1" x14ac:dyDescent="0.2">
      <c r="A93" s="13" t="s">
        <v>34</v>
      </c>
    </row>
    <row r="94" spans="1:1" x14ac:dyDescent="0.2">
      <c r="A94" s="13" t="s">
        <v>457</v>
      </c>
    </row>
    <row r="95" spans="1:1" x14ac:dyDescent="0.2">
      <c r="A95" s="13" t="s">
        <v>458</v>
      </c>
    </row>
    <row r="96" spans="1:1" x14ac:dyDescent="0.2">
      <c r="A96" s="13" t="s">
        <v>459</v>
      </c>
    </row>
    <row r="97" spans="1:1" x14ac:dyDescent="0.2">
      <c r="A97" s="13" t="s">
        <v>460</v>
      </c>
    </row>
    <row r="98" spans="1:1" x14ac:dyDescent="0.2">
      <c r="A98" s="13" t="s">
        <v>53</v>
      </c>
    </row>
    <row r="99" spans="1:1" x14ac:dyDescent="0.2">
      <c r="A99" s="13" t="s">
        <v>461</v>
      </c>
    </row>
    <row r="100" spans="1:1" x14ac:dyDescent="0.2">
      <c r="A100" s="13" t="s">
        <v>462</v>
      </c>
    </row>
    <row r="101" spans="1:1" x14ac:dyDescent="0.2">
      <c r="A101" s="13" t="s">
        <v>463</v>
      </c>
    </row>
    <row r="102" spans="1:1" x14ac:dyDescent="0.2">
      <c r="A102" s="13" t="s">
        <v>464</v>
      </c>
    </row>
    <row r="103" spans="1:1" x14ac:dyDescent="0.2">
      <c r="A103" s="13" t="s">
        <v>465</v>
      </c>
    </row>
    <row r="104" spans="1:1" x14ac:dyDescent="0.2">
      <c r="A104" s="13" t="s">
        <v>466</v>
      </c>
    </row>
    <row r="105" spans="1:1" x14ac:dyDescent="0.2">
      <c r="A105" s="13" t="s">
        <v>467</v>
      </c>
    </row>
    <row r="106" spans="1:1" x14ac:dyDescent="0.2">
      <c r="A106" s="13" t="s">
        <v>468</v>
      </c>
    </row>
    <row r="107" spans="1:1" x14ac:dyDescent="0.2">
      <c r="A107" s="13" t="s">
        <v>469</v>
      </c>
    </row>
    <row r="108" spans="1:1" x14ac:dyDescent="0.2">
      <c r="A108" s="13" t="s">
        <v>470</v>
      </c>
    </row>
    <row r="109" spans="1:1" x14ac:dyDescent="0.2">
      <c r="A109" s="13" t="s">
        <v>471</v>
      </c>
    </row>
    <row r="110" spans="1:1" x14ac:dyDescent="0.2">
      <c r="A110" s="13" t="s">
        <v>472</v>
      </c>
    </row>
    <row r="111" spans="1:1" x14ac:dyDescent="0.2">
      <c r="A111" s="13" t="s">
        <v>473</v>
      </c>
    </row>
    <row r="112" spans="1:1" x14ac:dyDescent="0.2">
      <c r="A112" s="13" t="s">
        <v>71</v>
      </c>
    </row>
    <row r="113" spans="1:1" x14ac:dyDescent="0.2">
      <c r="A113" s="13" t="s">
        <v>474</v>
      </c>
    </row>
    <row r="114" spans="1:1" x14ac:dyDescent="0.2">
      <c r="A114" s="13" t="s">
        <v>70</v>
      </c>
    </row>
    <row r="115" spans="1:1" x14ac:dyDescent="0.2">
      <c r="A115" s="13" t="s">
        <v>475</v>
      </c>
    </row>
    <row r="116" spans="1:1" x14ac:dyDescent="0.2">
      <c r="A116" s="13" t="s">
        <v>476</v>
      </c>
    </row>
    <row r="117" spans="1:1" x14ac:dyDescent="0.2">
      <c r="A117" s="13" t="s">
        <v>60</v>
      </c>
    </row>
    <row r="118" spans="1:1" x14ac:dyDescent="0.2">
      <c r="A118" s="13" t="s">
        <v>477</v>
      </c>
    </row>
    <row r="119" spans="1:1" x14ac:dyDescent="0.2">
      <c r="A119" s="13" t="s">
        <v>478</v>
      </c>
    </row>
    <row r="120" spans="1:1" x14ac:dyDescent="0.2">
      <c r="A120" s="13" t="s">
        <v>479</v>
      </c>
    </row>
    <row r="121" spans="1:1" x14ac:dyDescent="0.2">
      <c r="A121" s="13" t="s">
        <v>480</v>
      </c>
    </row>
    <row r="122" spans="1:1" x14ac:dyDescent="0.2">
      <c r="A122" s="13" t="s">
        <v>481</v>
      </c>
    </row>
    <row r="123" spans="1:1" x14ac:dyDescent="0.2">
      <c r="A123" s="13" t="s">
        <v>58</v>
      </c>
    </row>
    <row r="124" spans="1:1" x14ac:dyDescent="0.2">
      <c r="A124" s="13" t="s">
        <v>66</v>
      </c>
    </row>
    <row r="125" spans="1:1" x14ac:dyDescent="0.2">
      <c r="A125" s="13" t="s">
        <v>83</v>
      </c>
    </row>
    <row r="126" spans="1:1" x14ac:dyDescent="0.2">
      <c r="A126" s="13" t="s">
        <v>482</v>
      </c>
    </row>
    <row r="127" spans="1:1" x14ac:dyDescent="0.2">
      <c r="A127" s="13" t="s">
        <v>67</v>
      </c>
    </row>
    <row r="128" spans="1:1" x14ac:dyDescent="0.2">
      <c r="A128" s="13" t="s">
        <v>483</v>
      </c>
    </row>
    <row r="129" spans="1:1" x14ac:dyDescent="0.2">
      <c r="A129" s="13" t="s">
        <v>484</v>
      </c>
    </row>
    <row r="130" spans="1:1" x14ac:dyDescent="0.2">
      <c r="A130" s="13" t="s">
        <v>72</v>
      </c>
    </row>
    <row r="131" spans="1:1" x14ac:dyDescent="0.2">
      <c r="A131" s="13" t="s">
        <v>485</v>
      </c>
    </row>
    <row r="132" spans="1:1" x14ac:dyDescent="0.2">
      <c r="A132" s="13" t="s">
        <v>96</v>
      </c>
    </row>
    <row r="133" spans="1:1" x14ac:dyDescent="0.2">
      <c r="A133" s="13" t="s">
        <v>486</v>
      </c>
    </row>
    <row r="134" spans="1:1" x14ac:dyDescent="0.2">
      <c r="A134" s="13" t="s">
        <v>487</v>
      </c>
    </row>
    <row r="135" spans="1:1" x14ac:dyDescent="0.2">
      <c r="A135" s="13" t="s">
        <v>488</v>
      </c>
    </row>
    <row r="136" spans="1:1" x14ac:dyDescent="0.2">
      <c r="A136" s="13" t="s">
        <v>489</v>
      </c>
    </row>
    <row r="137" spans="1:1" x14ac:dyDescent="0.2">
      <c r="A137" s="13" t="s">
        <v>490</v>
      </c>
    </row>
    <row r="138" spans="1:1" x14ac:dyDescent="0.2">
      <c r="A138" s="13" t="s">
        <v>491</v>
      </c>
    </row>
    <row r="139" spans="1:1" x14ac:dyDescent="0.2">
      <c r="A139" s="13" t="s">
        <v>492</v>
      </c>
    </row>
    <row r="140" spans="1:1" x14ac:dyDescent="0.2">
      <c r="A140" s="13" t="s">
        <v>493</v>
      </c>
    </row>
    <row r="141" spans="1:1" x14ac:dyDescent="0.2">
      <c r="A141" s="13" t="s">
        <v>494</v>
      </c>
    </row>
    <row r="142" spans="1:1" x14ac:dyDescent="0.2">
      <c r="A142" s="13" t="s">
        <v>495</v>
      </c>
    </row>
    <row r="143" spans="1:1" x14ac:dyDescent="0.2">
      <c r="A143" s="13" t="s">
        <v>105</v>
      </c>
    </row>
    <row r="144" spans="1:1" x14ac:dyDescent="0.2">
      <c r="A144" s="13" t="s">
        <v>496</v>
      </c>
    </row>
    <row r="145" spans="1:1" x14ac:dyDescent="0.2">
      <c r="A145" s="13" t="s">
        <v>185</v>
      </c>
    </row>
    <row r="146" spans="1:1" x14ac:dyDescent="0.2">
      <c r="A146" s="13" t="s">
        <v>497</v>
      </c>
    </row>
    <row r="147" spans="1:1" x14ac:dyDescent="0.2">
      <c r="A147" s="13" t="s">
        <v>498</v>
      </c>
    </row>
    <row r="148" spans="1:1" x14ac:dyDescent="0.2">
      <c r="A148" s="13" t="s">
        <v>499</v>
      </c>
    </row>
    <row r="149" spans="1:1" x14ac:dyDescent="0.2">
      <c r="A149" s="13" t="s">
        <v>122</v>
      </c>
    </row>
    <row r="150" spans="1:1" x14ac:dyDescent="0.2">
      <c r="A150" s="13" t="s">
        <v>500</v>
      </c>
    </row>
    <row r="151" spans="1:1" x14ac:dyDescent="0.2">
      <c r="A151" s="13" t="s">
        <v>501</v>
      </c>
    </row>
    <row r="152" spans="1:1" x14ac:dyDescent="0.2">
      <c r="A152" s="13" t="s">
        <v>502</v>
      </c>
    </row>
    <row r="153" spans="1:1" x14ac:dyDescent="0.2">
      <c r="A153" s="13" t="s">
        <v>503</v>
      </c>
    </row>
    <row r="154" spans="1:1" x14ac:dyDescent="0.2">
      <c r="A154" s="13" t="s">
        <v>504</v>
      </c>
    </row>
    <row r="155" spans="1:1" x14ac:dyDescent="0.2">
      <c r="A155" s="13" t="s">
        <v>271</v>
      </c>
    </row>
    <row r="156" spans="1:1" x14ac:dyDescent="0.2">
      <c r="A156" s="13" t="s">
        <v>161</v>
      </c>
    </row>
    <row r="157" spans="1:1" x14ac:dyDescent="0.2">
      <c r="A157" s="13" t="s">
        <v>106</v>
      </c>
    </row>
    <row r="158" spans="1:1" x14ac:dyDescent="0.2">
      <c r="A158" s="13" t="s">
        <v>505</v>
      </c>
    </row>
    <row r="159" spans="1:1" x14ac:dyDescent="0.2">
      <c r="A159" s="13" t="s">
        <v>182</v>
      </c>
    </row>
    <row r="160" spans="1:1" x14ac:dyDescent="0.2">
      <c r="A160" s="13" t="s">
        <v>506</v>
      </c>
    </row>
    <row r="161" spans="1:1" x14ac:dyDescent="0.2">
      <c r="A161" s="13" t="s">
        <v>507</v>
      </c>
    </row>
    <row r="162" spans="1:1" x14ac:dyDescent="0.2">
      <c r="A162" s="13" t="s">
        <v>348</v>
      </c>
    </row>
    <row r="163" spans="1:1" x14ac:dyDescent="0.2">
      <c r="A163" s="13" t="s">
        <v>59</v>
      </c>
    </row>
    <row r="164" spans="1:1" x14ac:dyDescent="0.2">
      <c r="A164" s="13" t="s">
        <v>508</v>
      </c>
    </row>
    <row r="165" spans="1:1" x14ac:dyDescent="0.2">
      <c r="A165" s="13" t="s">
        <v>509</v>
      </c>
    </row>
    <row r="166" spans="1:1" x14ac:dyDescent="0.2">
      <c r="A166" s="13" t="s">
        <v>510</v>
      </c>
    </row>
    <row r="167" spans="1:1" x14ac:dyDescent="0.2">
      <c r="A167" s="13" t="s">
        <v>116</v>
      </c>
    </row>
    <row r="168" spans="1:1" x14ac:dyDescent="0.2">
      <c r="A168" s="13" t="s">
        <v>511</v>
      </c>
    </row>
    <row r="169" spans="1:1" x14ac:dyDescent="0.2">
      <c r="A169" s="13" t="s">
        <v>512</v>
      </c>
    </row>
    <row r="170" spans="1:1" x14ac:dyDescent="0.2">
      <c r="A170" s="13" t="s">
        <v>513</v>
      </c>
    </row>
    <row r="171" spans="1:1" x14ac:dyDescent="0.2">
      <c r="A171" s="13" t="s">
        <v>514</v>
      </c>
    </row>
    <row r="172" spans="1:1" x14ac:dyDescent="0.2">
      <c r="A172" s="13" t="s">
        <v>515</v>
      </c>
    </row>
    <row r="173" spans="1:1" x14ac:dyDescent="0.2">
      <c r="A173" s="13" t="s">
        <v>14</v>
      </c>
    </row>
    <row r="174" spans="1:1" x14ac:dyDescent="0.2">
      <c r="A174" s="13" t="s">
        <v>516</v>
      </c>
    </row>
    <row r="175" spans="1:1" x14ac:dyDescent="0.2">
      <c r="A175" s="13" t="s">
        <v>139</v>
      </c>
    </row>
    <row r="176" spans="1:1" x14ac:dyDescent="0.2">
      <c r="A176" s="13" t="s">
        <v>517</v>
      </c>
    </row>
    <row r="177" spans="1:1" x14ac:dyDescent="0.2">
      <c r="A177" s="13" t="s">
        <v>518</v>
      </c>
    </row>
    <row r="178" spans="1:1" x14ac:dyDescent="0.2">
      <c r="A178" s="13" t="s">
        <v>519</v>
      </c>
    </row>
    <row r="179" spans="1:1" x14ac:dyDescent="0.2">
      <c r="A179" s="13" t="s">
        <v>520</v>
      </c>
    </row>
    <row r="180" spans="1:1" x14ac:dyDescent="0.2">
      <c r="A180" s="13" t="s">
        <v>521</v>
      </c>
    </row>
    <row r="181" spans="1:1" x14ac:dyDescent="0.2">
      <c r="A181" s="13" t="s">
        <v>522</v>
      </c>
    </row>
    <row r="182" spans="1:1" x14ac:dyDescent="0.2">
      <c r="A182" s="13" t="s">
        <v>124</v>
      </c>
    </row>
    <row r="183" spans="1:1" x14ac:dyDescent="0.2">
      <c r="A183" s="13" t="s">
        <v>523</v>
      </c>
    </row>
    <row r="184" spans="1:1" x14ac:dyDescent="0.2">
      <c r="A184" s="13" t="s">
        <v>150</v>
      </c>
    </row>
    <row r="185" spans="1:1" x14ac:dyDescent="0.2">
      <c r="A185" s="13" t="s">
        <v>524</v>
      </c>
    </row>
    <row r="186" spans="1:1" x14ac:dyDescent="0.2">
      <c r="A186" s="13" t="s">
        <v>525</v>
      </c>
    </row>
    <row r="187" spans="1:1" x14ac:dyDescent="0.2">
      <c r="A187" s="13" t="s">
        <v>133</v>
      </c>
    </row>
    <row r="188" spans="1:1" x14ac:dyDescent="0.2">
      <c r="A188" s="13" t="s">
        <v>526</v>
      </c>
    </row>
    <row r="189" spans="1:1" x14ac:dyDescent="0.2">
      <c r="A189" s="13" t="s">
        <v>527</v>
      </c>
    </row>
    <row r="190" spans="1:1" x14ac:dyDescent="0.2">
      <c r="A190" s="13" t="s">
        <v>528</v>
      </c>
    </row>
    <row r="191" spans="1:1" x14ac:dyDescent="0.2">
      <c r="A191" s="13" t="s">
        <v>529</v>
      </c>
    </row>
    <row r="192" spans="1:1" x14ac:dyDescent="0.2">
      <c r="A192" s="13" t="s">
        <v>530</v>
      </c>
    </row>
    <row r="193" spans="1:1" x14ac:dyDescent="0.2">
      <c r="A193" s="13" t="s">
        <v>206</v>
      </c>
    </row>
    <row r="194" spans="1:1" x14ac:dyDescent="0.2">
      <c r="A194" s="13" t="s">
        <v>531</v>
      </c>
    </row>
    <row r="195" spans="1:1" x14ac:dyDescent="0.2">
      <c r="A195" s="13" t="s">
        <v>532</v>
      </c>
    </row>
    <row r="196" spans="1:1" x14ac:dyDescent="0.2">
      <c r="A196" s="13" t="s">
        <v>190</v>
      </c>
    </row>
    <row r="197" spans="1:1" x14ac:dyDescent="0.2">
      <c r="A197" s="13" t="s">
        <v>533</v>
      </c>
    </row>
    <row r="198" spans="1:1" x14ac:dyDescent="0.2">
      <c r="A198" s="13" t="s">
        <v>379</v>
      </c>
    </row>
    <row r="199" spans="1:1" x14ac:dyDescent="0.2">
      <c r="A199" s="13" t="s">
        <v>534</v>
      </c>
    </row>
    <row r="200" spans="1:1" x14ac:dyDescent="0.2">
      <c r="A200" s="13" t="s">
        <v>535</v>
      </c>
    </row>
    <row r="201" spans="1:1" x14ac:dyDescent="0.2">
      <c r="A201" s="13" t="s">
        <v>202</v>
      </c>
    </row>
    <row r="202" spans="1:1" x14ac:dyDescent="0.2">
      <c r="A202" s="13" t="s">
        <v>536</v>
      </c>
    </row>
    <row r="203" spans="1:1" x14ac:dyDescent="0.2">
      <c r="A203" s="13" t="s">
        <v>537</v>
      </c>
    </row>
    <row r="204" spans="1:1" x14ac:dyDescent="0.2">
      <c r="A204" s="13" t="s">
        <v>192</v>
      </c>
    </row>
    <row r="205" spans="1:1" x14ac:dyDescent="0.2">
      <c r="A205" s="13" t="s">
        <v>538</v>
      </c>
    </row>
    <row r="206" spans="1:1" x14ac:dyDescent="0.2">
      <c r="A206" s="13" t="s">
        <v>539</v>
      </c>
    </row>
    <row r="207" spans="1:1" x14ac:dyDescent="0.2">
      <c r="A207" s="13" t="s">
        <v>144</v>
      </c>
    </row>
    <row r="208" spans="1:1" x14ac:dyDescent="0.2">
      <c r="A208" s="13" t="s">
        <v>540</v>
      </c>
    </row>
    <row r="209" spans="1:1" x14ac:dyDescent="0.2">
      <c r="A209" s="13" t="s">
        <v>541</v>
      </c>
    </row>
    <row r="210" spans="1:1" x14ac:dyDescent="0.2">
      <c r="A210" s="13" t="s">
        <v>134</v>
      </c>
    </row>
    <row r="211" spans="1:1" x14ac:dyDescent="0.2">
      <c r="A211" s="13" t="s">
        <v>542</v>
      </c>
    </row>
    <row r="212" spans="1:1" x14ac:dyDescent="0.2">
      <c r="A212" s="13" t="s">
        <v>359</v>
      </c>
    </row>
    <row r="213" spans="1:1" x14ac:dyDescent="0.2">
      <c r="A213" s="13" t="s">
        <v>543</v>
      </c>
    </row>
    <row r="214" spans="1:1" x14ac:dyDescent="0.2">
      <c r="A214" s="13" t="s">
        <v>544</v>
      </c>
    </row>
    <row r="215" spans="1:1" x14ac:dyDescent="0.2">
      <c r="A215" s="13" t="s">
        <v>545</v>
      </c>
    </row>
    <row r="216" spans="1:1" x14ac:dyDescent="0.2">
      <c r="A216" s="13" t="s">
        <v>546</v>
      </c>
    </row>
    <row r="217" spans="1:1" x14ac:dyDescent="0.2">
      <c r="A217" s="13" t="s">
        <v>547</v>
      </c>
    </row>
    <row r="218" spans="1:1" x14ac:dyDescent="0.2">
      <c r="A218" s="13" t="s">
        <v>548</v>
      </c>
    </row>
    <row r="219" spans="1:1" x14ac:dyDescent="0.2">
      <c r="A219" s="13" t="s">
        <v>549</v>
      </c>
    </row>
    <row r="220" spans="1:1" x14ac:dyDescent="0.2">
      <c r="A220" s="13" t="s">
        <v>550</v>
      </c>
    </row>
    <row r="221" spans="1:1" x14ac:dyDescent="0.2">
      <c r="A221" s="13" t="s">
        <v>551</v>
      </c>
    </row>
    <row r="222" spans="1:1" x14ac:dyDescent="0.2">
      <c r="A222" s="13" t="s">
        <v>552</v>
      </c>
    </row>
    <row r="223" spans="1:1" x14ac:dyDescent="0.2">
      <c r="A223" s="13" t="s">
        <v>553</v>
      </c>
    </row>
    <row r="224" spans="1:1" x14ac:dyDescent="0.2">
      <c r="A224" s="13" t="s">
        <v>554</v>
      </c>
    </row>
    <row r="225" spans="1:1" x14ac:dyDescent="0.2">
      <c r="A225" s="13" t="s">
        <v>555</v>
      </c>
    </row>
    <row r="226" spans="1:1" x14ac:dyDescent="0.2">
      <c r="A226" s="13" t="s">
        <v>170</v>
      </c>
    </row>
    <row r="227" spans="1:1" x14ac:dyDescent="0.2">
      <c r="A227" s="13" t="s">
        <v>164</v>
      </c>
    </row>
    <row r="228" spans="1:1" x14ac:dyDescent="0.2">
      <c r="A228" s="13" t="s">
        <v>556</v>
      </c>
    </row>
    <row r="229" spans="1:1" x14ac:dyDescent="0.2">
      <c r="A229" s="13" t="s">
        <v>154</v>
      </c>
    </row>
    <row r="230" spans="1:1" x14ac:dyDescent="0.2">
      <c r="A230" s="13" t="s">
        <v>557</v>
      </c>
    </row>
    <row r="231" spans="1:1" x14ac:dyDescent="0.2">
      <c r="A231" s="13" t="s">
        <v>178</v>
      </c>
    </row>
    <row r="232" spans="1:1" x14ac:dyDescent="0.2">
      <c r="A232" s="13" t="s">
        <v>184</v>
      </c>
    </row>
    <row r="233" spans="1:1" x14ac:dyDescent="0.2">
      <c r="A233" s="13" t="s">
        <v>558</v>
      </c>
    </row>
    <row r="234" spans="1:1" x14ac:dyDescent="0.2">
      <c r="A234" s="13" t="s">
        <v>559</v>
      </c>
    </row>
    <row r="235" spans="1:1" x14ac:dyDescent="0.2">
      <c r="A235" s="13" t="s">
        <v>560</v>
      </c>
    </row>
    <row r="236" spans="1:1" x14ac:dyDescent="0.2">
      <c r="A236" s="13" t="s">
        <v>561</v>
      </c>
    </row>
    <row r="237" spans="1:1" x14ac:dyDescent="0.2">
      <c r="A237" s="13" t="s">
        <v>562</v>
      </c>
    </row>
    <row r="238" spans="1:1" x14ac:dyDescent="0.2">
      <c r="A238" s="13" t="s">
        <v>563</v>
      </c>
    </row>
    <row r="239" spans="1:1" x14ac:dyDescent="0.2">
      <c r="A239" s="13" t="s">
        <v>564</v>
      </c>
    </row>
    <row r="240" spans="1:1" x14ac:dyDescent="0.2">
      <c r="A240" s="13" t="s">
        <v>565</v>
      </c>
    </row>
    <row r="241" spans="1:1" x14ac:dyDescent="0.2">
      <c r="A241" s="13" t="s">
        <v>566</v>
      </c>
    </row>
    <row r="242" spans="1:1" x14ac:dyDescent="0.2">
      <c r="A242" s="13" t="s">
        <v>567</v>
      </c>
    </row>
    <row r="243" spans="1:1" x14ac:dyDescent="0.2">
      <c r="A243" s="13" t="s">
        <v>568</v>
      </c>
    </row>
    <row r="244" spans="1:1" x14ac:dyDescent="0.2">
      <c r="A244" s="13" t="s">
        <v>569</v>
      </c>
    </row>
    <row r="245" spans="1:1" x14ac:dyDescent="0.2">
      <c r="A245" s="13" t="s">
        <v>168</v>
      </c>
    </row>
    <row r="246" spans="1:1" x14ac:dyDescent="0.2">
      <c r="A246" s="13" t="s">
        <v>570</v>
      </c>
    </row>
    <row r="247" spans="1:1" x14ac:dyDescent="0.2">
      <c r="A247" s="13" t="s">
        <v>571</v>
      </c>
    </row>
    <row r="248" spans="1:1" x14ac:dyDescent="0.2">
      <c r="A248" s="13" t="s">
        <v>572</v>
      </c>
    </row>
    <row r="249" spans="1:1" x14ac:dyDescent="0.2">
      <c r="A249" s="13" t="s">
        <v>573</v>
      </c>
    </row>
    <row r="250" spans="1:1" x14ac:dyDescent="0.2">
      <c r="A250" s="13" t="s">
        <v>574</v>
      </c>
    </row>
    <row r="251" spans="1:1" x14ac:dyDescent="0.2">
      <c r="A251" s="13" t="s">
        <v>575</v>
      </c>
    </row>
    <row r="252" spans="1:1" x14ac:dyDescent="0.2">
      <c r="A252" s="13" t="s">
        <v>576</v>
      </c>
    </row>
    <row r="253" spans="1:1" x14ac:dyDescent="0.2">
      <c r="A253" s="13" t="s">
        <v>577</v>
      </c>
    </row>
    <row r="254" spans="1:1" x14ac:dyDescent="0.2">
      <c r="A254" s="13" t="s">
        <v>578</v>
      </c>
    </row>
    <row r="255" spans="1:1" x14ac:dyDescent="0.2">
      <c r="A255" s="13" t="s">
        <v>579</v>
      </c>
    </row>
    <row r="256" spans="1:1" x14ac:dyDescent="0.2">
      <c r="A256" s="13" t="s">
        <v>147</v>
      </c>
    </row>
    <row r="257" spans="1:1" x14ac:dyDescent="0.2">
      <c r="A257" s="13" t="s">
        <v>245</v>
      </c>
    </row>
    <row r="258" spans="1:1" x14ac:dyDescent="0.2">
      <c r="A258" s="13" t="s">
        <v>580</v>
      </c>
    </row>
    <row r="259" spans="1:1" x14ac:dyDescent="0.2">
      <c r="A259" s="13" t="s">
        <v>581</v>
      </c>
    </row>
    <row r="260" spans="1:1" x14ac:dyDescent="0.2">
      <c r="A260" s="13" t="s">
        <v>149</v>
      </c>
    </row>
    <row r="261" spans="1:1" x14ac:dyDescent="0.2">
      <c r="A261" s="13" t="s">
        <v>145</v>
      </c>
    </row>
    <row r="262" spans="1:1" x14ac:dyDescent="0.2">
      <c r="A262" s="13" t="s">
        <v>582</v>
      </c>
    </row>
    <row r="263" spans="1:1" x14ac:dyDescent="0.2">
      <c r="A263" s="13" t="s">
        <v>583</v>
      </c>
    </row>
    <row r="264" spans="1:1" x14ac:dyDescent="0.2">
      <c r="A264" s="13" t="s">
        <v>584</v>
      </c>
    </row>
    <row r="265" spans="1:1" x14ac:dyDescent="0.2">
      <c r="A265" s="13" t="s">
        <v>585</v>
      </c>
    </row>
    <row r="266" spans="1:1" x14ac:dyDescent="0.2">
      <c r="A266" s="13" t="s">
        <v>586</v>
      </c>
    </row>
    <row r="267" spans="1:1" x14ac:dyDescent="0.2">
      <c r="A267" s="13" t="s">
        <v>587</v>
      </c>
    </row>
    <row r="268" spans="1:1" x14ac:dyDescent="0.2">
      <c r="A268" s="13" t="s">
        <v>588</v>
      </c>
    </row>
    <row r="269" spans="1:1" x14ac:dyDescent="0.2">
      <c r="A269" s="13" t="s">
        <v>589</v>
      </c>
    </row>
    <row r="270" spans="1:1" x14ac:dyDescent="0.2">
      <c r="A270" s="13" t="s">
        <v>590</v>
      </c>
    </row>
    <row r="271" spans="1:1" x14ac:dyDescent="0.2">
      <c r="A271" s="13" t="s">
        <v>591</v>
      </c>
    </row>
    <row r="272" spans="1:1" x14ac:dyDescent="0.2">
      <c r="A272" s="13" t="s">
        <v>592</v>
      </c>
    </row>
    <row r="273" spans="1:1" x14ac:dyDescent="0.2">
      <c r="A273" s="13" t="s">
        <v>593</v>
      </c>
    </row>
    <row r="274" spans="1:1" x14ac:dyDescent="0.2">
      <c r="A274" s="13" t="s">
        <v>594</v>
      </c>
    </row>
    <row r="275" spans="1:1" x14ac:dyDescent="0.2">
      <c r="A275" s="13" t="s">
        <v>595</v>
      </c>
    </row>
    <row r="276" spans="1:1" x14ac:dyDescent="0.2">
      <c r="A276" s="13" t="s">
        <v>596</v>
      </c>
    </row>
    <row r="277" spans="1:1" x14ac:dyDescent="0.2">
      <c r="A277" s="13" t="s">
        <v>172</v>
      </c>
    </row>
    <row r="278" spans="1:1" x14ac:dyDescent="0.2">
      <c r="A278" s="13" t="s">
        <v>597</v>
      </c>
    </row>
    <row r="279" spans="1:1" x14ac:dyDescent="0.2">
      <c r="A279" s="13" t="s">
        <v>193</v>
      </c>
    </row>
    <row r="280" spans="1:1" x14ac:dyDescent="0.2">
      <c r="A280" s="13" t="s">
        <v>598</v>
      </c>
    </row>
    <row r="281" spans="1:1" x14ac:dyDescent="0.2">
      <c r="A281" s="13" t="s">
        <v>599</v>
      </c>
    </row>
    <row r="282" spans="1:1" x14ac:dyDescent="0.2">
      <c r="A282" s="13" t="s">
        <v>600</v>
      </c>
    </row>
    <row r="283" spans="1:1" x14ac:dyDescent="0.2">
      <c r="A283" s="13" t="s">
        <v>601</v>
      </c>
    </row>
    <row r="284" spans="1:1" x14ac:dyDescent="0.2">
      <c r="A284" s="13" t="s">
        <v>602</v>
      </c>
    </row>
    <row r="285" spans="1:1" x14ac:dyDescent="0.2">
      <c r="A285" s="13" t="s">
        <v>603</v>
      </c>
    </row>
    <row r="286" spans="1:1" x14ac:dyDescent="0.2">
      <c r="A286" s="13" t="s">
        <v>604</v>
      </c>
    </row>
    <row r="287" spans="1:1" x14ac:dyDescent="0.2">
      <c r="A287" s="13" t="s">
        <v>605</v>
      </c>
    </row>
    <row r="288" spans="1:1" x14ac:dyDescent="0.2">
      <c r="A288" s="13" t="s">
        <v>130</v>
      </c>
    </row>
    <row r="289" spans="1:1" x14ac:dyDescent="0.2">
      <c r="A289" s="13" t="s">
        <v>4</v>
      </c>
    </row>
    <row r="290" spans="1:1" x14ac:dyDescent="0.2">
      <c r="A290" s="13" t="s">
        <v>606</v>
      </c>
    </row>
    <row r="291" spans="1:1" x14ac:dyDescent="0.2">
      <c r="A291" s="13" t="s">
        <v>607</v>
      </c>
    </row>
    <row r="292" spans="1:1" x14ac:dyDescent="0.2">
      <c r="A292" s="13" t="s">
        <v>608</v>
      </c>
    </row>
    <row r="293" spans="1:1" x14ac:dyDescent="0.2">
      <c r="A293" s="13" t="s">
        <v>609</v>
      </c>
    </row>
    <row r="294" spans="1:1" x14ac:dyDescent="0.2">
      <c r="A294" s="13" t="s">
        <v>121</v>
      </c>
    </row>
    <row r="295" spans="1:1" x14ac:dyDescent="0.2">
      <c r="A295" s="13" t="s">
        <v>610</v>
      </c>
    </row>
    <row r="296" spans="1:1" x14ac:dyDescent="0.2">
      <c r="A296" s="13" t="s">
        <v>611</v>
      </c>
    </row>
    <row r="297" spans="1:1" x14ac:dyDescent="0.2">
      <c r="A297" s="13" t="s">
        <v>612</v>
      </c>
    </row>
    <row r="298" spans="1:1" x14ac:dyDescent="0.2">
      <c r="A298" s="13" t="s">
        <v>613</v>
      </c>
    </row>
    <row r="299" spans="1:1" x14ac:dyDescent="0.2">
      <c r="A299" s="13" t="s">
        <v>614</v>
      </c>
    </row>
    <row r="300" spans="1:1" x14ac:dyDescent="0.2">
      <c r="A300" s="13" t="s">
        <v>615</v>
      </c>
    </row>
    <row r="301" spans="1:1" x14ac:dyDescent="0.2">
      <c r="A301" s="13" t="s">
        <v>616</v>
      </c>
    </row>
    <row r="302" spans="1:1" x14ac:dyDescent="0.2">
      <c r="A302" s="13" t="s">
        <v>617</v>
      </c>
    </row>
    <row r="303" spans="1:1" x14ac:dyDescent="0.2">
      <c r="A303" s="13" t="s">
        <v>618</v>
      </c>
    </row>
    <row r="304" spans="1:1" x14ac:dyDescent="0.2">
      <c r="A304" s="13" t="s">
        <v>619</v>
      </c>
    </row>
    <row r="305" spans="1:1" x14ac:dyDescent="0.2">
      <c r="A305" s="13" t="s">
        <v>196</v>
      </c>
    </row>
    <row r="306" spans="1:1" x14ac:dyDescent="0.2">
      <c r="A306" s="13" t="s">
        <v>620</v>
      </c>
    </row>
    <row r="307" spans="1:1" x14ac:dyDescent="0.2">
      <c r="A307" s="13" t="s">
        <v>621</v>
      </c>
    </row>
    <row r="308" spans="1:1" x14ac:dyDescent="0.2">
      <c r="A308" s="13" t="s">
        <v>622</v>
      </c>
    </row>
    <row r="309" spans="1:1" x14ac:dyDescent="0.2">
      <c r="A309" s="13" t="s">
        <v>623</v>
      </c>
    </row>
    <row r="310" spans="1:1" x14ac:dyDescent="0.2">
      <c r="A310" s="13" t="s">
        <v>624</v>
      </c>
    </row>
    <row r="311" spans="1:1" x14ac:dyDescent="0.2">
      <c r="A311" s="13" t="s">
        <v>625</v>
      </c>
    </row>
    <row r="312" spans="1:1" x14ac:dyDescent="0.2">
      <c r="A312" s="13" t="s">
        <v>212</v>
      </c>
    </row>
    <row r="313" spans="1:1" x14ac:dyDescent="0.2">
      <c r="A313" s="13" t="s">
        <v>626</v>
      </c>
    </row>
    <row r="314" spans="1:1" x14ac:dyDescent="0.2">
      <c r="A314" s="13" t="s">
        <v>627</v>
      </c>
    </row>
    <row r="315" spans="1:1" x14ac:dyDescent="0.2">
      <c r="A315" s="13" t="s">
        <v>628</v>
      </c>
    </row>
    <row r="316" spans="1:1" x14ac:dyDescent="0.2">
      <c r="A316" s="13" t="s">
        <v>629</v>
      </c>
    </row>
    <row r="317" spans="1:1" x14ac:dyDescent="0.2">
      <c r="A317" s="13" t="s">
        <v>630</v>
      </c>
    </row>
    <row r="318" spans="1:1" x14ac:dyDescent="0.2">
      <c r="A318" s="13" t="s">
        <v>631</v>
      </c>
    </row>
    <row r="319" spans="1:1" x14ac:dyDescent="0.2">
      <c r="A319" s="13" t="s">
        <v>632</v>
      </c>
    </row>
    <row r="320" spans="1:1" x14ac:dyDescent="0.2">
      <c r="A320" s="13" t="s">
        <v>633</v>
      </c>
    </row>
    <row r="321" spans="1:1" x14ac:dyDescent="0.2">
      <c r="A321" s="13" t="s">
        <v>213</v>
      </c>
    </row>
    <row r="322" spans="1:1" x14ac:dyDescent="0.2">
      <c r="A322" s="13" t="s">
        <v>634</v>
      </c>
    </row>
    <row r="323" spans="1:1" x14ac:dyDescent="0.2">
      <c r="A323" s="13" t="s">
        <v>635</v>
      </c>
    </row>
    <row r="324" spans="1:1" x14ac:dyDescent="0.2">
      <c r="A324" s="13" t="s">
        <v>636</v>
      </c>
    </row>
    <row r="325" spans="1:1" x14ac:dyDescent="0.2">
      <c r="A325" s="13" t="s">
        <v>637</v>
      </c>
    </row>
    <row r="326" spans="1:1" x14ac:dyDescent="0.2">
      <c r="A326" s="13" t="s">
        <v>638</v>
      </c>
    </row>
    <row r="327" spans="1:1" x14ac:dyDescent="0.2">
      <c r="A327" s="13" t="s">
        <v>217</v>
      </c>
    </row>
    <row r="328" spans="1:1" x14ac:dyDescent="0.2">
      <c r="A328" s="13" t="s">
        <v>639</v>
      </c>
    </row>
    <row r="329" spans="1:1" x14ac:dyDescent="0.2">
      <c r="A329" s="13" t="s">
        <v>640</v>
      </c>
    </row>
    <row r="330" spans="1:1" x14ac:dyDescent="0.2">
      <c r="A330" s="13" t="s">
        <v>641</v>
      </c>
    </row>
    <row r="331" spans="1:1" x14ac:dyDescent="0.2">
      <c r="A331" s="13" t="s">
        <v>205</v>
      </c>
    </row>
    <row r="332" spans="1:1" x14ac:dyDescent="0.2">
      <c r="A332" s="13" t="s">
        <v>221</v>
      </c>
    </row>
    <row r="333" spans="1:1" x14ac:dyDescent="0.2">
      <c r="A333" s="13" t="s">
        <v>181</v>
      </c>
    </row>
    <row r="334" spans="1:1" x14ac:dyDescent="0.2">
      <c r="A334" s="13" t="s">
        <v>642</v>
      </c>
    </row>
    <row r="335" spans="1:1" x14ac:dyDescent="0.2">
      <c r="A335" s="13" t="s">
        <v>219</v>
      </c>
    </row>
    <row r="336" spans="1:1" x14ac:dyDescent="0.2">
      <c r="A336" s="13" t="s">
        <v>223</v>
      </c>
    </row>
    <row r="337" spans="1:1" x14ac:dyDescent="0.2">
      <c r="A337" s="13" t="s">
        <v>643</v>
      </c>
    </row>
    <row r="338" spans="1:1" x14ac:dyDescent="0.2">
      <c r="A338" s="13" t="s">
        <v>644</v>
      </c>
    </row>
    <row r="339" spans="1:1" x14ac:dyDescent="0.2">
      <c r="A339" s="13" t="s">
        <v>645</v>
      </c>
    </row>
    <row r="340" spans="1:1" x14ac:dyDescent="0.2">
      <c r="A340" s="13" t="s">
        <v>646</v>
      </c>
    </row>
    <row r="341" spans="1:1" x14ac:dyDescent="0.2">
      <c r="A341" s="13" t="s">
        <v>215</v>
      </c>
    </row>
    <row r="342" spans="1:1" x14ac:dyDescent="0.2">
      <c r="A342" s="13" t="s">
        <v>647</v>
      </c>
    </row>
    <row r="343" spans="1:1" x14ac:dyDescent="0.2">
      <c r="A343" s="13" t="s">
        <v>648</v>
      </c>
    </row>
    <row r="344" spans="1:1" x14ac:dyDescent="0.2">
      <c r="A344" s="13" t="s">
        <v>649</v>
      </c>
    </row>
    <row r="345" spans="1:1" x14ac:dyDescent="0.2">
      <c r="A345" s="13" t="s">
        <v>220</v>
      </c>
    </row>
    <row r="346" spans="1:1" x14ac:dyDescent="0.2">
      <c r="A346" s="13" t="s">
        <v>650</v>
      </c>
    </row>
    <row r="347" spans="1:1" x14ac:dyDescent="0.2">
      <c r="A347" s="13" t="s">
        <v>651</v>
      </c>
    </row>
    <row r="348" spans="1:1" x14ac:dyDescent="0.2">
      <c r="A348" s="13" t="s">
        <v>652</v>
      </c>
    </row>
    <row r="349" spans="1:1" x14ac:dyDescent="0.2">
      <c r="A349" s="13" t="s">
        <v>6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19D5B-C4E6-DD43-BB9F-370B6A7C74C6}">
  <dimension ref="A1:A536"/>
  <sheetViews>
    <sheetView workbookViewId="0"/>
  </sheetViews>
  <sheetFormatPr baseColWidth="10" defaultRowHeight="15" x14ac:dyDescent="0.2"/>
  <cols>
    <col min="1" max="1" width="255.83203125" style="13" bestFit="1" customWidth="1"/>
    <col min="2" max="16384" width="10.83203125" style="13"/>
  </cols>
  <sheetData>
    <row r="1" spans="1:1" x14ac:dyDescent="0.2">
      <c r="A1" s="13" t="s">
        <v>654</v>
      </c>
    </row>
    <row r="2" spans="1:1" x14ac:dyDescent="0.2">
      <c r="A2" s="13" t="s">
        <v>655</v>
      </c>
    </row>
    <row r="3" spans="1:1" x14ac:dyDescent="0.2">
      <c r="A3" s="13" t="s">
        <v>656</v>
      </c>
    </row>
    <row r="4" spans="1:1" x14ac:dyDescent="0.2">
      <c r="A4" s="13" t="s">
        <v>657</v>
      </c>
    </row>
    <row r="5" spans="1:1" x14ac:dyDescent="0.2">
      <c r="A5" s="13" t="s">
        <v>658</v>
      </c>
    </row>
    <row r="6" spans="1:1" x14ac:dyDescent="0.2">
      <c r="A6" s="13" t="s">
        <v>659</v>
      </c>
    </row>
    <row r="7" spans="1:1" x14ac:dyDescent="0.2">
      <c r="A7" s="13" t="s">
        <v>660</v>
      </c>
    </row>
    <row r="8" spans="1:1" x14ac:dyDescent="0.2">
      <c r="A8" s="13" t="s">
        <v>661</v>
      </c>
    </row>
    <row r="9" spans="1:1" x14ac:dyDescent="0.2">
      <c r="A9" s="13" t="s">
        <v>662</v>
      </c>
    </row>
    <row r="10" spans="1:1" x14ac:dyDescent="0.2">
      <c r="A10" s="13" t="s">
        <v>663</v>
      </c>
    </row>
    <row r="11" spans="1:1" x14ac:dyDescent="0.2">
      <c r="A11" s="13" t="s">
        <v>664</v>
      </c>
    </row>
    <row r="12" spans="1:1" x14ac:dyDescent="0.2">
      <c r="A12" s="13" t="s">
        <v>665</v>
      </c>
    </row>
    <row r="13" spans="1:1" x14ac:dyDescent="0.2">
      <c r="A13" s="13" t="s">
        <v>666</v>
      </c>
    </row>
    <row r="14" spans="1:1" x14ac:dyDescent="0.2">
      <c r="A14" s="13" t="s">
        <v>228</v>
      </c>
    </row>
    <row r="15" spans="1:1" x14ac:dyDescent="0.2">
      <c r="A15" s="13" t="s">
        <v>667</v>
      </c>
    </row>
    <row r="16" spans="1:1" x14ac:dyDescent="0.2">
      <c r="A16" s="13" t="s">
        <v>668</v>
      </c>
    </row>
    <row r="17" spans="1:1" x14ac:dyDescent="0.2">
      <c r="A17" s="13" t="s">
        <v>445</v>
      </c>
    </row>
    <row r="18" spans="1:1" x14ac:dyDescent="0.2">
      <c r="A18" s="13" t="s">
        <v>669</v>
      </c>
    </row>
    <row r="19" spans="1:1" x14ac:dyDescent="0.2">
      <c r="A19" s="13" t="s">
        <v>670</v>
      </c>
    </row>
    <row r="20" spans="1:1" x14ac:dyDescent="0.2">
      <c r="A20" s="13" t="s">
        <v>671</v>
      </c>
    </row>
    <row r="21" spans="1:1" x14ac:dyDescent="0.2">
      <c r="A21" s="13" t="s">
        <v>672</v>
      </c>
    </row>
    <row r="22" spans="1:1" x14ac:dyDescent="0.2">
      <c r="A22" s="13" t="s">
        <v>673</v>
      </c>
    </row>
    <row r="23" spans="1:1" x14ac:dyDescent="0.2">
      <c r="A23" s="13" t="s">
        <v>674</v>
      </c>
    </row>
    <row r="24" spans="1:1" x14ac:dyDescent="0.2">
      <c r="A24" s="13" t="s">
        <v>675</v>
      </c>
    </row>
    <row r="25" spans="1:1" x14ac:dyDescent="0.2">
      <c r="A25" s="13" t="s">
        <v>676</v>
      </c>
    </row>
    <row r="26" spans="1:1" x14ac:dyDescent="0.2">
      <c r="A26" s="13" t="s">
        <v>677</v>
      </c>
    </row>
    <row r="27" spans="1:1" x14ac:dyDescent="0.2">
      <c r="A27" s="13" t="s">
        <v>678</v>
      </c>
    </row>
    <row r="28" spans="1:1" x14ac:dyDescent="0.2">
      <c r="A28" s="13" t="s">
        <v>679</v>
      </c>
    </row>
    <row r="29" spans="1:1" x14ac:dyDescent="0.2">
      <c r="A29" s="13" t="s">
        <v>680</v>
      </c>
    </row>
    <row r="30" spans="1:1" x14ac:dyDescent="0.2">
      <c r="A30" s="13" t="s">
        <v>681</v>
      </c>
    </row>
    <row r="31" spans="1:1" x14ac:dyDescent="0.2">
      <c r="A31" s="13" t="s">
        <v>682</v>
      </c>
    </row>
    <row r="32" spans="1:1" x14ac:dyDescent="0.2">
      <c r="A32" s="13" t="s">
        <v>683</v>
      </c>
    </row>
    <row r="33" spans="1:1" x14ac:dyDescent="0.2">
      <c r="A33" s="13" t="s">
        <v>684</v>
      </c>
    </row>
    <row r="34" spans="1:1" x14ac:dyDescent="0.2">
      <c r="A34" s="13" t="s">
        <v>685</v>
      </c>
    </row>
    <row r="35" spans="1:1" x14ac:dyDescent="0.2">
      <c r="A35" s="13" t="s">
        <v>241</v>
      </c>
    </row>
    <row r="36" spans="1:1" x14ac:dyDescent="0.2">
      <c r="A36" s="13" t="s">
        <v>243</v>
      </c>
    </row>
    <row r="37" spans="1:1" x14ac:dyDescent="0.2">
      <c r="A37" s="13" t="s">
        <v>282</v>
      </c>
    </row>
    <row r="38" spans="1:1" x14ac:dyDescent="0.2">
      <c r="A38" s="13" t="s">
        <v>686</v>
      </c>
    </row>
    <row r="39" spans="1:1" x14ac:dyDescent="0.2">
      <c r="A39" s="13" t="s">
        <v>406</v>
      </c>
    </row>
    <row r="40" spans="1:1" x14ac:dyDescent="0.2">
      <c r="A40" s="13" t="s">
        <v>687</v>
      </c>
    </row>
    <row r="41" spans="1:1" x14ac:dyDescent="0.2">
      <c r="A41" s="13" t="s">
        <v>688</v>
      </c>
    </row>
    <row r="42" spans="1:1" x14ac:dyDescent="0.2">
      <c r="A42" s="13" t="s">
        <v>689</v>
      </c>
    </row>
    <row r="43" spans="1:1" x14ac:dyDescent="0.2">
      <c r="A43" s="13" t="s">
        <v>690</v>
      </c>
    </row>
    <row r="44" spans="1:1" x14ac:dyDescent="0.2">
      <c r="A44" s="13" t="s">
        <v>398</v>
      </c>
    </row>
    <row r="45" spans="1:1" x14ac:dyDescent="0.2">
      <c r="A45" s="13" t="s">
        <v>691</v>
      </c>
    </row>
    <row r="46" spans="1:1" x14ac:dyDescent="0.2">
      <c r="A46" s="13" t="s">
        <v>692</v>
      </c>
    </row>
    <row r="47" spans="1:1" x14ac:dyDescent="0.2">
      <c r="A47" s="13" t="s">
        <v>233</v>
      </c>
    </row>
    <row r="48" spans="1:1" x14ac:dyDescent="0.2">
      <c r="A48" s="13" t="s">
        <v>240</v>
      </c>
    </row>
    <row r="49" spans="1:1" x14ac:dyDescent="0.2">
      <c r="A49" s="13" t="s">
        <v>693</v>
      </c>
    </row>
    <row r="50" spans="1:1" x14ac:dyDescent="0.2">
      <c r="A50" s="13" t="s">
        <v>694</v>
      </c>
    </row>
    <row r="51" spans="1:1" x14ac:dyDescent="0.2">
      <c r="A51" s="13" t="s">
        <v>695</v>
      </c>
    </row>
    <row r="52" spans="1:1" x14ac:dyDescent="0.2">
      <c r="A52" s="13" t="s">
        <v>247</v>
      </c>
    </row>
    <row r="53" spans="1:1" x14ac:dyDescent="0.2">
      <c r="A53" s="13" t="s">
        <v>229</v>
      </c>
    </row>
    <row r="54" spans="1:1" x14ac:dyDescent="0.2">
      <c r="A54" s="13" t="s">
        <v>696</v>
      </c>
    </row>
    <row r="55" spans="1:1" x14ac:dyDescent="0.2">
      <c r="A55" s="13" t="s">
        <v>697</v>
      </c>
    </row>
    <row r="56" spans="1:1" x14ac:dyDescent="0.2">
      <c r="A56" s="13" t="s">
        <v>250</v>
      </c>
    </row>
    <row r="57" spans="1:1" x14ac:dyDescent="0.2">
      <c r="A57" s="13" t="s">
        <v>698</v>
      </c>
    </row>
    <row r="58" spans="1:1" x14ac:dyDescent="0.2">
      <c r="A58" s="13" t="s">
        <v>246</v>
      </c>
    </row>
    <row r="59" spans="1:1" x14ac:dyDescent="0.2">
      <c r="A59" s="13" t="s">
        <v>699</v>
      </c>
    </row>
    <row r="60" spans="1:1" x14ac:dyDescent="0.2">
      <c r="A60" s="13" t="s">
        <v>251</v>
      </c>
    </row>
    <row r="61" spans="1:1" x14ac:dyDescent="0.2">
      <c r="A61" s="13" t="s">
        <v>700</v>
      </c>
    </row>
    <row r="62" spans="1:1" x14ac:dyDescent="0.2">
      <c r="A62" s="13" t="s">
        <v>701</v>
      </c>
    </row>
    <row r="63" spans="1:1" x14ac:dyDescent="0.2">
      <c r="A63" s="13" t="s">
        <v>702</v>
      </c>
    </row>
    <row r="64" spans="1:1" x14ac:dyDescent="0.2">
      <c r="A64" s="13" t="s">
        <v>272</v>
      </c>
    </row>
    <row r="65" spans="1:1" x14ac:dyDescent="0.2">
      <c r="A65" s="13" t="s">
        <v>703</v>
      </c>
    </row>
    <row r="66" spans="1:1" x14ac:dyDescent="0.2">
      <c r="A66" s="13" t="s">
        <v>291</v>
      </c>
    </row>
    <row r="67" spans="1:1" x14ac:dyDescent="0.2">
      <c r="A67" s="13" t="s">
        <v>248</v>
      </c>
    </row>
    <row r="68" spans="1:1" x14ac:dyDescent="0.2">
      <c r="A68" s="13" t="s">
        <v>348</v>
      </c>
    </row>
    <row r="69" spans="1:1" x14ac:dyDescent="0.2">
      <c r="A69" s="13" t="s">
        <v>704</v>
      </c>
    </row>
    <row r="70" spans="1:1" x14ac:dyDescent="0.2">
      <c r="A70" s="13" t="s">
        <v>317</v>
      </c>
    </row>
    <row r="71" spans="1:1" x14ac:dyDescent="0.2">
      <c r="A71" s="13" t="s">
        <v>234</v>
      </c>
    </row>
    <row r="72" spans="1:1" x14ac:dyDescent="0.2">
      <c r="A72" s="13" t="s">
        <v>705</v>
      </c>
    </row>
    <row r="73" spans="1:1" x14ac:dyDescent="0.2">
      <c r="A73" s="13" t="s">
        <v>706</v>
      </c>
    </row>
    <row r="74" spans="1:1" x14ac:dyDescent="0.2">
      <c r="A74" s="13" t="s">
        <v>707</v>
      </c>
    </row>
    <row r="75" spans="1:1" x14ac:dyDescent="0.2">
      <c r="A75" s="13" t="s">
        <v>708</v>
      </c>
    </row>
    <row r="76" spans="1:1" x14ac:dyDescent="0.2">
      <c r="A76" s="13" t="s">
        <v>709</v>
      </c>
    </row>
    <row r="77" spans="1:1" x14ac:dyDescent="0.2">
      <c r="A77" s="13" t="s">
        <v>710</v>
      </c>
    </row>
    <row r="78" spans="1:1" x14ac:dyDescent="0.2">
      <c r="A78" s="13" t="s">
        <v>711</v>
      </c>
    </row>
    <row r="79" spans="1:1" x14ac:dyDescent="0.2">
      <c r="A79" s="13" t="s">
        <v>712</v>
      </c>
    </row>
    <row r="80" spans="1:1" x14ac:dyDescent="0.2">
      <c r="A80" s="13" t="s">
        <v>713</v>
      </c>
    </row>
    <row r="81" spans="1:1" x14ac:dyDescent="0.2">
      <c r="A81" s="13" t="s">
        <v>254</v>
      </c>
    </row>
    <row r="82" spans="1:1" x14ac:dyDescent="0.2">
      <c r="A82" s="13" t="s">
        <v>274</v>
      </c>
    </row>
    <row r="83" spans="1:1" x14ac:dyDescent="0.2">
      <c r="A83" s="13" t="s">
        <v>261</v>
      </c>
    </row>
    <row r="84" spans="1:1" x14ac:dyDescent="0.2">
      <c r="A84" s="13" t="s">
        <v>714</v>
      </c>
    </row>
    <row r="85" spans="1:1" x14ac:dyDescent="0.2">
      <c r="A85" s="13" t="s">
        <v>715</v>
      </c>
    </row>
    <row r="86" spans="1:1" x14ac:dyDescent="0.2">
      <c r="A86" s="13" t="s">
        <v>716</v>
      </c>
    </row>
    <row r="87" spans="1:1" x14ac:dyDescent="0.2">
      <c r="A87" s="13" t="s">
        <v>268</v>
      </c>
    </row>
    <row r="88" spans="1:1" x14ac:dyDescent="0.2">
      <c r="A88" s="13" t="s">
        <v>717</v>
      </c>
    </row>
    <row r="89" spans="1:1" x14ac:dyDescent="0.2">
      <c r="A89" s="13" t="s">
        <v>718</v>
      </c>
    </row>
    <row r="90" spans="1:1" x14ac:dyDescent="0.2">
      <c r="A90" s="13" t="s">
        <v>719</v>
      </c>
    </row>
    <row r="91" spans="1:1" x14ac:dyDescent="0.2">
      <c r="A91" s="13" t="s">
        <v>273</v>
      </c>
    </row>
    <row r="92" spans="1:1" x14ac:dyDescent="0.2">
      <c r="A92" s="13" t="s">
        <v>720</v>
      </c>
    </row>
    <row r="93" spans="1:1" x14ac:dyDescent="0.2">
      <c r="A93" s="13" t="s">
        <v>721</v>
      </c>
    </row>
    <row r="94" spans="1:1" x14ac:dyDescent="0.2">
      <c r="A94" s="13" t="s">
        <v>722</v>
      </c>
    </row>
    <row r="95" spans="1:1" x14ac:dyDescent="0.2">
      <c r="A95" s="13" t="s">
        <v>723</v>
      </c>
    </row>
    <row r="96" spans="1:1" x14ac:dyDescent="0.2">
      <c r="A96" s="13" t="s">
        <v>724</v>
      </c>
    </row>
    <row r="97" spans="1:1" x14ac:dyDescent="0.2">
      <c r="A97" s="13" t="s">
        <v>725</v>
      </c>
    </row>
    <row r="98" spans="1:1" x14ac:dyDescent="0.2">
      <c r="A98" s="13" t="s">
        <v>726</v>
      </c>
    </row>
    <row r="99" spans="1:1" x14ac:dyDescent="0.2">
      <c r="A99" s="13" t="s">
        <v>727</v>
      </c>
    </row>
    <row r="100" spans="1:1" x14ac:dyDescent="0.2">
      <c r="A100" s="13" t="s">
        <v>267</v>
      </c>
    </row>
    <row r="101" spans="1:1" x14ac:dyDescent="0.2">
      <c r="A101" s="13" t="s">
        <v>283</v>
      </c>
    </row>
    <row r="102" spans="1:1" x14ac:dyDescent="0.2">
      <c r="A102" s="13" t="s">
        <v>728</v>
      </c>
    </row>
    <row r="103" spans="1:1" x14ac:dyDescent="0.2">
      <c r="A103" s="13" t="s">
        <v>729</v>
      </c>
    </row>
    <row r="104" spans="1:1" x14ac:dyDescent="0.2">
      <c r="A104" s="13" t="s">
        <v>730</v>
      </c>
    </row>
    <row r="105" spans="1:1" x14ac:dyDescent="0.2">
      <c r="A105" s="13" t="s">
        <v>279</v>
      </c>
    </row>
    <row r="106" spans="1:1" x14ac:dyDescent="0.2">
      <c r="A106" s="13" t="s">
        <v>288</v>
      </c>
    </row>
    <row r="107" spans="1:1" x14ac:dyDescent="0.2">
      <c r="A107" s="13" t="s">
        <v>731</v>
      </c>
    </row>
    <row r="108" spans="1:1" x14ac:dyDescent="0.2">
      <c r="A108" s="13" t="s">
        <v>309</v>
      </c>
    </row>
    <row r="109" spans="1:1" x14ac:dyDescent="0.2">
      <c r="A109" s="13" t="s">
        <v>732</v>
      </c>
    </row>
    <row r="110" spans="1:1" x14ac:dyDescent="0.2">
      <c r="A110" s="13" t="s">
        <v>733</v>
      </c>
    </row>
    <row r="111" spans="1:1" x14ac:dyDescent="0.2">
      <c r="A111" s="13" t="s">
        <v>734</v>
      </c>
    </row>
    <row r="112" spans="1:1" x14ac:dyDescent="0.2">
      <c r="A112" s="13" t="s">
        <v>286</v>
      </c>
    </row>
    <row r="113" spans="1:1" x14ac:dyDescent="0.2">
      <c r="A113" s="13" t="s">
        <v>735</v>
      </c>
    </row>
    <row r="114" spans="1:1" x14ac:dyDescent="0.2">
      <c r="A114" s="13" t="s">
        <v>736</v>
      </c>
    </row>
    <row r="115" spans="1:1" x14ac:dyDescent="0.2">
      <c r="A115" s="13" t="s">
        <v>737</v>
      </c>
    </row>
    <row r="116" spans="1:1" x14ac:dyDescent="0.2">
      <c r="A116" s="13" t="s">
        <v>738</v>
      </c>
    </row>
    <row r="117" spans="1:1" x14ac:dyDescent="0.2">
      <c r="A117" s="13" t="s">
        <v>739</v>
      </c>
    </row>
    <row r="118" spans="1:1" x14ac:dyDescent="0.2">
      <c r="A118" s="13" t="s">
        <v>740</v>
      </c>
    </row>
    <row r="119" spans="1:1" x14ac:dyDescent="0.2">
      <c r="A119" s="13" t="s">
        <v>741</v>
      </c>
    </row>
    <row r="120" spans="1:1" x14ac:dyDescent="0.2">
      <c r="A120" s="13" t="s">
        <v>742</v>
      </c>
    </row>
    <row r="121" spans="1:1" x14ac:dyDescent="0.2">
      <c r="A121" s="13" t="s">
        <v>743</v>
      </c>
    </row>
    <row r="122" spans="1:1" x14ac:dyDescent="0.2">
      <c r="A122" s="13" t="s">
        <v>321</v>
      </c>
    </row>
    <row r="123" spans="1:1" x14ac:dyDescent="0.2">
      <c r="A123" s="13" t="s">
        <v>744</v>
      </c>
    </row>
    <row r="124" spans="1:1" x14ac:dyDescent="0.2">
      <c r="A124" s="13" t="s">
        <v>745</v>
      </c>
    </row>
    <row r="125" spans="1:1" x14ac:dyDescent="0.2">
      <c r="A125" s="13" t="s">
        <v>746</v>
      </c>
    </row>
    <row r="126" spans="1:1" x14ac:dyDescent="0.2">
      <c r="A126" s="13" t="s">
        <v>747</v>
      </c>
    </row>
    <row r="127" spans="1:1" x14ac:dyDescent="0.2">
      <c r="A127" s="13" t="s">
        <v>748</v>
      </c>
    </row>
    <row r="128" spans="1:1" x14ac:dyDescent="0.2">
      <c r="A128" s="13" t="s">
        <v>749</v>
      </c>
    </row>
    <row r="129" spans="1:1" x14ac:dyDescent="0.2">
      <c r="A129" s="13" t="s">
        <v>333</v>
      </c>
    </row>
    <row r="130" spans="1:1" x14ac:dyDescent="0.2">
      <c r="A130" s="13" t="s">
        <v>750</v>
      </c>
    </row>
    <row r="131" spans="1:1" x14ac:dyDescent="0.2">
      <c r="A131" s="13" t="s">
        <v>751</v>
      </c>
    </row>
    <row r="132" spans="1:1" x14ac:dyDescent="0.2">
      <c r="A132" s="13" t="s">
        <v>752</v>
      </c>
    </row>
    <row r="133" spans="1:1" x14ac:dyDescent="0.2">
      <c r="A133" s="13" t="s">
        <v>753</v>
      </c>
    </row>
    <row r="134" spans="1:1" x14ac:dyDescent="0.2">
      <c r="A134" s="13" t="s">
        <v>754</v>
      </c>
    </row>
    <row r="135" spans="1:1" x14ac:dyDescent="0.2">
      <c r="A135" s="13" t="s">
        <v>755</v>
      </c>
    </row>
    <row r="136" spans="1:1" x14ac:dyDescent="0.2">
      <c r="A136" s="13" t="s">
        <v>756</v>
      </c>
    </row>
    <row r="137" spans="1:1" x14ac:dyDescent="0.2">
      <c r="A137" s="13" t="s">
        <v>757</v>
      </c>
    </row>
    <row r="138" spans="1:1" x14ac:dyDescent="0.2">
      <c r="A138" s="13" t="s">
        <v>758</v>
      </c>
    </row>
    <row r="139" spans="1:1" x14ac:dyDescent="0.2">
      <c r="A139" s="13" t="s">
        <v>108</v>
      </c>
    </row>
    <row r="140" spans="1:1" x14ac:dyDescent="0.2">
      <c r="A140" s="13" t="s">
        <v>759</v>
      </c>
    </row>
    <row r="141" spans="1:1" x14ac:dyDescent="0.2">
      <c r="A141" s="13" t="s">
        <v>760</v>
      </c>
    </row>
    <row r="142" spans="1:1" x14ac:dyDescent="0.2">
      <c r="A142" s="13" t="s">
        <v>352</v>
      </c>
    </row>
    <row r="143" spans="1:1" x14ac:dyDescent="0.2">
      <c r="A143" s="13" t="s">
        <v>761</v>
      </c>
    </row>
    <row r="144" spans="1:1" x14ac:dyDescent="0.2">
      <c r="A144" s="13" t="s">
        <v>762</v>
      </c>
    </row>
    <row r="145" spans="1:1" x14ac:dyDescent="0.2">
      <c r="A145" s="13" t="s">
        <v>763</v>
      </c>
    </row>
    <row r="146" spans="1:1" x14ac:dyDescent="0.2">
      <c r="A146" s="13" t="s">
        <v>764</v>
      </c>
    </row>
    <row r="147" spans="1:1" x14ac:dyDescent="0.2">
      <c r="A147" s="13" t="s">
        <v>765</v>
      </c>
    </row>
    <row r="148" spans="1:1" x14ac:dyDescent="0.2">
      <c r="A148" s="13" t="s">
        <v>766</v>
      </c>
    </row>
    <row r="149" spans="1:1" x14ac:dyDescent="0.2">
      <c r="A149" s="13" t="s">
        <v>767</v>
      </c>
    </row>
    <row r="150" spans="1:1" x14ac:dyDescent="0.2">
      <c r="A150" s="13" t="s">
        <v>768</v>
      </c>
    </row>
    <row r="151" spans="1:1" x14ac:dyDescent="0.2">
      <c r="A151" s="13" t="s">
        <v>769</v>
      </c>
    </row>
    <row r="152" spans="1:1" x14ac:dyDescent="0.2">
      <c r="A152" s="13" t="s">
        <v>154</v>
      </c>
    </row>
    <row r="153" spans="1:1" x14ac:dyDescent="0.2">
      <c r="A153" s="13" t="s">
        <v>373</v>
      </c>
    </row>
    <row r="154" spans="1:1" x14ac:dyDescent="0.2">
      <c r="A154" s="13" t="s">
        <v>770</v>
      </c>
    </row>
    <row r="155" spans="1:1" x14ac:dyDescent="0.2">
      <c r="A155" s="13" t="s">
        <v>771</v>
      </c>
    </row>
    <row r="156" spans="1:1" x14ac:dyDescent="0.2">
      <c r="A156" s="13" t="s">
        <v>772</v>
      </c>
    </row>
    <row r="157" spans="1:1" x14ac:dyDescent="0.2">
      <c r="A157" s="13" t="s">
        <v>368</v>
      </c>
    </row>
    <row r="158" spans="1:1" x14ac:dyDescent="0.2">
      <c r="A158" s="13" t="s">
        <v>773</v>
      </c>
    </row>
    <row r="159" spans="1:1" x14ac:dyDescent="0.2">
      <c r="A159" s="13" t="s">
        <v>379</v>
      </c>
    </row>
    <row r="160" spans="1:1" x14ac:dyDescent="0.2">
      <c r="A160" s="13" t="s">
        <v>774</v>
      </c>
    </row>
    <row r="161" spans="1:1" x14ac:dyDescent="0.2">
      <c r="A161" s="13" t="s">
        <v>366</v>
      </c>
    </row>
    <row r="162" spans="1:1" x14ac:dyDescent="0.2">
      <c r="A162" s="13" t="s">
        <v>271</v>
      </c>
    </row>
    <row r="163" spans="1:1" x14ac:dyDescent="0.2">
      <c r="A163" s="13" t="s">
        <v>775</v>
      </c>
    </row>
    <row r="164" spans="1:1" x14ac:dyDescent="0.2">
      <c r="A164" s="13" t="s">
        <v>87</v>
      </c>
    </row>
    <row r="165" spans="1:1" x14ac:dyDescent="0.2">
      <c r="A165" s="13" t="s">
        <v>776</v>
      </c>
    </row>
    <row r="166" spans="1:1" x14ac:dyDescent="0.2">
      <c r="A166" s="13" t="s">
        <v>777</v>
      </c>
    </row>
    <row r="167" spans="1:1" x14ac:dyDescent="0.2">
      <c r="A167" s="13" t="s">
        <v>778</v>
      </c>
    </row>
    <row r="168" spans="1:1" x14ac:dyDescent="0.2">
      <c r="A168" s="13" t="s">
        <v>105</v>
      </c>
    </row>
    <row r="169" spans="1:1" x14ac:dyDescent="0.2">
      <c r="A169" s="13" t="s">
        <v>779</v>
      </c>
    </row>
    <row r="170" spans="1:1" x14ac:dyDescent="0.2">
      <c r="A170" s="13" t="s">
        <v>780</v>
      </c>
    </row>
    <row r="171" spans="1:1" x14ac:dyDescent="0.2">
      <c r="A171" s="13" t="s">
        <v>781</v>
      </c>
    </row>
    <row r="172" spans="1:1" x14ac:dyDescent="0.2">
      <c r="A172" s="13" t="s">
        <v>67</v>
      </c>
    </row>
    <row r="173" spans="1:1" x14ac:dyDescent="0.2">
      <c r="A173" s="13" t="s">
        <v>782</v>
      </c>
    </row>
    <row r="174" spans="1:1" x14ac:dyDescent="0.2">
      <c r="A174" s="13" t="s">
        <v>783</v>
      </c>
    </row>
    <row r="175" spans="1:1" x14ac:dyDescent="0.2">
      <c r="A175" s="13" t="s">
        <v>120</v>
      </c>
    </row>
    <row r="176" spans="1:1" x14ac:dyDescent="0.2">
      <c r="A176" s="13" t="s">
        <v>784</v>
      </c>
    </row>
    <row r="177" spans="1:1" x14ac:dyDescent="0.2">
      <c r="A177" s="13" t="s">
        <v>785</v>
      </c>
    </row>
    <row r="178" spans="1:1" x14ac:dyDescent="0.2">
      <c r="A178" s="13" t="s">
        <v>786</v>
      </c>
    </row>
    <row r="179" spans="1:1" x14ac:dyDescent="0.2">
      <c r="A179" s="13" t="s">
        <v>787</v>
      </c>
    </row>
    <row r="180" spans="1:1" x14ac:dyDescent="0.2">
      <c r="A180" s="13" t="s">
        <v>788</v>
      </c>
    </row>
    <row r="181" spans="1:1" x14ac:dyDescent="0.2">
      <c r="A181" s="13" t="s">
        <v>789</v>
      </c>
    </row>
    <row r="182" spans="1:1" x14ac:dyDescent="0.2">
      <c r="A182" s="13" t="s">
        <v>790</v>
      </c>
    </row>
    <row r="183" spans="1:1" x14ac:dyDescent="0.2">
      <c r="A183" s="13" t="s">
        <v>791</v>
      </c>
    </row>
    <row r="184" spans="1:1" x14ac:dyDescent="0.2">
      <c r="A184" s="13" t="s">
        <v>375</v>
      </c>
    </row>
    <row r="185" spans="1:1" x14ac:dyDescent="0.2">
      <c r="A185" s="13" t="s">
        <v>792</v>
      </c>
    </row>
    <row r="186" spans="1:1" x14ac:dyDescent="0.2">
      <c r="A186" s="13" t="s">
        <v>793</v>
      </c>
    </row>
    <row r="187" spans="1:1" x14ac:dyDescent="0.2">
      <c r="A187" s="13" t="s">
        <v>794</v>
      </c>
    </row>
    <row r="188" spans="1:1" x14ac:dyDescent="0.2">
      <c r="A188" s="13" t="s">
        <v>795</v>
      </c>
    </row>
    <row r="189" spans="1:1" x14ac:dyDescent="0.2">
      <c r="A189" s="13" t="s">
        <v>184</v>
      </c>
    </row>
    <row r="190" spans="1:1" x14ac:dyDescent="0.2">
      <c r="A190" s="13" t="s">
        <v>796</v>
      </c>
    </row>
    <row r="191" spans="1:1" x14ac:dyDescent="0.2">
      <c r="A191" s="13" t="s">
        <v>797</v>
      </c>
    </row>
    <row r="192" spans="1:1" x14ac:dyDescent="0.2">
      <c r="A192" s="13" t="s">
        <v>798</v>
      </c>
    </row>
    <row r="193" spans="1:1" x14ac:dyDescent="0.2">
      <c r="A193" s="13" t="s">
        <v>799</v>
      </c>
    </row>
    <row r="194" spans="1:1" x14ac:dyDescent="0.2">
      <c r="A194" s="13" t="s">
        <v>800</v>
      </c>
    </row>
    <row r="195" spans="1:1" x14ac:dyDescent="0.2">
      <c r="A195" s="13" t="s">
        <v>380</v>
      </c>
    </row>
    <row r="196" spans="1:1" x14ac:dyDescent="0.2">
      <c r="A196" s="13" t="s">
        <v>384</v>
      </c>
    </row>
    <row r="197" spans="1:1" x14ac:dyDescent="0.2">
      <c r="A197" s="13" t="s">
        <v>801</v>
      </c>
    </row>
    <row r="198" spans="1:1" x14ac:dyDescent="0.2">
      <c r="A198" s="13" t="s">
        <v>802</v>
      </c>
    </row>
    <row r="199" spans="1:1" x14ac:dyDescent="0.2">
      <c r="A199" s="13" t="s">
        <v>21</v>
      </c>
    </row>
    <row r="200" spans="1:1" x14ac:dyDescent="0.2">
      <c r="A200" s="13" t="s">
        <v>386</v>
      </c>
    </row>
    <row r="201" spans="1:1" x14ac:dyDescent="0.2">
      <c r="A201" s="13" t="s">
        <v>387</v>
      </c>
    </row>
    <row r="202" spans="1:1" x14ac:dyDescent="0.2">
      <c r="A202" s="13" t="s">
        <v>388</v>
      </c>
    </row>
    <row r="203" spans="1:1" x14ac:dyDescent="0.2">
      <c r="A203" s="13" t="s">
        <v>0</v>
      </c>
    </row>
    <row r="204" spans="1:1" x14ac:dyDescent="0.2">
      <c r="A204" s="13" t="s">
        <v>389</v>
      </c>
    </row>
    <row r="205" spans="1:1" x14ac:dyDescent="0.2">
      <c r="A205" s="13" t="s">
        <v>18</v>
      </c>
    </row>
    <row r="206" spans="1:1" x14ac:dyDescent="0.2">
      <c r="A206" s="13" t="s">
        <v>390</v>
      </c>
    </row>
    <row r="207" spans="1:1" x14ac:dyDescent="0.2">
      <c r="A207" s="13" t="s">
        <v>17</v>
      </c>
    </row>
    <row r="208" spans="1:1" x14ac:dyDescent="0.2">
      <c r="A208" s="13" t="s">
        <v>391</v>
      </c>
    </row>
    <row r="209" spans="1:1" x14ac:dyDescent="0.2">
      <c r="A209" s="13" t="s">
        <v>392</v>
      </c>
    </row>
    <row r="210" spans="1:1" x14ac:dyDescent="0.2">
      <c r="A210" s="13" t="s">
        <v>7</v>
      </c>
    </row>
    <row r="211" spans="1:1" x14ac:dyDescent="0.2">
      <c r="A211" s="13" t="s">
        <v>393</v>
      </c>
    </row>
    <row r="212" spans="1:1" x14ac:dyDescent="0.2">
      <c r="A212" s="13" t="s">
        <v>394</v>
      </c>
    </row>
    <row r="213" spans="1:1" x14ac:dyDescent="0.2">
      <c r="A213" s="13" t="s">
        <v>395</v>
      </c>
    </row>
    <row r="214" spans="1:1" x14ac:dyDescent="0.2">
      <c r="A214" s="13" t="s">
        <v>396</v>
      </c>
    </row>
    <row r="215" spans="1:1" x14ac:dyDescent="0.2">
      <c r="A215" s="13" t="s">
        <v>2</v>
      </c>
    </row>
    <row r="216" spans="1:1" x14ac:dyDescent="0.2">
      <c r="A216" s="13" t="s">
        <v>12</v>
      </c>
    </row>
    <row r="217" spans="1:1" x14ac:dyDescent="0.2">
      <c r="A217" s="13" t="s">
        <v>397</v>
      </c>
    </row>
    <row r="218" spans="1:1" x14ac:dyDescent="0.2">
      <c r="A218" s="13" t="s">
        <v>399</v>
      </c>
    </row>
    <row r="219" spans="1:1" x14ac:dyDescent="0.2">
      <c r="A219" s="13" t="s">
        <v>400</v>
      </c>
    </row>
    <row r="220" spans="1:1" x14ac:dyDescent="0.2">
      <c r="A220" s="13" t="s">
        <v>401</v>
      </c>
    </row>
    <row r="221" spans="1:1" x14ac:dyDescent="0.2">
      <c r="A221" s="13" t="s">
        <v>3</v>
      </c>
    </row>
    <row r="222" spans="1:1" x14ac:dyDescent="0.2">
      <c r="A222" s="13" t="s">
        <v>402</v>
      </c>
    </row>
    <row r="223" spans="1:1" x14ac:dyDescent="0.2">
      <c r="A223" s="13" t="s">
        <v>403</v>
      </c>
    </row>
    <row r="224" spans="1:1" x14ac:dyDescent="0.2">
      <c r="A224" s="13" t="s">
        <v>404</v>
      </c>
    </row>
    <row r="225" spans="1:1" x14ac:dyDescent="0.2">
      <c r="A225" s="13" t="s">
        <v>405</v>
      </c>
    </row>
    <row r="226" spans="1:1" x14ac:dyDescent="0.2">
      <c r="A226" s="13" t="s">
        <v>8</v>
      </c>
    </row>
    <row r="227" spans="1:1" x14ac:dyDescent="0.2">
      <c r="A227" s="13" t="s">
        <v>407</v>
      </c>
    </row>
    <row r="228" spans="1:1" x14ac:dyDescent="0.2">
      <c r="A228" s="13" t="s">
        <v>408</v>
      </c>
    </row>
    <row r="229" spans="1:1" x14ac:dyDescent="0.2">
      <c r="A229" s="13" t="s">
        <v>409</v>
      </c>
    </row>
    <row r="230" spans="1:1" x14ac:dyDescent="0.2">
      <c r="A230" s="13" t="s">
        <v>410</v>
      </c>
    </row>
    <row r="231" spans="1:1" x14ac:dyDescent="0.2">
      <c r="A231" s="13" t="s">
        <v>31</v>
      </c>
    </row>
    <row r="232" spans="1:1" x14ac:dyDescent="0.2">
      <c r="A232" s="13" t="s">
        <v>411</v>
      </c>
    </row>
    <row r="233" spans="1:1" x14ac:dyDescent="0.2">
      <c r="A233" s="13" t="s">
        <v>412</v>
      </c>
    </row>
    <row r="234" spans="1:1" x14ac:dyDescent="0.2">
      <c r="A234" s="13" t="s">
        <v>413</v>
      </c>
    </row>
    <row r="235" spans="1:1" x14ac:dyDescent="0.2">
      <c r="A235" s="13" t="s">
        <v>414</v>
      </c>
    </row>
    <row r="236" spans="1:1" x14ac:dyDescent="0.2">
      <c r="A236" s="13" t="s">
        <v>6</v>
      </c>
    </row>
    <row r="237" spans="1:1" x14ac:dyDescent="0.2">
      <c r="A237" s="13" t="s">
        <v>415</v>
      </c>
    </row>
    <row r="238" spans="1:1" x14ac:dyDescent="0.2">
      <c r="A238" s="13" t="s">
        <v>416</v>
      </c>
    </row>
    <row r="239" spans="1:1" x14ac:dyDescent="0.2">
      <c r="A239" s="13" t="s">
        <v>42</v>
      </c>
    </row>
    <row r="240" spans="1:1" x14ac:dyDescent="0.2">
      <c r="A240" s="13" t="s">
        <v>417</v>
      </c>
    </row>
    <row r="241" spans="1:1" x14ac:dyDescent="0.2">
      <c r="A241" s="13" t="s">
        <v>418</v>
      </c>
    </row>
    <row r="242" spans="1:1" x14ac:dyDescent="0.2">
      <c r="A242" s="13" t="s">
        <v>419</v>
      </c>
    </row>
    <row r="243" spans="1:1" x14ac:dyDescent="0.2">
      <c r="A243" s="13" t="s">
        <v>420</v>
      </c>
    </row>
    <row r="244" spans="1:1" x14ac:dyDescent="0.2">
      <c r="A244" s="13" t="s">
        <v>421</v>
      </c>
    </row>
    <row r="245" spans="1:1" x14ac:dyDescent="0.2">
      <c r="A245" s="13" t="s">
        <v>422</v>
      </c>
    </row>
    <row r="246" spans="1:1" x14ac:dyDescent="0.2">
      <c r="A246" s="13" t="s">
        <v>423</v>
      </c>
    </row>
    <row r="247" spans="1:1" x14ac:dyDescent="0.2">
      <c r="A247" s="13" t="s">
        <v>424</v>
      </c>
    </row>
    <row r="248" spans="1:1" x14ac:dyDescent="0.2">
      <c r="A248" s="13" t="s">
        <v>425</v>
      </c>
    </row>
    <row r="249" spans="1:1" x14ac:dyDescent="0.2">
      <c r="A249" s="13" t="s">
        <v>426</v>
      </c>
    </row>
    <row r="250" spans="1:1" x14ac:dyDescent="0.2">
      <c r="A250" s="13" t="s">
        <v>13</v>
      </c>
    </row>
    <row r="251" spans="1:1" x14ac:dyDescent="0.2">
      <c r="A251" s="13" t="s">
        <v>427</v>
      </c>
    </row>
    <row r="252" spans="1:1" x14ac:dyDescent="0.2">
      <c r="A252" s="13" t="s">
        <v>35</v>
      </c>
    </row>
    <row r="253" spans="1:1" x14ac:dyDescent="0.2">
      <c r="A253" s="13" t="s">
        <v>428</v>
      </c>
    </row>
    <row r="254" spans="1:1" x14ac:dyDescent="0.2">
      <c r="A254" s="13" t="s">
        <v>429</v>
      </c>
    </row>
    <row r="255" spans="1:1" x14ac:dyDescent="0.2">
      <c r="A255" s="13" t="s">
        <v>430</v>
      </c>
    </row>
    <row r="256" spans="1:1" x14ac:dyDescent="0.2">
      <c r="A256" s="13" t="s">
        <v>431</v>
      </c>
    </row>
    <row r="257" spans="1:1" x14ac:dyDescent="0.2">
      <c r="A257" s="13" t="s">
        <v>432</v>
      </c>
    </row>
    <row r="258" spans="1:1" x14ac:dyDescent="0.2">
      <c r="A258" s="13" t="s">
        <v>433</v>
      </c>
    </row>
    <row r="259" spans="1:1" x14ac:dyDescent="0.2">
      <c r="A259" s="13" t="s">
        <v>434</v>
      </c>
    </row>
    <row r="260" spans="1:1" x14ac:dyDescent="0.2">
      <c r="A260" s="13" t="s">
        <v>435</v>
      </c>
    </row>
    <row r="261" spans="1:1" x14ac:dyDescent="0.2">
      <c r="A261" s="13" t="s">
        <v>436</v>
      </c>
    </row>
    <row r="262" spans="1:1" x14ac:dyDescent="0.2">
      <c r="A262" s="13" t="s">
        <v>437</v>
      </c>
    </row>
    <row r="263" spans="1:1" x14ac:dyDescent="0.2">
      <c r="A263" s="13" t="s">
        <v>438</v>
      </c>
    </row>
    <row r="264" spans="1:1" x14ac:dyDescent="0.2">
      <c r="A264" s="13" t="s">
        <v>439</v>
      </c>
    </row>
    <row r="265" spans="1:1" x14ac:dyDescent="0.2">
      <c r="A265" s="13" t="s">
        <v>440</v>
      </c>
    </row>
    <row r="266" spans="1:1" x14ac:dyDescent="0.2">
      <c r="A266" s="13" t="s">
        <v>441</v>
      </c>
    </row>
    <row r="267" spans="1:1" x14ac:dyDescent="0.2">
      <c r="A267" s="13" t="s">
        <v>442</v>
      </c>
    </row>
    <row r="268" spans="1:1" x14ac:dyDescent="0.2">
      <c r="A268" s="13" t="s">
        <v>443</v>
      </c>
    </row>
    <row r="269" spans="1:1" x14ac:dyDescent="0.2">
      <c r="A269" s="13" t="s">
        <v>28</v>
      </c>
    </row>
    <row r="270" spans="1:1" x14ac:dyDescent="0.2">
      <c r="A270" s="13" t="s">
        <v>444</v>
      </c>
    </row>
    <row r="271" spans="1:1" x14ac:dyDescent="0.2">
      <c r="A271" s="13" t="s">
        <v>446</v>
      </c>
    </row>
    <row r="272" spans="1:1" x14ac:dyDescent="0.2">
      <c r="A272" s="13" t="s">
        <v>447</v>
      </c>
    </row>
    <row r="273" spans="1:1" x14ac:dyDescent="0.2">
      <c r="A273" s="13" t="s">
        <v>448</v>
      </c>
    </row>
    <row r="274" spans="1:1" x14ac:dyDescent="0.2">
      <c r="A274" s="13" t="s">
        <v>449</v>
      </c>
    </row>
    <row r="275" spans="1:1" x14ac:dyDescent="0.2">
      <c r="A275" s="13" t="s">
        <v>450</v>
      </c>
    </row>
    <row r="276" spans="1:1" x14ac:dyDescent="0.2">
      <c r="A276" s="13" t="s">
        <v>451</v>
      </c>
    </row>
    <row r="277" spans="1:1" x14ac:dyDescent="0.2">
      <c r="A277" s="13" t="s">
        <v>452</v>
      </c>
    </row>
    <row r="278" spans="1:1" x14ac:dyDescent="0.2">
      <c r="A278" s="13" t="s">
        <v>32</v>
      </c>
    </row>
    <row r="279" spans="1:1" x14ac:dyDescent="0.2">
      <c r="A279" s="13" t="s">
        <v>453</v>
      </c>
    </row>
    <row r="280" spans="1:1" x14ac:dyDescent="0.2">
      <c r="A280" s="13" t="s">
        <v>65</v>
      </c>
    </row>
    <row r="281" spans="1:1" x14ac:dyDescent="0.2">
      <c r="A281" s="13" t="s">
        <v>69</v>
      </c>
    </row>
    <row r="282" spans="1:1" x14ac:dyDescent="0.2">
      <c r="A282" s="13" t="s">
        <v>41</v>
      </c>
    </row>
    <row r="283" spans="1:1" x14ac:dyDescent="0.2">
      <c r="A283" s="13" t="s">
        <v>454</v>
      </c>
    </row>
    <row r="284" spans="1:1" x14ac:dyDescent="0.2">
      <c r="A284" s="13" t="s">
        <v>455</v>
      </c>
    </row>
    <row r="285" spans="1:1" x14ac:dyDescent="0.2">
      <c r="A285" s="13" t="s">
        <v>27</v>
      </c>
    </row>
    <row r="286" spans="1:1" x14ac:dyDescent="0.2">
      <c r="A286" s="13" t="s">
        <v>456</v>
      </c>
    </row>
    <row r="287" spans="1:1" x14ac:dyDescent="0.2">
      <c r="A287" s="13" t="s">
        <v>34</v>
      </c>
    </row>
    <row r="288" spans="1:1" x14ac:dyDescent="0.2">
      <c r="A288" s="13" t="s">
        <v>457</v>
      </c>
    </row>
    <row r="289" spans="1:1" x14ac:dyDescent="0.2">
      <c r="A289" s="13" t="s">
        <v>458</v>
      </c>
    </row>
    <row r="290" spans="1:1" x14ac:dyDescent="0.2">
      <c r="A290" s="13" t="s">
        <v>459</v>
      </c>
    </row>
    <row r="291" spans="1:1" x14ac:dyDescent="0.2">
      <c r="A291" s="13" t="s">
        <v>460</v>
      </c>
    </row>
    <row r="292" spans="1:1" x14ac:dyDescent="0.2">
      <c r="A292" s="13" t="s">
        <v>53</v>
      </c>
    </row>
    <row r="293" spans="1:1" x14ac:dyDescent="0.2">
      <c r="A293" s="13" t="s">
        <v>461</v>
      </c>
    </row>
    <row r="294" spans="1:1" x14ac:dyDescent="0.2">
      <c r="A294" s="13" t="s">
        <v>462</v>
      </c>
    </row>
    <row r="295" spans="1:1" x14ac:dyDescent="0.2">
      <c r="A295" s="13" t="s">
        <v>463</v>
      </c>
    </row>
    <row r="296" spans="1:1" x14ac:dyDescent="0.2">
      <c r="A296" s="13" t="s">
        <v>464</v>
      </c>
    </row>
    <row r="297" spans="1:1" x14ac:dyDescent="0.2">
      <c r="A297" s="13" t="s">
        <v>465</v>
      </c>
    </row>
    <row r="298" spans="1:1" x14ac:dyDescent="0.2">
      <c r="A298" s="13" t="s">
        <v>466</v>
      </c>
    </row>
    <row r="299" spans="1:1" x14ac:dyDescent="0.2">
      <c r="A299" s="13" t="s">
        <v>467</v>
      </c>
    </row>
    <row r="300" spans="1:1" x14ac:dyDescent="0.2">
      <c r="A300" s="13" t="s">
        <v>468</v>
      </c>
    </row>
    <row r="301" spans="1:1" x14ac:dyDescent="0.2">
      <c r="A301" s="13" t="s">
        <v>469</v>
      </c>
    </row>
    <row r="302" spans="1:1" x14ac:dyDescent="0.2">
      <c r="A302" s="13" t="s">
        <v>470</v>
      </c>
    </row>
    <row r="303" spans="1:1" x14ac:dyDescent="0.2">
      <c r="A303" s="13" t="s">
        <v>471</v>
      </c>
    </row>
    <row r="304" spans="1:1" x14ac:dyDescent="0.2">
      <c r="A304" s="13" t="s">
        <v>472</v>
      </c>
    </row>
    <row r="305" spans="1:1" x14ac:dyDescent="0.2">
      <c r="A305" s="13" t="s">
        <v>473</v>
      </c>
    </row>
    <row r="306" spans="1:1" x14ac:dyDescent="0.2">
      <c r="A306" s="13" t="s">
        <v>71</v>
      </c>
    </row>
    <row r="307" spans="1:1" x14ac:dyDescent="0.2">
      <c r="A307" s="13" t="s">
        <v>474</v>
      </c>
    </row>
    <row r="308" spans="1:1" x14ac:dyDescent="0.2">
      <c r="A308" s="13" t="s">
        <v>70</v>
      </c>
    </row>
    <row r="309" spans="1:1" x14ac:dyDescent="0.2">
      <c r="A309" s="13" t="s">
        <v>475</v>
      </c>
    </row>
    <row r="310" spans="1:1" x14ac:dyDescent="0.2">
      <c r="A310" s="13" t="s">
        <v>476</v>
      </c>
    </row>
    <row r="311" spans="1:1" x14ac:dyDescent="0.2">
      <c r="A311" s="13" t="s">
        <v>60</v>
      </c>
    </row>
    <row r="312" spans="1:1" x14ac:dyDescent="0.2">
      <c r="A312" s="13" t="s">
        <v>477</v>
      </c>
    </row>
    <row r="313" spans="1:1" x14ac:dyDescent="0.2">
      <c r="A313" s="13" t="s">
        <v>478</v>
      </c>
    </row>
    <row r="314" spans="1:1" x14ac:dyDescent="0.2">
      <c r="A314" s="13" t="s">
        <v>479</v>
      </c>
    </row>
    <row r="315" spans="1:1" x14ac:dyDescent="0.2">
      <c r="A315" s="13" t="s">
        <v>480</v>
      </c>
    </row>
    <row r="316" spans="1:1" x14ac:dyDescent="0.2">
      <c r="A316" s="13" t="s">
        <v>481</v>
      </c>
    </row>
    <row r="317" spans="1:1" x14ac:dyDescent="0.2">
      <c r="A317" s="13" t="s">
        <v>58</v>
      </c>
    </row>
    <row r="318" spans="1:1" x14ac:dyDescent="0.2">
      <c r="A318" s="13" t="s">
        <v>66</v>
      </c>
    </row>
    <row r="319" spans="1:1" x14ac:dyDescent="0.2">
      <c r="A319" s="13" t="s">
        <v>83</v>
      </c>
    </row>
    <row r="320" spans="1:1" x14ac:dyDescent="0.2">
      <c r="A320" s="13" t="s">
        <v>482</v>
      </c>
    </row>
    <row r="321" spans="1:1" x14ac:dyDescent="0.2">
      <c r="A321" s="13" t="s">
        <v>483</v>
      </c>
    </row>
    <row r="322" spans="1:1" x14ac:dyDescent="0.2">
      <c r="A322" s="13" t="s">
        <v>484</v>
      </c>
    </row>
    <row r="323" spans="1:1" x14ac:dyDescent="0.2">
      <c r="A323" s="13" t="s">
        <v>72</v>
      </c>
    </row>
    <row r="324" spans="1:1" x14ac:dyDescent="0.2">
      <c r="A324" s="13" t="s">
        <v>485</v>
      </c>
    </row>
    <row r="325" spans="1:1" x14ac:dyDescent="0.2">
      <c r="A325" s="13" t="s">
        <v>96</v>
      </c>
    </row>
    <row r="326" spans="1:1" x14ac:dyDescent="0.2">
      <c r="A326" s="13" t="s">
        <v>486</v>
      </c>
    </row>
    <row r="327" spans="1:1" x14ac:dyDescent="0.2">
      <c r="A327" s="13" t="s">
        <v>487</v>
      </c>
    </row>
    <row r="328" spans="1:1" x14ac:dyDescent="0.2">
      <c r="A328" s="13" t="s">
        <v>488</v>
      </c>
    </row>
    <row r="329" spans="1:1" x14ac:dyDescent="0.2">
      <c r="A329" s="13" t="s">
        <v>489</v>
      </c>
    </row>
    <row r="330" spans="1:1" x14ac:dyDescent="0.2">
      <c r="A330" s="13" t="s">
        <v>490</v>
      </c>
    </row>
    <row r="331" spans="1:1" x14ac:dyDescent="0.2">
      <c r="A331" s="13" t="s">
        <v>491</v>
      </c>
    </row>
    <row r="332" spans="1:1" x14ac:dyDescent="0.2">
      <c r="A332" s="13" t="s">
        <v>492</v>
      </c>
    </row>
    <row r="333" spans="1:1" x14ac:dyDescent="0.2">
      <c r="A333" s="13" t="s">
        <v>493</v>
      </c>
    </row>
    <row r="334" spans="1:1" x14ac:dyDescent="0.2">
      <c r="A334" s="13" t="s">
        <v>494</v>
      </c>
    </row>
    <row r="335" spans="1:1" x14ac:dyDescent="0.2">
      <c r="A335" s="13" t="s">
        <v>495</v>
      </c>
    </row>
    <row r="336" spans="1:1" x14ac:dyDescent="0.2">
      <c r="A336" s="13" t="s">
        <v>496</v>
      </c>
    </row>
    <row r="337" spans="1:1" x14ac:dyDescent="0.2">
      <c r="A337" s="13" t="s">
        <v>185</v>
      </c>
    </row>
    <row r="338" spans="1:1" x14ac:dyDescent="0.2">
      <c r="A338" s="13" t="s">
        <v>497</v>
      </c>
    </row>
    <row r="339" spans="1:1" x14ac:dyDescent="0.2">
      <c r="A339" s="13" t="s">
        <v>498</v>
      </c>
    </row>
    <row r="340" spans="1:1" x14ac:dyDescent="0.2">
      <c r="A340" s="13" t="s">
        <v>499</v>
      </c>
    </row>
    <row r="341" spans="1:1" x14ac:dyDescent="0.2">
      <c r="A341" s="13" t="s">
        <v>122</v>
      </c>
    </row>
    <row r="342" spans="1:1" x14ac:dyDescent="0.2">
      <c r="A342" s="13" t="s">
        <v>500</v>
      </c>
    </row>
    <row r="343" spans="1:1" x14ac:dyDescent="0.2">
      <c r="A343" s="13" t="s">
        <v>501</v>
      </c>
    </row>
    <row r="344" spans="1:1" x14ac:dyDescent="0.2">
      <c r="A344" s="13" t="s">
        <v>502</v>
      </c>
    </row>
    <row r="345" spans="1:1" x14ac:dyDescent="0.2">
      <c r="A345" s="13" t="s">
        <v>503</v>
      </c>
    </row>
    <row r="346" spans="1:1" x14ac:dyDescent="0.2">
      <c r="A346" s="13" t="s">
        <v>504</v>
      </c>
    </row>
    <row r="347" spans="1:1" x14ac:dyDescent="0.2">
      <c r="A347" s="13" t="s">
        <v>161</v>
      </c>
    </row>
    <row r="348" spans="1:1" x14ac:dyDescent="0.2">
      <c r="A348" s="13" t="s">
        <v>106</v>
      </c>
    </row>
    <row r="349" spans="1:1" x14ac:dyDescent="0.2">
      <c r="A349" s="13" t="s">
        <v>505</v>
      </c>
    </row>
    <row r="350" spans="1:1" x14ac:dyDescent="0.2">
      <c r="A350" s="13" t="s">
        <v>182</v>
      </c>
    </row>
    <row r="351" spans="1:1" x14ac:dyDescent="0.2">
      <c r="A351" s="13" t="s">
        <v>506</v>
      </c>
    </row>
    <row r="352" spans="1:1" x14ac:dyDescent="0.2">
      <c r="A352" s="13" t="s">
        <v>507</v>
      </c>
    </row>
    <row r="353" spans="1:1" x14ac:dyDescent="0.2">
      <c r="A353" s="13" t="s">
        <v>59</v>
      </c>
    </row>
    <row r="354" spans="1:1" x14ac:dyDescent="0.2">
      <c r="A354" s="13" t="s">
        <v>508</v>
      </c>
    </row>
    <row r="355" spans="1:1" x14ac:dyDescent="0.2">
      <c r="A355" s="13" t="s">
        <v>509</v>
      </c>
    </row>
    <row r="356" spans="1:1" x14ac:dyDescent="0.2">
      <c r="A356" s="13" t="s">
        <v>510</v>
      </c>
    </row>
    <row r="357" spans="1:1" x14ac:dyDescent="0.2">
      <c r="A357" s="13" t="s">
        <v>116</v>
      </c>
    </row>
    <row r="358" spans="1:1" x14ac:dyDescent="0.2">
      <c r="A358" s="13" t="s">
        <v>511</v>
      </c>
    </row>
    <row r="359" spans="1:1" x14ac:dyDescent="0.2">
      <c r="A359" s="13" t="s">
        <v>512</v>
      </c>
    </row>
    <row r="360" spans="1:1" x14ac:dyDescent="0.2">
      <c r="A360" s="13" t="s">
        <v>513</v>
      </c>
    </row>
    <row r="361" spans="1:1" x14ac:dyDescent="0.2">
      <c r="A361" s="13" t="s">
        <v>514</v>
      </c>
    </row>
    <row r="362" spans="1:1" x14ac:dyDescent="0.2">
      <c r="A362" s="13" t="s">
        <v>515</v>
      </c>
    </row>
    <row r="363" spans="1:1" x14ac:dyDescent="0.2">
      <c r="A363" s="13" t="s">
        <v>14</v>
      </c>
    </row>
    <row r="364" spans="1:1" x14ac:dyDescent="0.2">
      <c r="A364" s="13" t="s">
        <v>516</v>
      </c>
    </row>
    <row r="365" spans="1:1" x14ac:dyDescent="0.2">
      <c r="A365" s="13" t="s">
        <v>139</v>
      </c>
    </row>
    <row r="366" spans="1:1" x14ac:dyDescent="0.2">
      <c r="A366" s="13" t="s">
        <v>517</v>
      </c>
    </row>
    <row r="367" spans="1:1" x14ac:dyDescent="0.2">
      <c r="A367" s="13" t="s">
        <v>518</v>
      </c>
    </row>
    <row r="368" spans="1:1" x14ac:dyDescent="0.2">
      <c r="A368" s="13" t="s">
        <v>519</v>
      </c>
    </row>
    <row r="369" spans="1:1" x14ac:dyDescent="0.2">
      <c r="A369" s="13" t="s">
        <v>520</v>
      </c>
    </row>
    <row r="370" spans="1:1" x14ac:dyDescent="0.2">
      <c r="A370" s="13" t="s">
        <v>521</v>
      </c>
    </row>
    <row r="371" spans="1:1" x14ac:dyDescent="0.2">
      <c r="A371" s="13" t="s">
        <v>522</v>
      </c>
    </row>
    <row r="372" spans="1:1" x14ac:dyDescent="0.2">
      <c r="A372" s="13" t="s">
        <v>124</v>
      </c>
    </row>
    <row r="373" spans="1:1" x14ac:dyDescent="0.2">
      <c r="A373" s="13" t="s">
        <v>523</v>
      </c>
    </row>
    <row r="374" spans="1:1" x14ac:dyDescent="0.2">
      <c r="A374" s="13" t="s">
        <v>150</v>
      </c>
    </row>
    <row r="375" spans="1:1" x14ac:dyDescent="0.2">
      <c r="A375" s="13" t="s">
        <v>524</v>
      </c>
    </row>
    <row r="376" spans="1:1" x14ac:dyDescent="0.2">
      <c r="A376" s="13" t="s">
        <v>525</v>
      </c>
    </row>
    <row r="377" spans="1:1" x14ac:dyDescent="0.2">
      <c r="A377" s="13" t="s">
        <v>133</v>
      </c>
    </row>
    <row r="378" spans="1:1" x14ac:dyDescent="0.2">
      <c r="A378" s="13" t="s">
        <v>526</v>
      </c>
    </row>
    <row r="379" spans="1:1" x14ac:dyDescent="0.2">
      <c r="A379" s="13" t="s">
        <v>527</v>
      </c>
    </row>
    <row r="380" spans="1:1" x14ac:dyDescent="0.2">
      <c r="A380" s="13" t="s">
        <v>528</v>
      </c>
    </row>
    <row r="381" spans="1:1" x14ac:dyDescent="0.2">
      <c r="A381" s="13" t="s">
        <v>529</v>
      </c>
    </row>
    <row r="382" spans="1:1" x14ac:dyDescent="0.2">
      <c r="A382" s="13" t="s">
        <v>530</v>
      </c>
    </row>
    <row r="383" spans="1:1" x14ac:dyDescent="0.2">
      <c r="A383" s="13" t="s">
        <v>206</v>
      </c>
    </row>
    <row r="384" spans="1:1" x14ac:dyDescent="0.2">
      <c r="A384" s="13" t="s">
        <v>531</v>
      </c>
    </row>
    <row r="385" spans="1:1" x14ac:dyDescent="0.2">
      <c r="A385" s="13" t="s">
        <v>532</v>
      </c>
    </row>
    <row r="386" spans="1:1" x14ac:dyDescent="0.2">
      <c r="A386" s="13" t="s">
        <v>190</v>
      </c>
    </row>
    <row r="387" spans="1:1" x14ac:dyDescent="0.2">
      <c r="A387" s="13" t="s">
        <v>533</v>
      </c>
    </row>
    <row r="388" spans="1:1" x14ac:dyDescent="0.2">
      <c r="A388" s="13" t="s">
        <v>534</v>
      </c>
    </row>
    <row r="389" spans="1:1" x14ac:dyDescent="0.2">
      <c r="A389" s="13" t="s">
        <v>535</v>
      </c>
    </row>
    <row r="390" spans="1:1" x14ac:dyDescent="0.2">
      <c r="A390" s="13" t="s">
        <v>202</v>
      </c>
    </row>
    <row r="391" spans="1:1" x14ac:dyDescent="0.2">
      <c r="A391" s="13" t="s">
        <v>536</v>
      </c>
    </row>
    <row r="392" spans="1:1" x14ac:dyDescent="0.2">
      <c r="A392" s="13" t="s">
        <v>537</v>
      </c>
    </row>
    <row r="393" spans="1:1" x14ac:dyDescent="0.2">
      <c r="A393" s="13" t="s">
        <v>192</v>
      </c>
    </row>
    <row r="394" spans="1:1" x14ac:dyDescent="0.2">
      <c r="A394" s="13" t="s">
        <v>538</v>
      </c>
    </row>
    <row r="395" spans="1:1" x14ac:dyDescent="0.2">
      <c r="A395" s="13" t="s">
        <v>539</v>
      </c>
    </row>
    <row r="396" spans="1:1" x14ac:dyDescent="0.2">
      <c r="A396" s="13" t="s">
        <v>144</v>
      </c>
    </row>
    <row r="397" spans="1:1" x14ac:dyDescent="0.2">
      <c r="A397" s="13" t="s">
        <v>540</v>
      </c>
    </row>
    <row r="398" spans="1:1" x14ac:dyDescent="0.2">
      <c r="A398" s="13" t="s">
        <v>541</v>
      </c>
    </row>
    <row r="399" spans="1:1" x14ac:dyDescent="0.2">
      <c r="A399" s="13" t="s">
        <v>134</v>
      </c>
    </row>
    <row r="400" spans="1:1" x14ac:dyDescent="0.2">
      <c r="A400" s="13" t="s">
        <v>542</v>
      </c>
    </row>
    <row r="401" spans="1:1" x14ac:dyDescent="0.2">
      <c r="A401" s="13" t="s">
        <v>359</v>
      </c>
    </row>
    <row r="402" spans="1:1" x14ac:dyDescent="0.2">
      <c r="A402" s="13" t="s">
        <v>543</v>
      </c>
    </row>
    <row r="403" spans="1:1" x14ac:dyDescent="0.2">
      <c r="A403" s="13" t="s">
        <v>544</v>
      </c>
    </row>
    <row r="404" spans="1:1" x14ac:dyDescent="0.2">
      <c r="A404" s="13" t="s">
        <v>545</v>
      </c>
    </row>
    <row r="405" spans="1:1" x14ac:dyDescent="0.2">
      <c r="A405" s="13" t="s">
        <v>546</v>
      </c>
    </row>
    <row r="406" spans="1:1" x14ac:dyDescent="0.2">
      <c r="A406" s="13" t="s">
        <v>547</v>
      </c>
    </row>
    <row r="407" spans="1:1" x14ac:dyDescent="0.2">
      <c r="A407" s="13" t="s">
        <v>548</v>
      </c>
    </row>
    <row r="408" spans="1:1" x14ac:dyDescent="0.2">
      <c r="A408" s="13" t="s">
        <v>549</v>
      </c>
    </row>
    <row r="409" spans="1:1" x14ac:dyDescent="0.2">
      <c r="A409" s="13" t="s">
        <v>550</v>
      </c>
    </row>
    <row r="410" spans="1:1" x14ac:dyDescent="0.2">
      <c r="A410" s="13" t="s">
        <v>551</v>
      </c>
    </row>
    <row r="411" spans="1:1" x14ac:dyDescent="0.2">
      <c r="A411" s="13" t="s">
        <v>552</v>
      </c>
    </row>
    <row r="412" spans="1:1" x14ac:dyDescent="0.2">
      <c r="A412" s="13" t="s">
        <v>553</v>
      </c>
    </row>
    <row r="413" spans="1:1" x14ac:dyDescent="0.2">
      <c r="A413" s="13" t="s">
        <v>554</v>
      </c>
    </row>
    <row r="414" spans="1:1" x14ac:dyDescent="0.2">
      <c r="A414" s="13" t="s">
        <v>555</v>
      </c>
    </row>
    <row r="415" spans="1:1" x14ac:dyDescent="0.2">
      <c r="A415" s="13" t="s">
        <v>170</v>
      </c>
    </row>
    <row r="416" spans="1:1" x14ac:dyDescent="0.2">
      <c r="A416" s="13" t="s">
        <v>164</v>
      </c>
    </row>
    <row r="417" spans="1:1" x14ac:dyDescent="0.2">
      <c r="A417" s="13" t="s">
        <v>556</v>
      </c>
    </row>
    <row r="418" spans="1:1" x14ac:dyDescent="0.2">
      <c r="A418" s="13" t="s">
        <v>557</v>
      </c>
    </row>
    <row r="419" spans="1:1" x14ac:dyDescent="0.2">
      <c r="A419" s="13" t="s">
        <v>178</v>
      </c>
    </row>
    <row r="420" spans="1:1" x14ac:dyDescent="0.2">
      <c r="A420" s="13" t="s">
        <v>558</v>
      </c>
    </row>
    <row r="421" spans="1:1" x14ac:dyDescent="0.2">
      <c r="A421" s="13" t="s">
        <v>559</v>
      </c>
    </row>
    <row r="422" spans="1:1" x14ac:dyDescent="0.2">
      <c r="A422" s="13" t="s">
        <v>560</v>
      </c>
    </row>
    <row r="423" spans="1:1" x14ac:dyDescent="0.2">
      <c r="A423" s="13" t="s">
        <v>561</v>
      </c>
    </row>
    <row r="424" spans="1:1" x14ac:dyDescent="0.2">
      <c r="A424" s="13" t="s">
        <v>562</v>
      </c>
    </row>
    <row r="425" spans="1:1" x14ac:dyDescent="0.2">
      <c r="A425" s="13" t="s">
        <v>563</v>
      </c>
    </row>
    <row r="426" spans="1:1" x14ac:dyDescent="0.2">
      <c r="A426" s="13" t="s">
        <v>564</v>
      </c>
    </row>
    <row r="427" spans="1:1" x14ac:dyDescent="0.2">
      <c r="A427" s="13" t="s">
        <v>565</v>
      </c>
    </row>
    <row r="428" spans="1:1" x14ac:dyDescent="0.2">
      <c r="A428" s="13" t="s">
        <v>566</v>
      </c>
    </row>
    <row r="429" spans="1:1" x14ac:dyDescent="0.2">
      <c r="A429" s="13" t="s">
        <v>567</v>
      </c>
    </row>
    <row r="430" spans="1:1" x14ac:dyDescent="0.2">
      <c r="A430" s="13" t="s">
        <v>568</v>
      </c>
    </row>
    <row r="431" spans="1:1" x14ac:dyDescent="0.2">
      <c r="A431" s="13" t="s">
        <v>569</v>
      </c>
    </row>
    <row r="432" spans="1:1" x14ac:dyDescent="0.2">
      <c r="A432" s="13" t="s">
        <v>168</v>
      </c>
    </row>
    <row r="433" spans="1:1" x14ac:dyDescent="0.2">
      <c r="A433" s="13" t="s">
        <v>570</v>
      </c>
    </row>
    <row r="434" spans="1:1" x14ac:dyDescent="0.2">
      <c r="A434" s="13" t="s">
        <v>571</v>
      </c>
    </row>
    <row r="435" spans="1:1" x14ac:dyDescent="0.2">
      <c r="A435" s="13" t="s">
        <v>572</v>
      </c>
    </row>
    <row r="436" spans="1:1" x14ac:dyDescent="0.2">
      <c r="A436" s="13" t="s">
        <v>573</v>
      </c>
    </row>
    <row r="437" spans="1:1" x14ac:dyDescent="0.2">
      <c r="A437" s="13" t="s">
        <v>574</v>
      </c>
    </row>
    <row r="438" spans="1:1" x14ac:dyDescent="0.2">
      <c r="A438" s="13" t="s">
        <v>575</v>
      </c>
    </row>
    <row r="439" spans="1:1" x14ac:dyDescent="0.2">
      <c r="A439" s="13" t="s">
        <v>576</v>
      </c>
    </row>
    <row r="440" spans="1:1" x14ac:dyDescent="0.2">
      <c r="A440" s="13" t="s">
        <v>577</v>
      </c>
    </row>
    <row r="441" spans="1:1" x14ac:dyDescent="0.2">
      <c r="A441" s="13" t="s">
        <v>578</v>
      </c>
    </row>
    <row r="442" spans="1:1" x14ac:dyDescent="0.2">
      <c r="A442" s="13" t="s">
        <v>579</v>
      </c>
    </row>
    <row r="443" spans="1:1" x14ac:dyDescent="0.2">
      <c r="A443" s="13" t="s">
        <v>147</v>
      </c>
    </row>
    <row r="444" spans="1:1" x14ac:dyDescent="0.2">
      <c r="A444" s="13" t="s">
        <v>245</v>
      </c>
    </row>
    <row r="445" spans="1:1" x14ac:dyDescent="0.2">
      <c r="A445" s="13" t="s">
        <v>580</v>
      </c>
    </row>
    <row r="446" spans="1:1" x14ac:dyDescent="0.2">
      <c r="A446" s="13" t="s">
        <v>581</v>
      </c>
    </row>
    <row r="447" spans="1:1" x14ac:dyDescent="0.2">
      <c r="A447" s="13" t="s">
        <v>149</v>
      </c>
    </row>
    <row r="448" spans="1:1" x14ac:dyDescent="0.2">
      <c r="A448" s="13" t="s">
        <v>145</v>
      </c>
    </row>
    <row r="449" spans="1:1" x14ac:dyDescent="0.2">
      <c r="A449" s="13" t="s">
        <v>582</v>
      </c>
    </row>
    <row r="450" spans="1:1" x14ac:dyDescent="0.2">
      <c r="A450" s="13" t="s">
        <v>583</v>
      </c>
    </row>
    <row r="451" spans="1:1" x14ac:dyDescent="0.2">
      <c r="A451" s="13" t="s">
        <v>584</v>
      </c>
    </row>
    <row r="452" spans="1:1" x14ac:dyDescent="0.2">
      <c r="A452" s="13" t="s">
        <v>585</v>
      </c>
    </row>
    <row r="453" spans="1:1" x14ac:dyDescent="0.2">
      <c r="A453" s="13" t="s">
        <v>586</v>
      </c>
    </row>
    <row r="454" spans="1:1" x14ac:dyDescent="0.2">
      <c r="A454" s="13" t="s">
        <v>587</v>
      </c>
    </row>
    <row r="455" spans="1:1" x14ac:dyDescent="0.2">
      <c r="A455" s="13" t="s">
        <v>588</v>
      </c>
    </row>
    <row r="456" spans="1:1" x14ac:dyDescent="0.2">
      <c r="A456" s="13" t="s">
        <v>589</v>
      </c>
    </row>
    <row r="457" spans="1:1" x14ac:dyDescent="0.2">
      <c r="A457" s="13" t="s">
        <v>590</v>
      </c>
    </row>
    <row r="458" spans="1:1" x14ac:dyDescent="0.2">
      <c r="A458" s="13" t="s">
        <v>591</v>
      </c>
    </row>
    <row r="459" spans="1:1" x14ac:dyDescent="0.2">
      <c r="A459" s="13" t="s">
        <v>592</v>
      </c>
    </row>
    <row r="460" spans="1:1" x14ac:dyDescent="0.2">
      <c r="A460" s="13" t="s">
        <v>593</v>
      </c>
    </row>
    <row r="461" spans="1:1" x14ac:dyDescent="0.2">
      <c r="A461" s="13" t="s">
        <v>594</v>
      </c>
    </row>
    <row r="462" spans="1:1" x14ac:dyDescent="0.2">
      <c r="A462" s="13" t="s">
        <v>595</v>
      </c>
    </row>
    <row r="463" spans="1:1" x14ac:dyDescent="0.2">
      <c r="A463" s="13" t="s">
        <v>596</v>
      </c>
    </row>
    <row r="464" spans="1:1" x14ac:dyDescent="0.2">
      <c r="A464" s="13" t="s">
        <v>172</v>
      </c>
    </row>
    <row r="465" spans="1:1" x14ac:dyDescent="0.2">
      <c r="A465" s="13" t="s">
        <v>597</v>
      </c>
    </row>
    <row r="466" spans="1:1" x14ac:dyDescent="0.2">
      <c r="A466" s="13" t="s">
        <v>193</v>
      </c>
    </row>
    <row r="467" spans="1:1" x14ac:dyDescent="0.2">
      <c r="A467" s="13" t="s">
        <v>598</v>
      </c>
    </row>
    <row r="468" spans="1:1" x14ac:dyDescent="0.2">
      <c r="A468" s="13" t="s">
        <v>599</v>
      </c>
    </row>
    <row r="469" spans="1:1" x14ac:dyDescent="0.2">
      <c r="A469" s="13" t="s">
        <v>600</v>
      </c>
    </row>
    <row r="470" spans="1:1" x14ac:dyDescent="0.2">
      <c r="A470" s="13" t="s">
        <v>601</v>
      </c>
    </row>
    <row r="471" spans="1:1" x14ac:dyDescent="0.2">
      <c r="A471" s="13" t="s">
        <v>602</v>
      </c>
    </row>
    <row r="472" spans="1:1" x14ac:dyDescent="0.2">
      <c r="A472" s="13" t="s">
        <v>603</v>
      </c>
    </row>
    <row r="473" spans="1:1" x14ac:dyDescent="0.2">
      <c r="A473" s="13" t="s">
        <v>604</v>
      </c>
    </row>
    <row r="474" spans="1:1" x14ac:dyDescent="0.2">
      <c r="A474" s="13" t="s">
        <v>605</v>
      </c>
    </row>
    <row r="475" spans="1:1" x14ac:dyDescent="0.2">
      <c r="A475" s="13" t="s">
        <v>130</v>
      </c>
    </row>
    <row r="476" spans="1:1" x14ac:dyDescent="0.2">
      <c r="A476" s="13" t="s">
        <v>4</v>
      </c>
    </row>
    <row r="477" spans="1:1" x14ac:dyDescent="0.2">
      <c r="A477" s="13" t="s">
        <v>606</v>
      </c>
    </row>
    <row r="478" spans="1:1" x14ac:dyDescent="0.2">
      <c r="A478" s="13" t="s">
        <v>607</v>
      </c>
    </row>
    <row r="479" spans="1:1" x14ac:dyDescent="0.2">
      <c r="A479" s="13" t="s">
        <v>608</v>
      </c>
    </row>
    <row r="480" spans="1:1" x14ac:dyDescent="0.2">
      <c r="A480" s="13" t="s">
        <v>609</v>
      </c>
    </row>
    <row r="481" spans="1:1" x14ac:dyDescent="0.2">
      <c r="A481" s="13" t="s">
        <v>121</v>
      </c>
    </row>
    <row r="482" spans="1:1" x14ac:dyDescent="0.2">
      <c r="A482" s="13" t="s">
        <v>610</v>
      </c>
    </row>
    <row r="483" spans="1:1" x14ac:dyDescent="0.2">
      <c r="A483" s="13" t="s">
        <v>611</v>
      </c>
    </row>
    <row r="484" spans="1:1" x14ac:dyDescent="0.2">
      <c r="A484" s="13" t="s">
        <v>612</v>
      </c>
    </row>
    <row r="485" spans="1:1" x14ac:dyDescent="0.2">
      <c r="A485" s="13" t="s">
        <v>613</v>
      </c>
    </row>
    <row r="486" spans="1:1" x14ac:dyDescent="0.2">
      <c r="A486" s="13" t="s">
        <v>614</v>
      </c>
    </row>
    <row r="487" spans="1:1" x14ac:dyDescent="0.2">
      <c r="A487" s="13" t="s">
        <v>615</v>
      </c>
    </row>
    <row r="488" spans="1:1" x14ac:dyDescent="0.2">
      <c r="A488" s="13" t="s">
        <v>616</v>
      </c>
    </row>
    <row r="489" spans="1:1" x14ac:dyDescent="0.2">
      <c r="A489" s="13" t="s">
        <v>617</v>
      </c>
    </row>
    <row r="490" spans="1:1" x14ac:dyDescent="0.2">
      <c r="A490" s="13" t="s">
        <v>618</v>
      </c>
    </row>
    <row r="491" spans="1:1" x14ac:dyDescent="0.2">
      <c r="A491" s="13" t="s">
        <v>619</v>
      </c>
    </row>
    <row r="492" spans="1:1" x14ac:dyDescent="0.2">
      <c r="A492" s="13" t="s">
        <v>196</v>
      </c>
    </row>
    <row r="493" spans="1:1" x14ac:dyDescent="0.2">
      <c r="A493" s="13" t="s">
        <v>620</v>
      </c>
    </row>
    <row r="494" spans="1:1" x14ac:dyDescent="0.2">
      <c r="A494" s="13" t="s">
        <v>621</v>
      </c>
    </row>
    <row r="495" spans="1:1" x14ac:dyDescent="0.2">
      <c r="A495" s="13" t="s">
        <v>622</v>
      </c>
    </row>
    <row r="496" spans="1:1" x14ac:dyDescent="0.2">
      <c r="A496" s="13" t="s">
        <v>623</v>
      </c>
    </row>
    <row r="497" spans="1:1" x14ac:dyDescent="0.2">
      <c r="A497" s="13" t="s">
        <v>624</v>
      </c>
    </row>
    <row r="498" spans="1:1" x14ac:dyDescent="0.2">
      <c r="A498" s="13" t="s">
        <v>625</v>
      </c>
    </row>
    <row r="499" spans="1:1" x14ac:dyDescent="0.2">
      <c r="A499" s="13" t="s">
        <v>212</v>
      </c>
    </row>
    <row r="500" spans="1:1" x14ac:dyDescent="0.2">
      <c r="A500" s="13" t="s">
        <v>626</v>
      </c>
    </row>
    <row r="501" spans="1:1" x14ac:dyDescent="0.2">
      <c r="A501" s="13" t="s">
        <v>627</v>
      </c>
    </row>
    <row r="502" spans="1:1" x14ac:dyDescent="0.2">
      <c r="A502" s="13" t="s">
        <v>628</v>
      </c>
    </row>
    <row r="503" spans="1:1" x14ac:dyDescent="0.2">
      <c r="A503" s="13" t="s">
        <v>629</v>
      </c>
    </row>
    <row r="504" spans="1:1" x14ac:dyDescent="0.2">
      <c r="A504" s="13" t="s">
        <v>630</v>
      </c>
    </row>
    <row r="505" spans="1:1" x14ac:dyDescent="0.2">
      <c r="A505" s="13" t="s">
        <v>631</v>
      </c>
    </row>
    <row r="506" spans="1:1" x14ac:dyDescent="0.2">
      <c r="A506" s="13" t="s">
        <v>632</v>
      </c>
    </row>
    <row r="507" spans="1:1" x14ac:dyDescent="0.2">
      <c r="A507" s="13" t="s">
        <v>633</v>
      </c>
    </row>
    <row r="508" spans="1:1" x14ac:dyDescent="0.2">
      <c r="A508" s="13" t="s">
        <v>213</v>
      </c>
    </row>
    <row r="509" spans="1:1" x14ac:dyDescent="0.2">
      <c r="A509" s="13" t="s">
        <v>634</v>
      </c>
    </row>
    <row r="510" spans="1:1" x14ac:dyDescent="0.2">
      <c r="A510" s="13" t="s">
        <v>635</v>
      </c>
    </row>
    <row r="511" spans="1:1" x14ac:dyDescent="0.2">
      <c r="A511" s="13" t="s">
        <v>636</v>
      </c>
    </row>
    <row r="512" spans="1:1" x14ac:dyDescent="0.2">
      <c r="A512" s="13" t="s">
        <v>637</v>
      </c>
    </row>
    <row r="513" spans="1:1" x14ac:dyDescent="0.2">
      <c r="A513" s="13" t="s">
        <v>638</v>
      </c>
    </row>
    <row r="514" spans="1:1" x14ac:dyDescent="0.2">
      <c r="A514" s="13" t="s">
        <v>217</v>
      </c>
    </row>
    <row r="515" spans="1:1" x14ac:dyDescent="0.2">
      <c r="A515" s="13" t="s">
        <v>639</v>
      </c>
    </row>
    <row r="516" spans="1:1" x14ac:dyDescent="0.2">
      <c r="A516" s="13" t="s">
        <v>640</v>
      </c>
    </row>
    <row r="517" spans="1:1" x14ac:dyDescent="0.2">
      <c r="A517" s="13" t="s">
        <v>641</v>
      </c>
    </row>
    <row r="518" spans="1:1" x14ac:dyDescent="0.2">
      <c r="A518" s="13" t="s">
        <v>205</v>
      </c>
    </row>
    <row r="519" spans="1:1" x14ac:dyDescent="0.2">
      <c r="A519" s="13" t="s">
        <v>221</v>
      </c>
    </row>
    <row r="520" spans="1:1" x14ac:dyDescent="0.2">
      <c r="A520" s="13" t="s">
        <v>181</v>
      </c>
    </row>
    <row r="521" spans="1:1" x14ac:dyDescent="0.2">
      <c r="A521" s="13" t="s">
        <v>642</v>
      </c>
    </row>
    <row r="522" spans="1:1" x14ac:dyDescent="0.2">
      <c r="A522" s="13" t="s">
        <v>219</v>
      </c>
    </row>
    <row r="523" spans="1:1" x14ac:dyDescent="0.2">
      <c r="A523" s="13" t="s">
        <v>223</v>
      </c>
    </row>
    <row r="524" spans="1:1" x14ac:dyDescent="0.2">
      <c r="A524" s="13" t="s">
        <v>643</v>
      </c>
    </row>
    <row r="525" spans="1:1" x14ac:dyDescent="0.2">
      <c r="A525" s="13" t="s">
        <v>644</v>
      </c>
    </row>
    <row r="526" spans="1:1" x14ac:dyDescent="0.2">
      <c r="A526" s="13" t="s">
        <v>645</v>
      </c>
    </row>
    <row r="527" spans="1:1" x14ac:dyDescent="0.2">
      <c r="A527" s="13" t="s">
        <v>646</v>
      </c>
    </row>
    <row r="528" spans="1:1" x14ac:dyDescent="0.2">
      <c r="A528" s="13" t="s">
        <v>215</v>
      </c>
    </row>
    <row r="529" spans="1:1" x14ac:dyDescent="0.2">
      <c r="A529" s="13" t="s">
        <v>647</v>
      </c>
    </row>
    <row r="530" spans="1:1" x14ac:dyDescent="0.2">
      <c r="A530" s="13" t="s">
        <v>648</v>
      </c>
    </row>
    <row r="531" spans="1:1" x14ac:dyDescent="0.2">
      <c r="A531" s="13" t="s">
        <v>649</v>
      </c>
    </row>
    <row r="532" spans="1:1" x14ac:dyDescent="0.2">
      <c r="A532" s="13" t="s">
        <v>220</v>
      </c>
    </row>
    <row r="533" spans="1:1" x14ac:dyDescent="0.2">
      <c r="A533" s="13" t="s">
        <v>650</v>
      </c>
    </row>
    <row r="534" spans="1:1" x14ac:dyDescent="0.2">
      <c r="A534" s="13" t="s">
        <v>651</v>
      </c>
    </row>
    <row r="535" spans="1:1" x14ac:dyDescent="0.2">
      <c r="A535" s="13" t="s">
        <v>652</v>
      </c>
    </row>
    <row r="536" spans="1:1" x14ac:dyDescent="0.2">
      <c r="A536" s="13" t="s">
        <v>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3BAEC-512C-B445-97DB-53C2521C44F0}">
  <dimension ref="A1:A164"/>
  <sheetViews>
    <sheetView workbookViewId="0"/>
  </sheetViews>
  <sheetFormatPr baseColWidth="10" defaultRowHeight="15" x14ac:dyDescent="0.2"/>
  <cols>
    <col min="1" max="1" width="112.1640625" style="13" bestFit="1" customWidth="1"/>
    <col min="2" max="16384" width="10.83203125" style="13"/>
  </cols>
  <sheetData>
    <row r="1" spans="1:1" x14ac:dyDescent="0.2">
      <c r="A1" s="13" t="s">
        <v>226</v>
      </c>
    </row>
    <row r="2" spans="1:1" x14ac:dyDescent="0.2">
      <c r="A2" s="13" t="s">
        <v>227</v>
      </c>
    </row>
    <row r="3" spans="1:1" x14ac:dyDescent="0.2">
      <c r="A3" s="13" t="s">
        <v>228</v>
      </c>
    </row>
    <row r="4" spans="1:1" x14ac:dyDescent="0.2">
      <c r="A4" s="13" t="s">
        <v>229</v>
      </c>
    </row>
    <row r="5" spans="1:1" x14ac:dyDescent="0.2">
      <c r="A5" s="13" t="s">
        <v>230</v>
      </c>
    </row>
    <row r="6" spans="1:1" x14ac:dyDescent="0.2">
      <c r="A6" s="13" t="s">
        <v>231</v>
      </c>
    </row>
    <row r="7" spans="1:1" x14ac:dyDescent="0.2">
      <c r="A7" s="13" t="s">
        <v>232</v>
      </c>
    </row>
    <row r="8" spans="1:1" x14ac:dyDescent="0.2">
      <c r="A8" s="13" t="s">
        <v>233</v>
      </c>
    </row>
    <row r="9" spans="1:1" x14ac:dyDescent="0.2">
      <c r="A9" s="13" t="s">
        <v>234</v>
      </c>
    </row>
    <row r="10" spans="1:1" x14ac:dyDescent="0.2">
      <c r="A10" s="13" t="s">
        <v>235</v>
      </c>
    </row>
    <row r="11" spans="1:1" x14ac:dyDescent="0.2">
      <c r="A11" s="13" t="s">
        <v>236</v>
      </c>
    </row>
    <row r="12" spans="1:1" x14ac:dyDescent="0.2">
      <c r="A12" s="13" t="s">
        <v>237</v>
      </c>
    </row>
    <row r="13" spans="1:1" x14ac:dyDescent="0.2">
      <c r="A13" s="13" t="s">
        <v>238</v>
      </c>
    </row>
    <row r="14" spans="1:1" x14ac:dyDescent="0.2">
      <c r="A14" s="13" t="s">
        <v>239</v>
      </c>
    </row>
    <row r="15" spans="1:1" x14ac:dyDescent="0.2">
      <c r="A15" s="13" t="s">
        <v>240</v>
      </c>
    </row>
    <row r="16" spans="1:1" x14ac:dyDescent="0.2">
      <c r="A16" s="13" t="s">
        <v>241</v>
      </c>
    </row>
    <row r="17" spans="1:1" x14ac:dyDescent="0.2">
      <c r="A17" s="13" t="s">
        <v>242</v>
      </c>
    </row>
    <row r="18" spans="1:1" x14ac:dyDescent="0.2">
      <c r="A18" s="13" t="s">
        <v>243</v>
      </c>
    </row>
    <row r="19" spans="1:1" x14ac:dyDescent="0.2">
      <c r="A19" s="13" t="s">
        <v>244</v>
      </c>
    </row>
    <row r="20" spans="1:1" x14ac:dyDescent="0.2">
      <c r="A20" s="13" t="s">
        <v>245</v>
      </c>
    </row>
    <row r="21" spans="1:1" x14ac:dyDescent="0.2">
      <c r="A21" s="13" t="s">
        <v>246</v>
      </c>
    </row>
    <row r="22" spans="1:1" x14ac:dyDescent="0.2">
      <c r="A22" s="13" t="s">
        <v>247</v>
      </c>
    </row>
    <row r="23" spans="1:1" x14ac:dyDescent="0.2">
      <c r="A23" s="13" t="s">
        <v>248</v>
      </c>
    </row>
    <row r="24" spans="1:1" x14ac:dyDescent="0.2">
      <c r="A24" s="13" t="s">
        <v>249</v>
      </c>
    </row>
    <row r="25" spans="1:1" x14ac:dyDescent="0.2">
      <c r="A25" s="13" t="s">
        <v>250</v>
      </c>
    </row>
    <row r="26" spans="1:1" x14ac:dyDescent="0.2">
      <c r="A26" s="13" t="s">
        <v>251</v>
      </c>
    </row>
    <row r="27" spans="1:1" x14ac:dyDescent="0.2">
      <c r="A27" s="13" t="s">
        <v>252</v>
      </c>
    </row>
    <row r="28" spans="1:1" x14ac:dyDescent="0.2">
      <c r="A28" s="13" t="s">
        <v>253</v>
      </c>
    </row>
    <row r="29" spans="1:1" x14ac:dyDescent="0.2">
      <c r="A29" s="13" t="s">
        <v>254</v>
      </c>
    </row>
    <row r="30" spans="1:1" x14ac:dyDescent="0.2">
      <c r="A30" s="13" t="s">
        <v>255</v>
      </c>
    </row>
    <row r="31" spans="1:1" x14ac:dyDescent="0.2">
      <c r="A31" s="13" t="s">
        <v>256</v>
      </c>
    </row>
    <row r="32" spans="1:1" x14ac:dyDescent="0.2">
      <c r="A32" s="13" t="s">
        <v>257</v>
      </c>
    </row>
    <row r="33" spans="1:1" x14ac:dyDescent="0.2">
      <c r="A33" s="13" t="s">
        <v>258</v>
      </c>
    </row>
    <row r="34" spans="1:1" x14ac:dyDescent="0.2">
      <c r="A34" s="13" t="s">
        <v>259</v>
      </c>
    </row>
    <row r="35" spans="1:1" x14ac:dyDescent="0.2">
      <c r="A35" s="13" t="s">
        <v>260</v>
      </c>
    </row>
    <row r="36" spans="1:1" x14ac:dyDescent="0.2">
      <c r="A36" s="13" t="s">
        <v>261</v>
      </c>
    </row>
    <row r="37" spans="1:1" x14ac:dyDescent="0.2">
      <c r="A37" s="13" t="s">
        <v>262</v>
      </c>
    </row>
    <row r="38" spans="1:1" x14ac:dyDescent="0.2">
      <c r="A38" s="13" t="s">
        <v>263</v>
      </c>
    </row>
    <row r="39" spans="1:1" x14ac:dyDescent="0.2">
      <c r="A39" s="13" t="s">
        <v>264</v>
      </c>
    </row>
    <row r="40" spans="1:1" x14ac:dyDescent="0.2">
      <c r="A40" s="13" t="s">
        <v>265</v>
      </c>
    </row>
    <row r="41" spans="1:1" x14ac:dyDescent="0.2">
      <c r="A41" s="13" t="s">
        <v>266</v>
      </c>
    </row>
    <row r="42" spans="1:1" x14ac:dyDescent="0.2">
      <c r="A42" s="13" t="s">
        <v>267</v>
      </c>
    </row>
    <row r="43" spans="1:1" x14ac:dyDescent="0.2">
      <c r="A43" s="13" t="s">
        <v>268</v>
      </c>
    </row>
    <row r="44" spans="1:1" x14ac:dyDescent="0.2">
      <c r="A44" s="13" t="s">
        <v>269</v>
      </c>
    </row>
    <row r="45" spans="1:1" x14ac:dyDescent="0.2">
      <c r="A45" s="13" t="s">
        <v>270</v>
      </c>
    </row>
    <row r="46" spans="1:1" x14ac:dyDescent="0.2">
      <c r="A46" s="13" t="s">
        <v>271</v>
      </c>
    </row>
    <row r="47" spans="1:1" x14ac:dyDescent="0.2">
      <c r="A47" s="13" t="s">
        <v>272</v>
      </c>
    </row>
    <row r="48" spans="1:1" x14ac:dyDescent="0.2">
      <c r="A48" s="13" t="s">
        <v>273</v>
      </c>
    </row>
    <row r="49" spans="1:1" x14ac:dyDescent="0.2">
      <c r="A49" s="13" t="s">
        <v>274</v>
      </c>
    </row>
    <row r="50" spans="1:1" x14ac:dyDescent="0.2">
      <c r="A50" s="13" t="s">
        <v>275</v>
      </c>
    </row>
    <row r="51" spans="1:1" x14ac:dyDescent="0.2">
      <c r="A51" s="13" t="s">
        <v>276</v>
      </c>
    </row>
    <row r="52" spans="1:1" x14ac:dyDescent="0.2">
      <c r="A52" s="13" t="s">
        <v>277</v>
      </c>
    </row>
    <row r="53" spans="1:1" x14ac:dyDescent="0.2">
      <c r="A53" s="13" t="s">
        <v>278</v>
      </c>
    </row>
    <row r="54" spans="1:1" x14ac:dyDescent="0.2">
      <c r="A54" s="13" t="s">
        <v>279</v>
      </c>
    </row>
    <row r="55" spans="1:1" x14ac:dyDescent="0.2">
      <c r="A55" s="13" t="s">
        <v>280</v>
      </c>
    </row>
    <row r="56" spans="1:1" x14ac:dyDescent="0.2">
      <c r="A56" s="13" t="s">
        <v>281</v>
      </c>
    </row>
    <row r="57" spans="1:1" x14ac:dyDescent="0.2">
      <c r="A57" s="13" t="s">
        <v>282</v>
      </c>
    </row>
    <row r="58" spans="1:1" x14ac:dyDescent="0.2">
      <c r="A58" s="13" t="s">
        <v>283</v>
      </c>
    </row>
    <row r="59" spans="1:1" x14ac:dyDescent="0.2">
      <c r="A59" s="13" t="s">
        <v>284</v>
      </c>
    </row>
    <row r="60" spans="1:1" x14ac:dyDescent="0.2">
      <c r="A60" s="13" t="s">
        <v>285</v>
      </c>
    </row>
    <row r="61" spans="1:1" x14ac:dyDescent="0.2">
      <c r="A61" s="13" t="s">
        <v>286</v>
      </c>
    </row>
    <row r="62" spans="1:1" x14ac:dyDescent="0.2">
      <c r="A62" s="13" t="s">
        <v>287</v>
      </c>
    </row>
    <row r="63" spans="1:1" x14ac:dyDescent="0.2">
      <c r="A63" s="13" t="s">
        <v>288</v>
      </c>
    </row>
    <row r="64" spans="1:1" x14ac:dyDescent="0.2">
      <c r="A64" s="13" t="s">
        <v>289</v>
      </c>
    </row>
    <row r="65" spans="1:1" x14ac:dyDescent="0.2">
      <c r="A65" s="13" t="s">
        <v>290</v>
      </c>
    </row>
    <row r="66" spans="1:1" x14ac:dyDescent="0.2">
      <c r="A66" s="13" t="s">
        <v>291</v>
      </c>
    </row>
    <row r="67" spans="1:1" x14ac:dyDescent="0.2">
      <c r="A67" s="13" t="s">
        <v>292</v>
      </c>
    </row>
    <row r="68" spans="1:1" x14ac:dyDescent="0.2">
      <c r="A68" s="13" t="s">
        <v>293</v>
      </c>
    </row>
    <row r="69" spans="1:1" x14ac:dyDescent="0.2">
      <c r="A69" s="13" t="s">
        <v>294</v>
      </c>
    </row>
    <row r="70" spans="1:1" x14ac:dyDescent="0.2">
      <c r="A70" s="13" t="s">
        <v>295</v>
      </c>
    </row>
    <row r="71" spans="1:1" x14ac:dyDescent="0.2">
      <c r="A71" s="13" t="s">
        <v>296</v>
      </c>
    </row>
    <row r="72" spans="1:1" x14ac:dyDescent="0.2">
      <c r="A72" s="13" t="s">
        <v>297</v>
      </c>
    </row>
    <row r="73" spans="1:1" x14ac:dyDescent="0.2">
      <c r="A73" s="13" t="s">
        <v>298</v>
      </c>
    </row>
    <row r="74" spans="1:1" x14ac:dyDescent="0.2">
      <c r="A74" s="13" t="s">
        <v>299</v>
      </c>
    </row>
    <row r="75" spans="1:1" x14ac:dyDescent="0.2">
      <c r="A75" s="13" t="s">
        <v>300</v>
      </c>
    </row>
    <row r="76" spans="1:1" x14ac:dyDescent="0.2">
      <c r="A76" s="13" t="s">
        <v>301</v>
      </c>
    </row>
    <row r="77" spans="1:1" x14ac:dyDescent="0.2">
      <c r="A77" s="13" t="s">
        <v>302</v>
      </c>
    </row>
    <row r="78" spans="1:1" x14ac:dyDescent="0.2">
      <c r="A78" s="13" t="s">
        <v>303</v>
      </c>
    </row>
    <row r="79" spans="1:1" x14ac:dyDescent="0.2">
      <c r="A79" s="13" t="s">
        <v>304</v>
      </c>
    </row>
    <row r="80" spans="1:1" x14ac:dyDescent="0.2">
      <c r="A80" s="13" t="s">
        <v>305</v>
      </c>
    </row>
    <row r="81" spans="1:1" x14ac:dyDescent="0.2">
      <c r="A81" s="13" t="s">
        <v>306</v>
      </c>
    </row>
    <row r="82" spans="1:1" x14ac:dyDescent="0.2">
      <c r="A82" s="13" t="s">
        <v>307</v>
      </c>
    </row>
    <row r="83" spans="1:1" x14ac:dyDescent="0.2">
      <c r="A83" s="13" t="s">
        <v>308</v>
      </c>
    </row>
    <row r="84" spans="1:1" x14ac:dyDescent="0.2">
      <c r="A84" s="13" t="s">
        <v>309</v>
      </c>
    </row>
    <row r="85" spans="1:1" x14ac:dyDescent="0.2">
      <c r="A85" s="13" t="s">
        <v>310</v>
      </c>
    </row>
    <row r="86" spans="1:1" x14ac:dyDescent="0.2">
      <c r="A86" s="13" t="s">
        <v>311</v>
      </c>
    </row>
    <row r="87" spans="1:1" x14ac:dyDescent="0.2">
      <c r="A87" s="13" t="s">
        <v>312</v>
      </c>
    </row>
    <row r="88" spans="1:1" x14ac:dyDescent="0.2">
      <c r="A88" s="13" t="s">
        <v>313</v>
      </c>
    </row>
    <row r="89" spans="1:1" x14ac:dyDescent="0.2">
      <c r="A89" s="13" t="s">
        <v>314</v>
      </c>
    </row>
    <row r="90" spans="1:1" x14ac:dyDescent="0.2">
      <c r="A90" s="13" t="s">
        <v>315</v>
      </c>
    </row>
    <row r="91" spans="1:1" x14ac:dyDescent="0.2">
      <c r="A91" s="13" t="s">
        <v>316</v>
      </c>
    </row>
    <row r="92" spans="1:1" x14ac:dyDescent="0.2">
      <c r="A92" s="13" t="s">
        <v>317</v>
      </c>
    </row>
    <row r="93" spans="1:1" x14ac:dyDescent="0.2">
      <c r="A93" s="13" t="s">
        <v>318</v>
      </c>
    </row>
    <row r="94" spans="1:1" x14ac:dyDescent="0.2">
      <c r="A94" s="13" t="s">
        <v>319</v>
      </c>
    </row>
    <row r="95" spans="1:1" x14ac:dyDescent="0.2">
      <c r="A95" s="13" t="s">
        <v>320</v>
      </c>
    </row>
    <row r="96" spans="1:1" x14ac:dyDescent="0.2">
      <c r="A96" s="13" t="s">
        <v>321</v>
      </c>
    </row>
    <row r="97" spans="1:1" x14ac:dyDescent="0.2">
      <c r="A97" s="13" t="s">
        <v>322</v>
      </c>
    </row>
    <row r="98" spans="1:1" x14ac:dyDescent="0.2">
      <c r="A98" s="13" t="s">
        <v>323</v>
      </c>
    </row>
    <row r="99" spans="1:1" x14ac:dyDescent="0.2">
      <c r="A99" s="13" t="s">
        <v>324</v>
      </c>
    </row>
    <row r="100" spans="1:1" x14ac:dyDescent="0.2">
      <c r="A100" s="13" t="s">
        <v>325</v>
      </c>
    </row>
    <row r="101" spans="1:1" x14ac:dyDescent="0.2">
      <c r="A101" s="13" t="s">
        <v>326</v>
      </c>
    </row>
    <row r="102" spans="1:1" x14ac:dyDescent="0.2">
      <c r="A102" s="13" t="s">
        <v>327</v>
      </c>
    </row>
    <row r="103" spans="1:1" x14ac:dyDescent="0.2">
      <c r="A103" s="13" t="s">
        <v>328</v>
      </c>
    </row>
    <row r="104" spans="1:1" x14ac:dyDescent="0.2">
      <c r="A104" s="13" t="s">
        <v>329</v>
      </c>
    </row>
    <row r="105" spans="1:1" x14ac:dyDescent="0.2">
      <c r="A105" s="13" t="s">
        <v>330</v>
      </c>
    </row>
    <row r="106" spans="1:1" x14ac:dyDescent="0.2">
      <c r="A106" s="13" t="s">
        <v>331</v>
      </c>
    </row>
    <row r="107" spans="1:1" x14ac:dyDescent="0.2">
      <c r="A107" s="13" t="s">
        <v>332</v>
      </c>
    </row>
    <row r="108" spans="1:1" x14ac:dyDescent="0.2">
      <c r="A108" s="13" t="s">
        <v>333</v>
      </c>
    </row>
    <row r="109" spans="1:1" x14ac:dyDescent="0.2">
      <c r="A109" s="13" t="s">
        <v>334</v>
      </c>
    </row>
    <row r="110" spans="1:1" x14ac:dyDescent="0.2">
      <c r="A110" s="13" t="s">
        <v>335</v>
      </c>
    </row>
    <row r="111" spans="1:1" x14ac:dyDescent="0.2">
      <c r="A111" s="13" t="s">
        <v>336</v>
      </c>
    </row>
    <row r="112" spans="1:1" x14ac:dyDescent="0.2">
      <c r="A112" s="13" t="s">
        <v>104</v>
      </c>
    </row>
    <row r="113" spans="1:1" x14ac:dyDescent="0.2">
      <c r="A113" s="13" t="s">
        <v>337</v>
      </c>
    </row>
    <row r="114" spans="1:1" x14ac:dyDescent="0.2">
      <c r="A114" s="13" t="s">
        <v>338</v>
      </c>
    </row>
    <row r="115" spans="1:1" x14ac:dyDescent="0.2">
      <c r="A115" s="13" t="s">
        <v>339</v>
      </c>
    </row>
    <row r="116" spans="1:1" x14ac:dyDescent="0.2">
      <c r="A116" s="13" t="s">
        <v>340</v>
      </c>
    </row>
    <row r="117" spans="1:1" x14ac:dyDescent="0.2">
      <c r="A117" s="13" t="s">
        <v>341</v>
      </c>
    </row>
    <row r="118" spans="1:1" x14ac:dyDescent="0.2">
      <c r="A118" s="13" t="s">
        <v>342</v>
      </c>
    </row>
    <row r="119" spans="1:1" x14ac:dyDescent="0.2">
      <c r="A119" s="13" t="s">
        <v>343</v>
      </c>
    </row>
    <row r="120" spans="1:1" x14ac:dyDescent="0.2">
      <c r="A120" s="13" t="s">
        <v>344</v>
      </c>
    </row>
    <row r="121" spans="1:1" x14ac:dyDescent="0.2">
      <c r="A121" s="13" t="s">
        <v>345</v>
      </c>
    </row>
    <row r="122" spans="1:1" x14ac:dyDescent="0.2">
      <c r="A122" s="13" t="s">
        <v>346</v>
      </c>
    </row>
    <row r="123" spans="1:1" x14ac:dyDescent="0.2">
      <c r="A123" s="13" t="s">
        <v>347</v>
      </c>
    </row>
    <row r="124" spans="1:1" x14ac:dyDescent="0.2">
      <c r="A124" s="13" t="s">
        <v>348</v>
      </c>
    </row>
    <row r="125" spans="1:1" x14ac:dyDescent="0.2">
      <c r="A125" s="13" t="s">
        <v>349</v>
      </c>
    </row>
    <row r="126" spans="1:1" x14ac:dyDescent="0.2">
      <c r="A126" s="13" t="s">
        <v>350</v>
      </c>
    </row>
    <row r="127" spans="1:1" x14ac:dyDescent="0.2">
      <c r="A127" s="13" t="s">
        <v>351</v>
      </c>
    </row>
    <row r="128" spans="1:1" x14ac:dyDescent="0.2">
      <c r="A128" s="13" t="s">
        <v>352</v>
      </c>
    </row>
    <row r="129" spans="1:1" x14ac:dyDescent="0.2">
      <c r="A129" s="13" t="s">
        <v>353</v>
      </c>
    </row>
    <row r="130" spans="1:1" x14ac:dyDescent="0.2">
      <c r="A130" s="13" t="s">
        <v>354</v>
      </c>
    </row>
    <row r="131" spans="1:1" x14ac:dyDescent="0.2">
      <c r="A131" s="13" t="s">
        <v>355</v>
      </c>
    </row>
    <row r="132" spans="1:1" x14ac:dyDescent="0.2">
      <c r="A132" s="13" t="s">
        <v>356</v>
      </c>
    </row>
    <row r="133" spans="1:1" x14ac:dyDescent="0.2">
      <c r="A133" s="13" t="s">
        <v>357</v>
      </c>
    </row>
    <row r="134" spans="1:1" x14ac:dyDescent="0.2">
      <c r="A134" s="13" t="s">
        <v>112</v>
      </c>
    </row>
    <row r="135" spans="1:1" x14ac:dyDescent="0.2">
      <c r="A135" s="13" t="s">
        <v>358</v>
      </c>
    </row>
    <row r="136" spans="1:1" x14ac:dyDescent="0.2">
      <c r="A136" s="13" t="s">
        <v>359</v>
      </c>
    </row>
    <row r="137" spans="1:1" x14ac:dyDescent="0.2">
      <c r="A137" s="13" t="s">
        <v>116</v>
      </c>
    </row>
    <row r="138" spans="1:1" x14ac:dyDescent="0.2">
      <c r="A138" s="13" t="s">
        <v>360</v>
      </c>
    </row>
    <row r="139" spans="1:1" x14ac:dyDescent="0.2">
      <c r="A139" s="13" t="s">
        <v>361</v>
      </c>
    </row>
    <row r="140" spans="1:1" x14ac:dyDescent="0.2">
      <c r="A140" s="13" t="s">
        <v>362</v>
      </c>
    </row>
    <row r="141" spans="1:1" x14ac:dyDescent="0.2">
      <c r="A141" s="13" t="s">
        <v>363</v>
      </c>
    </row>
    <row r="142" spans="1:1" x14ac:dyDescent="0.2">
      <c r="A142" s="13" t="s">
        <v>364</v>
      </c>
    </row>
    <row r="143" spans="1:1" x14ac:dyDescent="0.2">
      <c r="A143" s="13" t="s">
        <v>365</v>
      </c>
    </row>
    <row r="144" spans="1:1" x14ac:dyDescent="0.2">
      <c r="A144" s="13" t="s">
        <v>366</v>
      </c>
    </row>
    <row r="145" spans="1:1" x14ac:dyDescent="0.2">
      <c r="A145" s="13" t="s">
        <v>367</v>
      </c>
    </row>
    <row r="146" spans="1:1" x14ac:dyDescent="0.2">
      <c r="A146" s="13" t="s">
        <v>184</v>
      </c>
    </row>
    <row r="147" spans="1:1" x14ac:dyDescent="0.2">
      <c r="A147" s="13" t="s">
        <v>368</v>
      </c>
    </row>
    <row r="148" spans="1:1" x14ac:dyDescent="0.2">
      <c r="A148" s="13" t="s">
        <v>369</v>
      </c>
    </row>
    <row r="149" spans="1:1" x14ac:dyDescent="0.2">
      <c r="A149" s="13" t="s">
        <v>370</v>
      </c>
    </row>
    <row r="150" spans="1:1" x14ac:dyDescent="0.2">
      <c r="A150" s="13" t="s">
        <v>371</v>
      </c>
    </row>
    <row r="151" spans="1:1" x14ac:dyDescent="0.2">
      <c r="A151" s="13" t="s">
        <v>372</v>
      </c>
    </row>
    <row r="152" spans="1:1" x14ac:dyDescent="0.2">
      <c r="A152" s="13" t="s">
        <v>373</v>
      </c>
    </row>
    <row r="153" spans="1:1" x14ac:dyDescent="0.2">
      <c r="A153" s="13" t="s">
        <v>374</v>
      </c>
    </row>
    <row r="154" spans="1:1" x14ac:dyDescent="0.2">
      <c r="A154" s="13" t="s">
        <v>375</v>
      </c>
    </row>
    <row r="155" spans="1:1" x14ac:dyDescent="0.2">
      <c r="A155" s="13" t="s">
        <v>376</v>
      </c>
    </row>
    <row r="156" spans="1:1" x14ac:dyDescent="0.2">
      <c r="A156" s="13" t="s">
        <v>377</v>
      </c>
    </row>
    <row r="157" spans="1:1" x14ac:dyDescent="0.2">
      <c r="A157" s="13" t="s">
        <v>378</v>
      </c>
    </row>
    <row r="158" spans="1:1" x14ac:dyDescent="0.2">
      <c r="A158" s="13" t="s">
        <v>379</v>
      </c>
    </row>
    <row r="159" spans="1:1" x14ac:dyDescent="0.2">
      <c r="A159" s="13" t="s">
        <v>380</v>
      </c>
    </row>
    <row r="160" spans="1:1" x14ac:dyDescent="0.2">
      <c r="A160" s="13" t="s">
        <v>381</v>
      </c>
    </row>
    <row r="161" spans="1:1" x14ac:dyDescent="0.2">
      <c r="A161" s="13" t="s">
        <v>382</v>
      </c>
    </row>
    <row r="162" spans="1:1" x14ac:dyDescent="0.2">
      <c r="A162" s="13" t="s">
        <v>383</v>
      </c>
    </row>
    <row r="163" spans="1:1" x14ac:dyDescent="0.2">
      <c r="A163" s="13" t="s">
        <v>384</v>
      </c>
    </row>
    <row r="164" spans="1:1" x14ac:dyDescent="0.2">
      <c r="A164" s="13" t="s">
        <v>3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27BD6-2D2B-0044-AD9A-F964FAEB72CE}">
  <dimension ref="A1:A226"/>
  <sheetViews>
    <sheetView workbookViewId="0"/>
  </sheetViews>
  <sheetFormatPr baseColWidth="10" defaultRowHeight="15" x14ac:dyDescent="0.2"/>
  <cols>
    <col min="1" max="1" width="134.1640625" style="13" bestFit="1" customWidth="1"/>
    <col min="2" max="16384" width="10.83203125" style="13"/>
  </cols>
  <sheetData>
    <row r="1" spans="1:1" x14ac:dyDescent="0.2">
      <c r="A1" s="13" t="s">
        <v>0</v>
      </c>
    </row>
    <row r="2" spans="1:1" x14ac:dyDescent="0.2">
      <c r="A2" s="13" t="s">
        <v>1</v>
      </c>
    </row>
    <row r="3" spans="1:1" x14ac:dyDescent="0.2">
      <c r="A3" s="13" t="s">
        <v>2</v>
      </c>
    </row>
    <row r="4" spans="1:1" x14ac:dyDescent="0.2">
      <c r="A4" s="13" t="s">
        <v>3</v>
      </c>
    </row>
    <row r="5" spans="1:1" x14ac:dyDescent="0.2">
      <c r="A5" s="13" t="s">
        <v>4</v>
      </c>
    </row>
    <row r="6" spans="1:1" x14ac:dyDescent="0.2">
      <c r="A6" s="13" t="s">
        <v>5</v>
      </c>
    </row>
    <row r="7" spans="1:1" x14ac:dyDescent="0.2">
      <c r="A7" s="13" t="s">
        <v>6</v>
      </c>
    </row>
    <row r="8" spans="1:1" x14ac:dyDescent="0.2">
      <c r="A8" s="13" t="s">
        <v>7</v>
      </c>
    </row>
    <row r="9" spans="1:1" x14ac:dyDescent="0.2">
      <c r="A9" s="13" t="s">
        <v>8</v>
      </c>
    </row>
    <row r="10" spans="1:1" x14ac:dyDescent="0.2">
      <c r="A10" s="13" t="s">
        <v>9</v>
      </c>
    </row>
    <row r="11" spans="1:1" x14ac:dyDescent="0.2">
      <c r="A11" s="13" t="s">
        <v>10</v>
      </c>
    </row>
    <row r="12" spans="1:1" x14ac:dyDescent="0.2">
      <c r="A12" s="13" t="s">
        <v>11</v>
      </c>
    </row>
    <row r="13" spans="1:1" x14ac:dyDescent="0.2">
      <c r="A13" s="13" t="s">
        <v>12</v>
      </c>
    </row>
    <row r="14" spans="1:1" x14ac:dyDescent="0.2">
      <c r="A14" s="13" t="s">
        <v>13</v>
      </c>
    </row>
    <row r="15" spans="1:1" x14ac:dyDescent="0.2">
      <c r="A15" s="13" t="s">
        <v>14</v>
      </c>
    </row>
    <row r="16" spans="1:1" x14ac:dyDescent="0.2">
      <c r="A16" s="13" t="s">
        <v>15</v>
      </c>
    </row>
    <row r="17" spans="1:1" x14ac:dyDescent="0.2">
      <c r="A17" s="13" t="s">
        <v>16</v>
      </c>
    </row>
    <row r="18" spans="1:1" x14ac:dyDescent="0.2">
      <c r="A18" s="13" t="s">
        <v>17</v>
      </c>
    </row>
    <row r="19" spans="1:1" x14ac:dyDescent="0.2">
      <c r="A19" s="13" t="s">
        <v>18</v>
      </c>
    </row>
    <row r="20" spans="1:1" x14ac:dyDescent="0.2">
      <c r="A20" s="13" t="s">
        <v>19</v>
      </c>
    </row>
    <row r="21" spans="1:1" x14ac:dyDescent="0.2">
      <c r="A21" s="13" t="s">
        <v>20</v>
      </c>
    </row>
    <row r="22" spans="1:1" x14ac:dyDescent="0.2">
      <c r="A22" s="13" t="s">
        <v>21</v>
      </c>
    </row>
    <row r="23" spans="1:1" x14ac:dyDescent="0.2">
      <c r="A23" s="13" t="s">
        <v>22</v>
      </c>
    </row>
    <row r="24" spans="1:1" x14ac:dyDescent="0.2">
      <c r="A24" s="13" t="s">
        <v>23</v>
      </c>
    </row>
    <row r="25" spans="1:1" x14ac:dyDescent="0.2">
      <c r="A25" s="13" t="s">
        <v>24</v>
      </c>
    </row>
    <row r="26" spans="1:1" x14ac:dyDescent="0.2">
      <c r="A26" s="13" t="s">
        <v>25</v>
      </c>
    </row>
    <row r="27" spans="1:1" x14ac:dyDescent="0.2">
      <c r="A27" s="13" t="s">
        <v>26</v>
      </c>
    </row>
    <row r="28" spans="1:1" x14ac:dyDescent="0.2">
      <c r="A28" s="13" t="s">
        <v>27</v>
      </c>
    </row>
    <row r="29" spans="1:1" x14ac:dyDescent="0.2">
      <c r="A29" s="13" t="s">
        <v>28</v>
      </c>
    </row>
    <row r="30" spans="1:1" x14ac:dyDescent="0.2">
      <c r="A30" s="13" t="s">
        <v>29</v>
      </c>
    </row>
    <row r="31" spans="1:1" x14ac:dyDescent="0.2">
      <c r="A31" s="13" t="s">
        <v>30</v>
      </c>
    </row>
    <row r="32" spans="1:1" x14ac:dyDescent="0.2">
      <c r="A32" s="13" t="s">
        <v>31</v>
      </c>
    </row>
    <row r="33" spans="1:1" x14ac:dyDescent="0.2">
      <c r="A33" s="13" t="s">
        <v>32</v>
      </c>
    </row>
    <row r="34" spans="1:1" x14ac:dyDescent="0.2">
      <c r="A34" s="13" t="s">
        <v>33</v>
      </c>
    </row>
    <row r="35" spans="1:1" x14ac:dyDescent="0.2">
      <c r="A35" s="13" t="s">
        <v>34</v>
      </c>
    </row>
    <row r="36" spans="1:1" x14ac:dyDescent="0.2">
      <c r="A36" s="13" t="s">
        <v>35</v>
      </c>
    </row>
    <row r="37" spans="1:1" x14ac:dyDescent="0.2">
      <c r="A37" s="13" t="s">
        <v>36</v>
      </c>
    </row>
    <row r="38" spans="1:1" x14ac:dyDescent="0.2">
      <c r="A38" s="13" t="s">
        <v>37</v>
      </c>
    </row>
    <row r="39" spans="1:1" x14ac:dyDescent="0.2">
      <c r="A39" s="13" t="s">
        <v>38</v>
      </c>
    </row>
    <row r="40" spans="1:1" x14ac:dyDescent="0.2">
      <c r="A40" s="13" t="s">
        <v>39</v>
      </c>
    </row>
    <row r="41" spans="1:1" x14ac:dyDescent="0.2">
      <c r="A41" s="13" t="s">
        <v>40</v>
      </c>
    </row>
    <row r="42" spans="1:1" x14ac:dyDescent="0.2">
      <c r="A42" s="13" t="s">
        <v>41</v>
      </c>
    </row>
    <row r="43" spans="1:1" x14ac:dyDescent="0.2">
      <c r="A43" s="13" t="s">
        <v>42</v>
      </c>
    </row>
    <row r="44" spans="1:1" x14ac:dyDescent="0.2">
      <c r="A44" s="13" t="s">
        <v>43</v>
      </c>
    </row>
    <row r="45" spans="1:1" x14ac:dyDescent="0.2">
      <c r="A45" s="13" t="s">
        <v>44</v>
      </c>
    </row>
    <row r="46" spans="1:1" x14ac:dyDescent="0.2">
      <c r="A46" s="13" t="s">
        <v>45</v>
      </c>
    </row>
    <row r="47" spans="1:1" x14ac:dyDescent="0.2">
      <c r="A47" s="13" t="s">
        <v>46</v>
      </c>
    </row>
    <row r="48" spans="1:1" x14ac:dyDescent="0.2">
      <c r="A48" s="13" t="s">
        <v>47</v>
      </c>
    </row>
    <row r="49" spans="1:1" x14ac:dyDescent="0.2">
      <c r="A49" s="13" t="s">
        <v>48</v>
      </c>
    </row>
    <row r="50" spans="1:1" x14ac:dyDescent="0.2">
      <c r="A50" s="13" t="s">
        <v>49</v>
      </c>
    </row>
    <row r="51" spans="1:1" x14ac:dyDescent="0.2">
      <c r="A51" s="13" t="s">
        <v>50</v>
      </c>
    </row>
    <row r="52" spans="1:1" x14ac:dyDescent="0.2">
      <c r="A52" s="13" t="s">
        <v>51</v>
      </c>
    </row>
    <row r="53" spans="1:1" x14ac:dyDescent="0.2">
      <c r="A53" s="13" t="s">
        <v>52</v>
      </c>
    </row>
    <row r="54" spans="1:1" x14ac:dyDescent="0.2">
      <c r="A54" s="13" t="s">
        <v>53</v>
      </c>
    </row>
    <row r="55" spans="1:1" x14ac:dyDescent="0.2">
      <c r="A55" s="13" t="s">
        <v>54</v>
      </c>
    </row>
    <row r="56" spans="1:1" x14ac:dyDescent="0.2">
      <c r="A56" s="13" t="s">
        <v>55</v>
      </c>
    </row>
    <row r="57" spans="1:1" x14ac:dyDescent="0.2">
      <c r="A57" s="13" t="s">
        <v>56</v>
      </c>
    </row>
    <row r="58" spans="1:1" x14ac:dyDescent="0.2">
      <c r="A58" s="13" t="s">
        <v>57</v>
      </c>
    </row>
    <row r="59" spans="1:1" x14ac:dyDescent="0.2">
      <c r="A59" s="13" t="s">
        <v>58</v>
      </c>
    </row>
    <row r="60" spans="1:1" x14ac:dyDescent="0.2">
      <c r="A60" s="13" t="s">
        <v>59</v>
      </c>
    </row>
    <row r="61" spans="1:1" x14ac:dyDescent="0.2">
      <c r="A61" s="13" t="s">
        <v>60</v>
      </c>
    </row>
    <row r="62" spans="1:1" x14ac:dyDescent="0.2">
      <c r="A62" s="13" t="s">
        <v>61</v>
      </c>
    </row>
    <row r="63" spans="1:1" x14ac:dyDescent="0.2">
      <c r="A63" s="13" t="s">
        <v>62</v>
      </c>
    </row>
    <row r="64" spans="1:1" x14ac:dyDescent="0.2">
      <c r="A64" s="13" t="s">
        <v>63</v>
      </c>
    </row>
    <row r="65" spans="1:1" x14ac:dyDescent="0.2">
      <c r="A65" s="13" t="s">
        <v>64</v>
      </c>
    </row>
    <row r="66" spans="1:1" x14ac:dyDescent="0.2">
      <c r="A66" s="13" t="s">
        <v>65</v>
      </c>
    </row>
    <row r="67" spans="1:1" x14ac:dyDescent="0.2">
      <c r="A67" s="13" t="s">
        <v>66</v>
      </c>
    </row>
    <row r="68" spans="1:1" x14ac:dyDescent="0.2">
      <c r="A68" s="13" t="s">
        <v>67</v>
      </c>
    </row>
    <row r="69" spans="1:1" x14ac:dyDescent="0.2">
      <c r="A69" s="13" t="s">
        <v>68</v>
      </c>
    </row>
    <row r="70" spans="1:1" x14ac:dyDescent="0.2">
      <c r="A70" s="13" t="s">
        <v>69</v>
      </c>
    </row>
    <row r="71" spans="1:1" x14ac:dyDescent="0.2">
      <c r="A71" s="13" t="s">
        <v>70</v>
      </c>
    </row>
    <row r="72" spans="1:1" x14ac:dyDescent="0.2">
      <c r="A72" s="13" t="s">
        <v>71</v>
      </c>
    </row>
    <row r="73" spans="1:1" x14ac:dyDescent="0.2">
      <c r="A73" s="13" t="s">
        <v>72</v>
      </c>
    </row>
    <row r="74" spans="1:1" x14ac:dyDescent="0.2">
      <c r="A74" s="13" t="s">
        <v>73</v>
      </c>
    </row>
    <row r="75" spans="1:1" x14ac:dyDescent="0.2">
      <c r="A75" s="13" t="s">
        <v>74</v>
      </c>
    </row>
    <row r="76" spans="1:1" x14ac:dyDescent="0.2">
      <c r="A76" s="13" t="s">
        <v>75</v>
      </c>
    </row>
    <row r="77" spans="1:1" x14ac:dyDescent="0.2">
      <c r="A77" s="13" t="s">
        <v>76</v>
      </c>
    </row>
    <row r="78" spans="1:1" x14ac:dyDescent="0.2">
      <c r="A78" s="13" t="s">
        <v>77</v>
      </c>
    </row>
    <row r="79" spans="1:1" x14ac:dyDescent="0.2">
      <c r="A79" s="13" t="s">
        <v>78</v>
      </c>
    </row>
    <row r="80" spans="1:1" x14ac:dyDescent="0.2">
      <c r="A80" s="13" t="s">
        <v>79</v>
      </c>
    </row>
    <row r="81" spans="1:1" x14ac:dyDescent="0.2">
      <c r="A81" s="13" t="s">
        <v>80</v>
      </c>
    </row>
    <row r="82" spans="1:1" x14ac:dyDescent="0.2">
      <c r="A82" s="13" t="s">
        <v>81</v>
      </c>
    </row>
    <row r="83" spans="1:1" x14ac:dyDescent="0.2">
      <c r="A83" s="13" t="s">
        <v>82</v>
      </c>
    </row>
    <row r="84" spans="1:1" x14ac:dyDescent="0.2">
      <c r="A84" s="13" t="s">
        <v>83</v>
      </c>
    </row>
    <row r="85" spans="1:1" x14ac:dyDescent="0.2">
      <c r="A85" s="13" t="s">
        <v>84</v>
      </c>
    </row>
    <row r="86" spans="1:1" x14ac:dyDescent="0.2">
      <c r="A86" s="13" t="s">
        <v>85</v>
      </c>
    </row>
    <row r="87" spans="1:1" x14ac:dyDescent="0.2">
      <c r="A87" s="13" t="s">
        <v>86</v>
      </c>
    </row>
    <row r="88" spans="1:1" x14ac:dyDescent="0.2">
      <c r="A88" s="13" t="s">
        <v>87</v>
      </c>
    </row>
    <row r="89" spans="1:1" x14ac:dyDescent="0.2">
      <c r="A89" s="13" t="s">
        <v>88</v>
      </c>
    </row>
    <row r="90" spans="1:1" x14ac:dyDescent="0.2">
      <c r="A90" s="13" t="s">
        <v>89</v>
      </c>
    </row>
    <row r="91" spans="1:1" x14ac:dyDescent="0.2">
      <c r="A91" s="13" t="s">
        <v>90</v>
      </c>
    </row>
    <row r="92" spans="1:1" x14ac:dyDescent="0.2">
      <c r="A92" s="13" t="s">
        <v>91</v>
      </c>
    </row>
    <row r="93" spans="1:1" x14ac:dyDescent="0.2">
      <c r="A93" s="13" t="s">
        <v>92</v>
      </c>
    </row>
    <row r="94" spans="1:1" x14ac:dyDescent="0.2">
      <c r="A94" s="13" t="s">
        <v>93</v>
      </c>
    </row>
    <row r="95" spans="1:1" x14ac:dyDescent="0.2">
      <c r="A95" s="13" t="s">
        <v>94</v>
      </c>
    </row>
    <row r="96" spans="1:1" x14ac:dyDescent="0.2">
      <c r="A96" s="13" t="s">
        <v>95</v>
      </c>
    </row>
    <row r="97" spans="1:1" x14ac:dyDescent="0.2">
      <c r="A97" s="13" t="s">
        <v>96</v>
      </c>
    </row>
    <row r="98" spans="1:1" x14ac:dyDescent="0.2">
      <c r="A98" s="13" t="s">
        <v>97</v>
      </c>
    </row>
    <row r="99" spans="1:1" x14ac:dyDescent="0.2">
      <c r="A99" s="13" t="s">
        <v>98</v>
      </c>
    </row>
    <row r="100" spans="1:1" x14ac:dyDescent="0.2">
      <c r="A100" s="13" t="s">
        <v>99</v>
      </c>
    </row>
    <row r="101" spans="1:1" x14ac:dyDescent="0.2">
      <c r="A101" s="13" t="s">
        <v>100</v>
      </c>
    </row>
    <row r="102" spans="1:1" x14ac:dyDescent="0.2">
      <c r="A102" s="13" t="s">
        <v>101</v>
      </c>
    </row>
    <row r="103" spans="1:1" x14ac:dyDescent="0.2">
      <c r="A103" s="13" t="s">
        <v>102</v>
      </c>
    </row>
    <row r="104" spans="1:1" x14ac:dyDescent="0.2">
      <c r="A104" s="13" t="s">
        <v>103</v>
      </c>
    </row>
    <row r="105" spans="1:1" x14ac:dyDescent="0.2">
      <c r="A105" s="13" t="s">
        <v>104</v>
      </c>
    </row>
    <row r="106" spans="1:1" x14ac:dyDescent="0.2">
      <c r="A106" s="13" t="s">
        <v>105</v>
      </c>
    </row>
    <row r="107" spans="1:1" x14ac:dyDescent="0.2">
      <c r="A107" s="13" t="s">
        <v>106</v>
      </c>
    </row>
    <row r="108" spans="1:1" x14ac:dyDescent="0.2">
      <c r="A108" s="13" t="s">
        <v>107</v>
      </c>
    </row>
    <row r="109" spans="1:1" x14ac:dyDescent="0.2">
      <c r="A109" s="13" t="s">
        <v>108</v>
      </c>
    </row>
    <row r="110" spans="1:1" x14ac:dyDescent="0.2">
      <c r="A110" s="13" t="s">
        <v>109</v>
      </c>
    </row>
    <row r="111" spans="1:1" x14ac:dyDescent="0.2">
      <c r="A111" s="13" t="s">
        <v>110</v>
      </c>
    </row>
    <row r="112" spans="1:1" x14ac:dyDescent="0.2">
      <c r="A112" s="13" t="s">
        <v>111</v>
      </c>
    </row>
    <row r="113" spans="1:1" x14ac:dyDescent="0.2">
      <c r="A113" s="13" t="s">
        <v>112</v>
      </c>
    </row>
    <row r="114" spans="1:1" x14ac:dyDescent="0.2">
      <c r="A114" s="13" t="s">
        <v>113</v>
      </c>
    </row>
    <row r="115" spans="1:1" x14ac:dyDescent="0.2">
      <c r="A115" s="13" t="s">
        <v>114</v>
      </c>
    </row>
    <row r="116" spans="1:1" x14ac:dyDescent="0.2">
      <c r="A116" s="13" t="s">
        <v>115</v>
      </c>
    </row>
    <row r="117" spans="1:1" x14ac:dyDescent="0.2">
      <c r="A117" s="13" t="s">
        <v>116</v>
      </c>
    </row>
    <row r="118" spans="1:1" x14ac:dyDescent="0.2">
      <c r="A118" s="13" t="s">
        <v>117</v>
      </c>
    </row>
    <row r="119" spans="1:1" x14ac:dyDescent="0.2">
      <c r="A119" s="13" t="s">
        <v>118</v>
      </c>
    </row>
    <row r="120" spans="1:1" x14ac:dyDescent="0.2">
      <c r="A120" s="13" t="s">
        <v>119</v>
      </c>
    </row>
    <row r="121" spans="1:1" x14ac:dyDescent="0.2">
      <c r="A121" s="13" t="s">
        <v>120</v>
      </c>
    </row>
    <row r="122" spans="1:1" x14ac:dyDescent="0.2">
      <c r="A122" s="13" t="s">
        <v>121</v>
      </c>
    </row>
    <row r="123" spans="1:1" x14ac:dyDescent="0.2">
      <c r="A123" s="13" t="s">
        <v>122</v>
      </c>
    </row>
    <row r="124" spans="1:1" x14ac:dyDescent="0.2">
      <c r="A124" s="13" t="s">
        <v>123</v>
      </c>
    </row>
    <row r="125" spans="1:1" x14ac:dyDescent="0.2">
      <c r="A125" s="13" t="s">
        <v>124</v>
      </c>
    </row>
    <row r="126" spans="1:1" x14ac:dyDescent="0.2">
      <c r="A126" s="13" t="s">
        <v>125</v>
      </c>
    </row>
    <row r="127" spans="1:1" x14ac:dyDescent="0.2">
      <c r="A127" s="13" t="s">
        <v>126</v>
      </c>
    </row>
    <row r="128" spans="1:1" x14ac:dyDescent="0.2">
      <c r="A128" s="13" t="s">
        <v>127</v>
      </c>
    </row>
    <row r="129" spans="1:1" x14ac:dyDescent="0.2">
      <c r="A129" s="13" t="s">
        <v>128</v>
      </c>
    </row>
    <row r="130" spans="1:1" x14ac:dyDescent="0.2">
      <c r="A130" s="13" t="s">
        <v>129</v>
      </c>
    </row>
    <row r="131" spans="1:1" x14ac:dyDescent="0.2">
      <c r="A131" s="13" t="s">
        <v>130</v>
      </c>
    </row>
    <row r="132" spans="1:1" x14ac:dyDescent="0.2">
      <c r="A132" s="13" t="s">
        <v>131</v>
      </c>
    </row>
    <row r="133" spans="1:1" x14ac:dyDescent="0.2">
      <c r="A133" s="13" t="s">
        <v>132</v>
      </c>
    </row>
    <row r="134" spans="1:1" x14ac:dyDescent="0.2">
      <c r="A134" s="13" t="s">
        <v>133</v>
      </c>
    </row>
    <row r="135" spans="1:1" x14ac:dyDescent="0.2">
      <c r="A135" s="13" t="s">
        <v>134</v>
      </c>
    </row>
    <row r="136" spans="1:1" x14ac:dyDescent="0.2">
      <c r="A136" s="13" t="s">
        <v>135</v>
      </c>
    </row>
    <row r="137" spans="1:1" x14ac:dyDescent="0.2">
      <c r="A137" s="13" t="s">
        <v>136</v>
      </c>
    </row>
    <row r="138" spans="1:1" x14ac:dyDescent="0.2">
      <c r="A138" s="13" t="s">
        <v>137</v>
      </c>
    </row>
    <row r="139" spans="1:1" x14ac:dyDescent="0.2">
      <c r="A139" s="13" t="s">
        <v>138</v>
      </c>
    </row>
    <row r="140" spans="1:1" x14ac:dyDescent="0.2">
      <c r="A140" s="13" t="s">
        <v>139</v>
      </c>
    </row>
    <row r="141" spans="1:1" x14ac:dyDescent="0.2">
      <c r="A141" s="13" t="s">
        <v>140</v>
      </c>
    </row>
    <row r="142" spans="1:1" x14ac:dyDescent="0.2">
      <c r="A142" s="13" t="s">
        <v>141</v>
      </c>
    </row>
    <row r="143" spans="1:1" x14ac:dyDescent="0.2">
      <c r="A143" s="13" t="s">
        <v>142</v>
      </c>
    </row>
    <row r="144" spans="1:1" x14ac:dyDescent="0.2">
      <c r="A144" s="13" t="s">
        <v>143</v>
      </c>
    </row>
    <row r="145" spans="1:1" x14ac:dyDescent="0.2">
      <c r="A145" s="13" t="s">
        <v>144</v>
      </c>
    </row>
    <row r="146" spans="1:1" x14ac:dyDescent="0.2">
      <c r="A146" s="13" t="s">
        <v>145</v>
      </c>
    </row>
    <row r="147" spans="1:1" x14ac:dyDescent="0.2">
      <c r="A147" s="13" t="s">
        <v>146</v>
      </c>
    </row>
    <row r="148" spans="1:1" x14ac:dyDescent="0.2">
      <c r="A148" s="13" t="s">
        <v>147</v>
      </c>
    </row>
    <row r="149" spans="1:1" x14ac:dyDescent="0.2">
      <c r="A149" s="13" t="s">
        <v>148</v>
      </c>
    </row>
    <row r="150" spans="1:1" x14ac:dyDescent="0.2">
      <c r="A150" s="13" t="s">
        <v>149</v>
      </c>
    </row>
    <row r="151" spans="1:1" x14ac:dyDescent="0.2">
      <c r="A151" s="13" t="s">
        <v>150</v>
      </c>
    </row>
    <row r="152" spans="1:1" x14ac:dyDescent="0.2">
      <c r="A152" s="13" t="s">
        <v>151</v>
      </c>
    </row>
    <row r="153" spans="1:1" x14ac:dyDescent="0.2">
      <c r="A153" s="13" t="s">
        <v>152</v>
      </c>
    </row>
    <row r="154" spans="1:1" x14ac:dyDescent="0.2">
      <c r="A154" s="13" t="s">
        <v>153</v>
      </c>
    </row>
    <row r="155" spans="1:1" x14ac:dyDescent="0.2">
      <c r="A155" s="13" t="s">
        <v>154</v>
      </c>
    </row>
    <row r="156" spans="1:1" x14ac:dyDescent="0.2">
      <c r="A156" s="13" t="s">
        <v>155</v>
      </c>
    </row>
    <row r="157" spans="1:1" x14ac:dyDescent="0.2">
      <c r="A157" s="13" t="s">
        <v>156</v>
      </c>
    </row>
    <row r="158" spans="1:1" x14ac:dyDescent="0.2">
      <c r="A158" s="13" t="s">
        <v>157</v>
      </c>
    </row>
    <row r="159" spans="1:1" x14ac:dyDescent="0.2">
      <c r="A159" s="13" t="s">
        <v>158</v>
      </c>
    </row>
    <row r="160" spans="1:1" x14ac:dyDescent="0.2">
      <c r="A160" s="13" t="s">
        <v>159</v>
      </c>
    </row>
    <row r="161" spans="1:1" x14ac:dyDescent="0.2">
      <c r="A161" s="13" t="s">
        <v>160</v>
      </c>
    </row>
    <row r="162" spans="1:1" x14ac:dyDescent="0.2">
      <c r="A162" s="13" t="s">
        <v>161</v>
      </c>
    </row>
    <row r="163" spans="1:1" x14ac:dyDescent="0.2">
      <c r="A163" s="13" t="s">
        <v>162</v>
      </c>
    </row>
    <row r="164" spans="1:1" x14ac:dyDescent="0.2">
      <c r="A164" s="13" t="s">
        <v>163</v>
      </c>
    </row>
    <row r="165" spans="1:1" x14ac:dyDescent="0.2">
      <c r="A165" s="13" t="s">
        <v>164</v>
      </c>
    </row>
    <row r="166" spans="1:1" x14ac:dyDescent="0.2">
      <c r="A166" s="13" t="s">
        <v>165</v>
      </c>
    </row>
    <row r="167" spans="1:1" x14ac:dyDescent="0.2">
      <c r="A167" s="13" t="s">
        <v>166</v>
      </c>
    </row>
    <row r="168" spans="1:1" x14ac:dyDescent="0.2">
      <c r="A168" s="13" t="s">
        <v>167</v>
      </c>
    </row>
    <row r="169" spans="1:1" x14ac:dyDescent="0.2">
      <c r="A169" s="13" t="s">
        <v>168</v>
      </c>
    </row>
    <row r="170" spans="1:1" x14ac:dyDescent="0.2">
      <c r="A170" s="13" t="s">
        <v>169</v>
      </c>
    </row>
    <row r="171" spans="1:1" x14ac:dyDescent="0.2">
      <c r="A171" s="13" t="s">
        <v>170</v>
      </c>
    </row>
    <row r="172" spans="1:1" x14ac:dyDescent="0.2">
      <c r="A172" s="13" t="s">
        <v>171</v>
      </c>
    </row>
    <row r="173" spans="1:1" x14ac:dyDescent="0.2">
      <c r="A173" s="13" t="s">
        <v>172</v>
      </c>
    </row>
    <row r="174" spans="1:1" x14ac:dyDescent="0.2">
      <c r="A174" s="13" t="s">
        <v>173</v>
      </c>
    </row>
    <row r="175" spans="1:1" x14ac:dyDescent="0.2">
      <c r="A175" s="13" t="s">
        <v>174</v>
      </c>
    </row>
    <row r="176" spans="1:1" x14ac:dyDescent="0.2">
      <c r="A176" s="13" t="s">
        <v>175</v>
      </c>
    </row>
    <row r="177" spans="1:1" x14ac:dyDescent="0.2">
      <c r="A177" s="13" t="s">
        <v>176</v>
      </c>
    </row>
    <row r="178" spans="1:1" x14ac:dyDescent="0.2">
      <c r="A178" s="13" t="s">
        <v>177</v>
      </c>
    </row>
    <row r="179" spans="1:1" x14ac:dyDescent="0.2">
      <c r="A179" s="13" t="s">
        <v>178</v>
      </c>
    </row>
    <row r="180" spans="1:1" x14ac:dyDescent="0.2">
      <c r="A180" s="13" t="s">
        <v>179</v>
      </c>
    </row>
    <row r="181" spans="1:1" x14ac:dyDescent="0.2">
      <c r="A181" s="13" t="s">
        <v>180</v>
      </c>
    </row>
    <row r="182" spans="1:1" x14ac:dyDescent="0.2">
      <c r="A182" s="13" t="s">
        <v>181</v>
      </c>
    </row>
    <row r="183" spans="1:1" x14ac:dyDescent="0.2">
      <c r="A183" s="13" t="s">
        <v>182</v>
      </c>
    </row>
    <row r="184" spans="1:1" x14ac:dyDescent="0.2">
      <c r="A184" s="13" t="s">
        <v>183</v>
      </c>
    </row>
    <row r="185" spans="1:1" x14ac:dyDescent="0.2">
      <c r="A185" s="13" t="s">
        <v>184</v>
      </c>
    </row>
    <row r="186" spans="1:1" x14ac:dyDescent="0.2">
      <c r="A186" s="13" t="s">
        <v>185</v>
      </c>
    </row>
    <row r="187" spans="1:1" x14ac:dyDescent="0.2">
      <c r="A187" s="13" t="s">
        <v>186</v>
      </c>
    </row>
    <row r="188" spans="1:1" x14ac:dyDescent="0.2">
      <c r="A188" s="13" t="s">
        <v>187</v>
      </c>
    </row>
    <row r="189" spans="1:1" x14ac:dyDescent="0.2">
      <c r="A189" s="13" t="s">
        <v>188</v>
      </c>
    </row>
    <row r="190" spans="1:1" x14ac:dyDescent="0.2">
      <c r="A190" s="13" t="s">
        <v>189</v>
      </c>
    </row>
    <row r="191" spans="1:1" x14ac:dyDescent="0.2">
      <c r="A191" s="13" t="s">
        <v>190</v>
      </c>
    </row>
    <row r="192" spans="1:1" x14ac:dyDescent="0.2">
      <c r="A192" s="13" t="s">
        <v>191</v>
      </c>
    </row>
    <row r="193" spans="1:1" x14ac:dyDescent="0.2">
      <c r="A193" s="13" t="s">
        <v>192</v>
      </c>
    </row>
    <row r="194" spans="1:1" x14ac:dyDescent="0.2">
      <c r="A194" s="13" t="s">
        <v>193</v>
      </c>
    </row>
    <row r="195" spans="1:1" x14ac:dyDescent="0.2">
      <c r="A195" s="13" t="s">
        <v>194</v>
      </c>
    </row>
    <row r="196" spans="1:1" x14ac:dyDescent="0.2">
      <c r="A196" s="13" t="s">
        <v>195</v>
      </c>
    </row>
    <row r="197" spans="1:1" x14ac:dyDescent="0.2">
      <c r="A197" s="13" t="s">
        <v>196</v>
      </c>
    </row>
    <row r="198" spans="1:1" x14ac:dyDescent="0.2">
      <c r="A198" s="13" t="s">
        <v>197</v>
      </c>
    </row>
    <row r="199" spans="1:1" x14ac:dyDescent="0.2">
      <c r="A199" s="13" t="s">
        <v>198</v>
      </c>
    </row>
    <row r="200" spans="1:1" x14ac:dyDescent="0.2">
      <c r="A200" s="13" t="s">
        <v>199</v>
      </c>
    </row>
    <row r="201" spans="1:1" x14ac:dyDescent="0.2">
      <c r="A201" s="13" t="s">
        <v>200</v>
      </c>
    </row>
    <row r="202" spans="1:1" x14ac:dyDescent="0.2">
      <c r="A202" s="13" t="s">
        <v>201</v>
      </c>
    </row>
    <row r="203" spans="1:1" x14ac:dyDescent="0.2">
      <c r="A203" s="13" t="s">
        <v>202</v>
      </c>
    </row>
    <row r="204" spans="1:1" x14ac:dyDescent="0.2">
      <c r="A204" s="13" t="s">
        <v>203</v>
      </c>
    </row>
    <row r="205" spans="1:1" x14ac:dyDescent="0.2">
      <c r="A205" s="13" t="s">
        <v>204</v>
      </c>
    </row>
    <row r="206" spans="1:1" x14ac:dyDescent="0.2">
      <c r="A206" s="13" t="s">
        <v>205</v>
      </c>
    </row>
    <row r="207" spans="1:1" x14ac:dyDescent="0.2">
      <c r="A207" s="13" t="s">
        <v>206</v>
      </c>
    </row>
    <row r="208" spans="1:1" x14ac:dyDescent="0.2">
      <c r="A208" s="13" t="s">
        <v>207</v>
      </c>
    </row>
    <row r="209" spans="1:1" x14ac:dyDescent="0.2">
      <c r="A209" s="13" t="s">
        <v>208</v>
      </c>
    </row>
    <row r="210" spans="1:1" x14ac:dyDescent="0.2">
      <c r="A210" s="13" t="s">
        <v>209</v>
      </c>
    </row>
    <row r="211" spans="1:1" x14ac:dyDescent="0.2">
      <c r="A211" s="13" t="s">
        <v>210</v>
      </c>
    </row>
    <row r="212" spans="1:1" x14ac:dyDescent="0.2">
      <c r="A212" s="13" t="s">
        <v>211</v>
      </c>
    </row>
    <row r="213" spans="1:1" x14ac:dyDescent="0.2">
      <c r="A213" s="13" t="s">
        <v>212</v>
      </c>
    </row>
    <row r="214" spans="1:1" x14ac:dyDescent="0.2">
      <c r="A214" s="13" t="s">
        <v>213</v>
      </c>
    </row>
    <row r="215" spans="1:1" x14ac:dyDescent="0.2">
      <c r="A215" s="13" t="s">
        <v>214</v>
      </c>
    </row>
    <row r="216" spans="1:1" x14ac:dyDescent="0.2">
      <c r="A216" s="13" t="s">
        <v>215</v>
      </c>
    </row>
    <row r="217" spans="1:1" x14ac:dyDescent="0.2">
      <c r="A217" s="13" t="s">
        <v>216</v>
      </c>
    </row>
    <row r="218" spans="1:1" x14ac:dyDescent="0.2">
      <c r="A218" s="13" t="s">
        <v>217</v>
      </c>
    </row>
    <row r="219" spans="1:1" x14ac:dyDescent="0.2">
      <c r="A219" s="13" t="s">
        <v>218</v>
      </c>
    </row>
    <row r="220" spans="1:1" x14ac:dyDescent="0.2">
      <c r="A220" s="13" t="s">
        <v>219</v>
      </c>
    </row>
    <row r="221" spans="1:1" x14ac:dyDescent="0.2">
      <c r="A221" s="13" t="s">
        <v>220</v>
      </c>
    </row>
    <row r="222" spans="1:1" x14ac:dyDescent="0.2">
      <c r="A222" s="13" t="s">
        <v>221</v>
      </c>
    </row>
    <row r="223" spans="1:1" x14ac:dyDescent="0.2">
      <c r="A223" s="13" t="s">
        <v>222</v>
      </c>
    </row>
    <row r="224" spans="1:1" x14ac:dyDescent="0.2">
      <c r="A224" s="13" t="s">
        <v>223</v>
      </c>
    </row>
    <row r="225" spans="1:1" x14ac:dyDescent="0.2">
      <c r="A225" s="13" t="s">
        <v>224</v>
      </c>
    </row>
    <row r="226" spans="1:1" x14ac:dyDescent="0.2">
      <c r="A226" s="13" t="s">
        <v>2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1F8FF3-D06B-C047-86A3-9BF79E4455CA}">
  <dimension ref="A1:A386"/>
  <sheetViews>
    <sheetView workbookViewId="0"/>
  </sheetViews>
  <sheetFormatPr baseColWidth="10" defaultRowHeight="15" x14ac:dyDescent="0.2"/>
  <cols>
    <col min="1" max="1" width="134.1640625" style="13" bestFit="1" customWidth="1"/>
    <col min="2" max="16384" width="10.83203125" style="13"/>
  </cols>
  <sheetData>
    <row r="1" spans="1:1" x14ac:dyDescent="0.2">
      <c r="A1" s="13" t="s">
        <v>0</v>
      </c>
    </row>
    <row r="2" spans="1:1" x14ac:dyDescent="0.2">
      <c r="A2" s="13" t="s">
        <v>1</v>
      </c>
    </row>
    <row r="3" spans="1:1" x14ac:dyDescent="0.2">
      <c r="A3" s="13" t="s">
        <v>2</v>
      </c>
    </row>
    <row r="4" spans="1:1" x14ac:dyDescent="0.2">
      <c r="A4" s="13" t="s">
        <v>3</v>
      </c>
    </row>
    <row r="5" spans="1:1" x14ac:dyDescent="0.2">
      <c r="A5" s="13" t="s">
        <v>4</v>
      </c>
    </row>
    <row r="6" spans="1:1" x14ac:dyDescent="0.2">
      <c r="A6" s="13" t="s">
        <v>5</v>
      </c>
    </row>
    <row r="7" spans="1:1" x14ac:dyDescent="0.2">
      <c r="A7" s="13" t="s">
        <v>6</v>
      </c>
    </row>
    <row r="8" spans="1:1" x14ac:dyDescent="0.2">
      <c r="A8" s="13" t="s">
        <v>7</v>
      </c>
    </row>
    <row r="9" spans="1:1" x14ac:dyDescent="0.2">
      <c r="A9" s="13" t="s">
        <v>8</v>
      </c>
    </row>
    <row r="10" spans="1:1" x14ac:dyDescent="0.2">
      <c r="A10" s="13" t="s">
        <v>9</v>
      </c>
    </row>
    <row r="11" spans="1:1" x14ac:dyDescent="0.2">
      <c r="A11" s="13" t="s">
        <v>10</v>
      </c>
    </row>
    <row r="12" spans="1:1" x14ac:dyDescent="0.2">
      <c r="A12" s="13" t="s">
        <v>11</v>
      </c>
    </row>
    <row r="13" spans="1:1" x14ac:dyDescent="0.2">
      <c r="A13" s="13" t="s">
        <v>12</v>
      </c>
    </row>
    <row r="14" spans="1:1" x14ac:dyDescent="0.2">
      <c r="A14" s="13" t="s">
        <v>13</v>
      </c>
    </row>
    <row r="15" spans="1:1" x14ac:dyDescent="0.2">
      <c r="A15" s="13" t="s">
        <v>14</v>
      </c>
    </row>
    <row r="16" spans="1:1" x14ac:dyDescent="0.2">
      <c r="A16" s="13" t="s">
        <v>15</v>
      </c>
    </row>
    <row r="17" spans="1:1" x14ac:dyDescent="0.2">
      <c r="A17" s="13" t="s">
        <v>16</v>
      </c>
    </row>
    <row r="18" spans="1:1" x14ac:dyDescent="0.2">
      <c r="A18" s="13" t="s">
        <v>17</v>
      </c>
    </row>
    <row r="19" spans="1:1" x14ac:dyDescent="0.2">
      <c r="A19" s="13" t="s">
        <v>18</v>
      </c>
    </row>
    <row r="20" spans="1:1" x14ac:dyDescent="0.2">
      <c r="A20" s="13" t="s">
        <v>19</v>
      </c>
    </row>
    <row r="21" spans="1:1" x14ac:dyDescent="0.2">
      <c r="A21" s="13" t="s">
        <v>20</v>
      </c>
    </row>
    <row r="22" spans="1:1" x14ac:dyDescent="0.2">
      <c r="A22" s="13" t="s">
        <v>21</v>
      </c>
    </row>
    <row r="23" spans="1:1" x14ac:dyDescent="0.2">
      <c r="A23" s="13" t="s">
        <v>22</v>
      </c>
    </row>
    <row r="24" spans="1:1" x14ac:dyDescent="0.2">
      <c r="A24" s="13" t="s">
        <v>23</v>
      </c>
    </row>
    <row r="25" spans="1:1" x14ac:dyDescent="0.2">
      <c r="A25" s="13" t="s">
        <v>24</v>
      </c>
    </row>
    <row r="26" spans="1:1" x14ac:dyDescent="0.2">
      <c r="A26" s="13" t="s">
        <v>25</v>
      </c>
    </row>
    <row r="27" spans="1:1" x14ac:dyDescent="0.2">
      <c r="A27" s="13" t="s">
        <v>26</v>
      </c>
    </row>
    <row r="28" spans="1:1" x14ac:dyDescent="0.2">
      <c r="A28" s="13" t="s">
        <v>27</v>
      </c>
    </row>
    <row r="29" spans="1:1" x14ac:dyDescent="0.2">
      <c r="A29" s="13" t="s">
        <v>28</v>
      </c>
    </row>
    <row r="30" spans="1:1" x14ac:dyDescent="0.2">
      <c r="A30" s="13" t="s">
        <v>29</v>
      </c>
    </row>
    <row r="31" spans="1:1" x14ac:dyDescent="0.2">
      <c r="A31" s="13" t="s">
        <v>30</v>
      </c>
    </row>
    <row r="32" spans="1:1" x14ac:dyDescent="0.2">
      <c r="A32" s="13" t="s">
        <v>31</v>
      </c>
    </row>
    <row r="33" spans="1:1" x14ac:dyDescent="0.2">
      <c r="A33" s="13" t="s">
        <v>32</v>
      </c>
    </row>
    <row r="34" spans="1:1" x14ac:dyDescent="0.2">
      <c r="A34" s="13" t="s">
        <v>33</v>
      </c>
    </row>
    <row r="35" spans="1:1" x14ac:dyDescent="0.2">
      <c r="A35" s="13" t="s">
        <v>34</v>
      </c>
    </row>
    <row r="36" spans="1:1" x14ac:dyDescent="0.2">
      <c r="A36" s="13" t="s">
        <v>35</v>
      </c>
    </row>
    <row r="37" spans="1:1" x14ac:dyDescent="0.2">
      <c r="A37" s="13" t="s">
        <v>36</v>
      </c>
    </row>
    <row r="38" spans="1:1" x14ac:dyDescent="0.2">
      <c r="A38" s="13" t="s">
        <v>37</v>
      </c>
    </row>
    <row r="39" spans="1:1" x14ac:dyDescent="0.2">
      <c r="A39" s="13" t="s">
        <v>38</v>
      </c>
    </row>
    <row r="40" spans="1:1" x14ac:dyDescent="0.2">
      <c r="A40" s="13" t="s">
        <v>39</v>
      </c>
    </row>
    <row r="41" spans="1:1" x14ac:dyDescent="0.2">
      <c r="A41" s="13" t="s">
        <v>40</v>
      </c>
    </row>
    <row r="42" spans="1:1" x14ac:dyDescent="0.2">
      <c r="A42" s="13" t="s">
        <v>41</v>
      </c>
    </row>
    <row r="43" spans="1:1" x14ac:dyDescent="0.2">
      <c r="A43" s="13" t="s">
        <v>42</v>
      </c>
    </row>
    <row r="44" spans="1:1" x14ac:dyDescent="0.2">
      <c r="A44" s="13" t="s">
        <v>43</v>
      </c>
    </row>
    <row r="45" spans="1:1" x14ac:dyDescent="0.2">
      <c r="A45" s="13" t="s">
        <v>44</v>
      </c>
    </row>
    <row r="46" spans="1:1" x14ac:dyDescent="0.2">
      <c r="A46" s="13" t="s">
        <v>45</v>
      </c>
    </row>
    <row r="47" spans="1:1" x14ac:dyDescent="0.2">
      <c r="A47" s="13" t="s">
        <v>46</v>
      </c>
    </row>
    <row r="48" spans="1:1" x14ac:dyDescent="0.2">
      <c r="A48" s="13" t="s">
        <v>47</v>
      </c>
    </row>
    <row r="49" spans="1:1" x14ac:dyDescent="0.2">
      <c r="A49" s="13" t="s">
        <v>48</v>
      </c>
    </row>
    <row r="50" spans="1:1" x14ac:dyDescent="0.2">
      <c r="A50" s="13" t="s">
        <v>49</v>
      </c>
    </row>
    <row r="51" spans="1:1" x14ac:dyDescent="0.2">
      <c r="A51" s="13" t="s">
        <v>50</v>
      </c>
    </row>
    <row r="52" spans="1:1" x14ac:dyDescent="0.2">
      <c r="A52" s="13" t="s">
        <v>51</v>
      </c>
    </row>
    <row r="53" spans="1:1" x14ac:dyDescent="0.2">
      <c r="A53" s="13" t="s">
        <v>52</v>
      </c>
    </row>
    <row r="54" spans="1:1" x14ac:dyDescent="0.2">
      <c r="A54" s="13" t="s">
        <v>53</v>
      </c>
    </row>
    <row r="55" spans="1:1" x14ac:dyDescent="0.2">
      <c r="A55" s="13" t="s">
        <v>54</v>
      </c>
    </row>
    <row r="56" spans="1:1" x14ac:dyDescent="0.2">
      <c r="A56" s="13" t="s">
        <v>55</v>
      </c>
    </row>
    <row r="57" spans="1:1" x14ac:dyDescent="0.2">
      <c r="A57" s="13" t="s">
        <v>56</v>
      </c>
    </row>
    <row r="58" spans="1:1" x14ac:dyDescent="0.2">
      <c r="A58" s="13" t="s">
        <v>57</v>
      </c>
    </row>
    <row r="59" spans="1:1" x14ac:dyDescent="0.2">
      <c r="A59" s="13" t="s">
        <v>58</v>
      </c>
    </row>
    <row r="60" spans="1:1" x14ac:dyDescent="0.2">
      <c r="A60" s="13" t="s">
        <v>59</v>
      </c>
    </row>
    <row r="61" spans="1:1" x14ac:dyDescent="0.2">
      <c r="A61" s="13" t="s">
        <v>60</v>
      </c>
    </row>
    <row r="62" spans="1:1" x14ac:dyDescent="0.2">
      <c r="A62" s="13" t="s">
        <v>61</v>
      </c>
    </row>
    <row r="63" spans="1:1" x14ac:dyDescent="0.2">
      <c r="A63" s="13" t="s">
        <v>62</v>
      </c>
    </row>
    <row r="64" spans="1:1" x14ac:dyDescent="0.2">
      <c r="A64" s="13" t="s">
        <v>63</v>
      </c>
    </row>
    <row r="65" spans="1:1" x14ac:dyDescent="0.2">
      <c r="A65" s="13" t="s">
        <v>64</v>
      </c>
    </row>
    <row r="66" spans="1:1" x14ac:dyDescent="0.2">
      <c r="A66" s="13" t="s">
        <v>65</v>
      </c>
    </row>
    <row r="67" spans="1:1" x14ac:dyDescent="0.2">
      <c r="A67" s="13" t="s">
        <v>66</v>
      </c>
    </row>
    <row r="68" spans="1:1" x14ac:dyDescent="0.2">
      <c r="A68" s="13" t="s">
        <v>67</v>
      </c>
    </row>
    <row r="69" spans="1:1" x14ac:dyDescent="0.2">
      <c r="A69" s="13" t="s">
        <v>68</v>
      </c>
    </row>
    <row r="70" spans="1:1" x14ac:dyDescent="0.2">
      <c r="A70" s="13" t="s">
        <v>69</v>
      </c>
    </row>
    <row r="71" spans="1:1" x14ac:dyDescent="0.2">
      <c r="A71" s="13" t="s">
        <v>70</v>
      </c>
    </row>
    <row r="72" spans="1:1" x14ac:dyDescent="0.2">
      <c r="A72" s="13" t="s">
        <v>71</v>
      </c>
    </row>
    <row r="73" spans="1:1" x14ac:dyDescent="0.2">
      <c r="A73" s="13" t="s">
        <v>72</v>
      </c>
    </row>
    <row r="74" spans="1:1" x14ac:dyDescent="0.2">
      <c r="A74" s="13" t="s">
        <v>73</v>
      </c>
    </row>
    <row r="75" spans="1:1" x14ac:dyDescent="0.2">
      <c r="A75" s="13" t="s">
        <v>74</v>
      </c>
    </row>
    <row r="76" spans="1:1" x14ac:dyDescent="0.2">
      <c r="A76" s="13" t="s">
        <v>75</v>
      </c>
    </row>
    <row r="77" spans="1:1" x14ac:dyDescent="0.2">
      <c r="A77" s="13" t="s">
        <v>76</v>
      </c>
    </row>
    <row r="78" spans="1:1" x14ac:dyDescent="0.2">
      <c r="A78" s="13" t="s">
        <v>77</v>
      </c>
    </row>
    <row r="79" spans="1:1" x14ac:dyDescent="0.2">
      <c r="A79" s="13" t="s">
        <v>78</v>
      </c>
    </row>
    <row r="80" spans="1:1" x14ac:dyDescent="0.2">
      <c r="A80" s="13" t="s">
        <v>79</v>
      </c>
    </row>
    <row r="81" spans="1:1" x14ac:dyDescent="0.2">
      <c r="A81" s="13" t="s">
        <v>80</v>
      </c>
    </row>
    <row r="82" spans="1:1" x14ac:dyDescent="0.2">
      <c r="A82" s="13" t="s">
        <v>81</v>
      </c>
    </row>
    <row r="83" spans="1:1" x14ac:dyDescent="0.2">
      <c r="A83" s="13" t="s">
        <v>82</v>
      </c>
    </row>
    <row r="84" spans="1:1" x14ac:dyDescent="0.2">
      <c r="A84" s="13" t="s">
        <v>83</v>
      </c>
    </row>
    <row r="85" spans="1:1" x14ac:dyDescent="0.2">
      <c r="A85" s="13" t="s">
        <v>84</v>
      </c>
    </row>
    <row r="86" spans="1:1" x14ac:dyDescent="0.2">
      <c r="A86" s="13" t="s">
        <v>85</v>
      </c>
    </row>
    <row r="87" spans="1:1" x14ac:dyDescent="0.2">
      <c r="A87" s="13" t="s">
        <v>86</v>
      </c>
    </row>
    <row r="88" spans="1:1" x14ac:dyDescent="0.2">
      <c r="A88" s="13" t="s">
        <v>87</v>
      </c>
    </row>
    <row r="89" spans="1:1" x14ac:dyDescent="0.2">
      <c r="A89" s="13" t="s">
        <v>88</v>
      </c>
    </row>
    <row r="90" spans="1:1" x14ac:dyDescent="0.2">
      <c r="A90" s="13" t="s">
        <v>89</v>
      </c>
    </row>
    <row r="91" spans="1:1" x14ac:dyDescent="0.2">
      <c r="A91" s="13" t="s">
        <v>90</v>
      </c>
    </row>
    <row r="92" spans="1:1" x14ac:dyDescent="0.2">
      <c r="A92" s="13" t="s">
        <v>91</v>
      </c>
    </row>
    <row r="93" spans="1:1" x14ac:dyDescent="0.2">
      <c r="A93" s="13" t="s">
        <v>92</v>
      </c>
    </row>
    <row r="94" spans="1:1" x14ac:dyDescent="0.2">
      <c r="A94" s="13" t="s">
        <v>93</v>
      </c>
    </row>
    <row r="95" spans="1:1" x14ac:dyDescent="0.2">
      <c r="A95" s="13" t="s">
        <v>94</v>
      </c>
    </row>
    <row r="96" spans="1:1" x14ac:dyDescent="0.2">
      <c r="A96" s="13" t="s">
        <v>95</v>
      </c>
    </row>
    <row r="97" spans="1:1" x14ac:dyDescent="0.2">
      <c r="A97" s="13" t="s">
        <v>96</v>
      </c>
    </row>
    <row r="98" spans="1:1" x14ac:dyDescent="0.2">
      <c r="A98" s="13" t="s">
        <v>97</v>
      </c>
    </row>
    <row r="99" spans="1:1" x14ac:dyDescent="0.2">
      <c r="A99" s="13" t="s">
        <v>98</v>
      </c>
    </row>
    <row r="100" spans="1:1" x14ac:dyDescent="0.2">
      <c r="A100" s="13" t="s">
        <v>99</v>
      </c>
    </row>
    <row r="101" spans="1:1" x14ac:dyDescent="0.2">
      <c r="A101" s="13" t="s">
        <v>100</v>
      </c>
    </row>
    <row r="102" spans="1:1" x14ac:dyDescent="0.2">
      <c r="A102" s="13" t="s">
        <v>101</v>
      </c>
    </row>
    <row r="103" spans="1:1" x14ac:dyDescent="0.2">
      <c r="A103" s="13" t="s">
        <v>102</v>
      </c>
    </row>
    <row r="104" spans="1:1" x14ac:dyDescent="0.2">
      <c r="A104" s="13" t="s">
        <v>103</v>
      </c>
    </row>
    <row r="105" spans="1:1" x14ac:dyDescent="0.2">
      <c r="A105" s="13" t="s">
        <v>104</v>
      </c>
    </row>
    <row r="106" spans="1:1" x14ac:dyDescent="0.2">
      <c r="A106" s="13" t="s">
        <v>105</v>
      </c>
    </row>
    <row r="107" spans="1:1" x14ac:dyDescent="0.2">
      <c r="A107" s="13" t="s">
        <v>106</v>
      </c>
    </row>
    <row r="108" spans="1:1" x14ac:dyDescent="0.2">
      <c r="A108" s="13" t="s">
        <v>107</v>
      </c>
    </row>
    <row r="109" spans="1:1" x14ac:dyDescent="0.2">
      <c r="A109" s="13" t="s">
        <v>108</v>
      </c>
    </row>
    <row r="110" spans="1:1" x14ac:dyDescent="0.2">
      <c r="A110" s="13" t="s">
        <v>109</v>
      </c>
    </row>
    <row r="111" spans="1:1" x14ac:dyDescent="0.2">
      <c r="A111" s="13" t="s">
        <v>110</v>
      </c>
    </row>
    <row r="112" spans="1:1" x14ac:dyDescent="0.2">
      <c r="A112" s="13" t="s">
        <v>111</v>
      </c>
    </row>
    <row r="113" spans="1:1" x14ac:dyDescent="0.2">
      <c r="A113" s="13" t="s">
        <v>112</v>
      </c>
    </row>
    <row r="114" spans="1:1" x14ac:dyDescent="0.2">
      <c r="A114" s="13" t="s">
        <v>113</v>
      </c>
    </row>
    <row r="115" spans="1:1" x14ac:dyDescent="0.2">
      <c r="A115" s="13" t="s">
        <v>114</v>
      </c>
    </row>
    <row r="116" spans="1:1" x14ac:dyDescent="0.2">
      <c r="A116" s="13" t="s">
        <v>115</v>
      </c>
    </row>
    <row r="117" spans="1:1" x14ac:dyDescent="0.2">
      <c r="A117" s="13" t="s">
        <v>116</v>
      </c>
    </row>
    <row r="118" spans="1:1" x14ac:dyDescent="0.2">
      <c r="A118" s="13" t="s">
        <v>117</v>
      </c>
    </row>
    <row r="119" spans="1:1" x14ac:dyDescent="0.2">
      <c r="A119" s="13" t="s">
        <v>118</v>
      </c>
    </row>
    <row r="120" spans="1:1" x14ac:dyDescent="0.2">
      <c r="A120" s="13" t="s">
        <v>119</v>
      </c>
    </row>
    <row r="121" spans="1:1" x14ac:dyDescent="0.2">
      <c r="A121" s="13" t="s">
        <v>120</v>
      </c>
    </row>
    <row r="122" spans="1:1" x14ac:dyDescent="0.2">
      <c r="A122" s="13" t="s">
        <v>121</v>
      </c>
    </row>
    <row r="123" spans="1:1" x14ac:dyDescent="0.2">
      <c r="A123" s="13" t="s">
        <v>122</v>
      </c>
    </row>
    <row r="124" spans="1:1" x14ac:dyDescent="0.2">
      <c r="A124" s="13" t="s">
        <v>123</v>
      </c>
    </row>
    <row r="125" spans="1:1" x14ac:dyDescent="0.2">
      <c r="A125" s="13" t="s">
        <v>124</v>
      </c>
    </row>
    <row r="126" spans="1:1" x14ac:dyDescent="0.2">
      <c r="A126" s="13" t="s">
        <v>125</v>
      </c>
    </row>
    <row r="127" spans="1:1" x14ac:dyDescent="0.2">
      <c r="A127" s="13" t="s">
        <v>126</v>
      </c>
    </row>
    <row r="128" spans="1:1" x14ac:dyDescent="0.2">
      <c r="A128" s="13" t="s">
        <v>127</v>
      </c>
    </row>
    <row r="129" spans="1:1" x14ac:dyDescent="0.2">
      <c r="A129" s="13" t="s">
        <v>128</v>
      </c>
    </row>
    <row r="130" spans="1:1" x14ac:dyDescent="0.2">
      <c r="A130" s="13" t="s">
        <v>129</v>
      </c>
    </row>
    <row r="131" spans="1:1" x14ac:dyDescent="0.2">
      <c r="A131" s="13" t="s">
        <v>130</v>
      </c>
    </row>
    <row r="132" spans="1:1" x14ac:dyDescent="0.2">
      <c r="A132" s="13" t="s">
        <v>131</v>
      </c>
    </row>
    <row r="133" spans="1:1" x14ac:dyDescent="0.2">
      <c r="A133" s="13" t="s">
        <v>132</v>
      </c>
    </row>
    <row r="134" spans="1:1" x14ac:dyDescent="0.2">
      <c r="A134" s="13" t="s">
        <v>133</v>
      </c>
    </row>
    <row r="135" spans="1:1" x14ac:dyDescent="0.2">
      <c r="A135" s="13" t="s">
        <v>134</v>
      </c>
    </row>
    <row r="136" spans="1:1" x14ac:dyDescent="0.2">
      <c r="A136" s="13" t="s">
        <v>135</v>
      </c>
    </row>
    <row r="137" spans="1:1" x14ac:dyDescent="0.2">
      <c r="A137" s="13" t="s">
        <v>136</v>
      </c>
    </row>
    <row r="138" spans="1:1" x14ac:dyDescent="0.2">
      <c r="A138" s="13" t="s">
        <v>137</v>
      </c>
    </row>
    <row r="139" spans="1:1" x14ac:dyDescent="0.2">
      <c r="A139" s="13" t="s">
        <v>138</v>
      </c>
    </row>
    <row r="140" spans="1:1" x14ac:dyDescent="0.2">
      <c r="A140" s="13" t="s">
        <v>139</v>
      </c>
    </row>
    <row r="141" spans="1:1" x14ac:dyDescent="0.2">
      <c r="A141" s="13" t="s">
        <v>140</v>
      </c>
    </row>
    <row r="142" spans="1:1" x14ac:dyDescent="0.2">
      <c r="A142" s="13" t="s">
        <v>141</v>
      </c>
    </row>
    <row r="143" spans="1:1" x14ac:dyDescent="0.2">
      <c r="A143" s="13" t="s">
        <v>142</v>
      </c>
    </row>
    <row r="144" spans="1:1" x14ac:dyDescent="0.2">
      <c r="A144" s="13" t="s">
        <v>143</v>
      </c>
    </row>
    <row r="145" spans="1:1" x14ac:dyDescent="0.2">
      <c r="A145" s="13" t="s">
        <v>144</v>
      </c>
    </row>
    <row r="146" spans="1:1" x14ac:dyDescent="0.2">
      <c r="A146" s="13" t="s">
        <v>145</v>
      </c>
    </row>
    <row r="147" spans="1:1" x14ac:dyDescent="0.2">
      <c r="A147" s="13" t="s">
        <v>146</v>
      </c>
    </row>
    <row r="148" spans="1:1" x14ac:dyDescent="0.2">
      <c r="A148" s="13" t="s">
        <v>147</v>
      </c>
    </row>
    <row r="149" spans="1:1" x14ac:dyDescent="0.2">
      <c r="A149" s="13" t="s">
        <v>148</v>
      </c>
    </row>
    <row r="150" spans="1:1" x14ac:dyDescent="0.2">
      <c r="A150" s="13" t="s">
        <v>149</v>
      </c>
    </row>
    <row r="151" spans="1:1" x14ac:dyDescent="0.2">
      <c r="A151" s="13" t="s">
        <v>150</v>
      </c>
    </row>
    <row r="152" spans="1:1" x14ac:dyDescent="0.2">
      <c r="A152" s="13" t="s">
        <v>151</v>
      </c>
    </row>
    <row r="153" spans="1:1" x14ac:dyDescent="0.2">
      <c r="A153" s="13" t="s">
        <v>152</v>
      </c>
    </row>
    <row r="154" spans="1:1" x14ac:dyDescent="0.2">
      <c r="A154" s="13" t="s">
        <v>153</v>
      </c>
    </row>
    <row r="155" spans="1:1" x14ac:dyDescent="0.2">
      <c r="A155" s="13" t="s">
        <v>154</v>
      </c>
    </row>
    <row r="156" spans="1:1" x14ac:dyDescent="0.2">
      <c r="A156" s="13" t="s">
        <v>155</v>
      </c>
    </row>
    <row r="157" spans="1:1" x14ac:dyDescent="0.2">
      <c r="A157" s="13" t="s">
        <v>156</v>
      </c>
    </row>
    <row r="158" spans="1:1" x14ac:dyDescent="0.2">
      <c r="A158" s="13" t="s">
        <v>157</v>
      </c>
    </row>
    <row r="159" spans="1:1" x14ac:dyDescent="0.2">
      <c r="A159" s="13" t="s">
        <v>158</v>
      </c>
    </row>
    <row r="160" spans="1:1" x14ac:dyDescent="0.2">
      <c r="A160" s="13" t="s">
        <v>159</v>
      </c>
    </row>
    <row r="161" spans="1:1" x14ac:dyDescent="0.2">
      <c r="A161" s="13" t="s">
        <v>160</v>
      </c>
    </row>
    <row r="162" spans="1:1" x14ac:dyDescent="0.2">
      <c r="A162" s="13" t="s">
        <v>161</v>
      </c>
    </row>
    <row r="163" spans="1:1" x14ac:dyDescent="0.2">
      <c r="A163" s="13" t="s">
        <v>162</v>
      </c>
    </row>
    <row r="164" spans="1:1" x14ac:dyDescent="0.2">
      <c r="A164" s="13" t="s">
        <v>163</v>
      </c>
    </row>
    <row r="165" spans="1:1" x14ac:dyDescent="0.2">
      <c r="A165" s="13" t="s">
        <v>164</v>
      </c>
    </row>
    <row r="166" spans="1:1" x14ac:dyDescent="0.2">
      <c r="A166" s="13" t="s">
        <v>165</v>
      </c>
    </row>
    <row r="167" spans="1:1" x14ac:dyDescent="0.2">
      <c r="A167" s="13" t="s">
        <v>166</v>
      </c>
    </row>
    <row r="168" spans="1:1" x14ac:dyDescent="0.2">
      <c r="A168" s="13" t="s">
        <v>167</v>
      </c>
    </row>
    <row r="169" spans="1:1" x14ac:dyDescent="0.2">
      <c r="A169" s="13" t="s">
        <v>168</v>
      </c>
    </row>
    <row r="170" spans="1:1" x14ac:dyDescent="0.2">
      <c r="A170" s="13" t="s">
        <v>169</v>
      </c>
    </row>
    <row r="171" spans="1:1" x14ac:dyDescent="0.2">
      <c r="A171" s="13" t="s">
        <v>170</v>
      </c>
    </row>
    <row r="172" spans="1:1" x14ac:dyDescent="0.2">
      <c r="A172" s="13" t="s">
        <v>171</v>
      </c>
    </row>
    <row r="173" spans="1:1" x14ac:dyDescent="0.2">
      <c r="A173" s="13" t="s">
        <v>172</v>
      </c>
    </row>
    <row r="174" spans="1:1" x14ac:dyDescent="0.2">
      <c r="A174" s="13" t="s">
        <v>173</v>
      </c>
    </row>
    <row r="175" spans="1:1" x14ac:dyDescent="0.2">
      <c r="A175" s="13" t="s">
        <v>174</v>
      </c>
    </row>
    <row r="176" spans="1:1" x14ac:dyDescent="0.2">
      <c r="A176" s="13" t="s">
        <v>175</v>
      </c>
    </row>
    <row r="177" spans="1:1" x14ac:dyDescent="0.2">
      <c r="A177" s="13" t="s">
        <v>176</v>
      </c>
    </row>
    <row r="178" spans="1:1" x14ac:dyDescent="0.2">
      <c r="A178" s="13" t="s">
        <v>177</v>
      </c>
    </row>
    <row r="179" spans="1:1" x14ac:dyDescent="0.2">
      <c r="A179" s="13" t="s">
        <v>178</v>
      </c>
    </row>
    <row r="180" spans="1:1" x14ac:dyDescent="0.2">
      <c r="A180" s="13" t="s">
        <v>179</v>
      </c>
    </row>
    <row r="181" spans="1:1" x14ac:dyDescent="0.2">
      <c r="A181" s="13" t="s">
        <v>180</v>
      </c>
    </row>
    <row r="182" spans="1:1" x14ac:dyDescent="0.2">
      <c r="A182" s="13" t="s">
        <v>181</v>
      </c>
    </row>
    <row r="183" spans="1:1" x14ac:dyDescent="0.2">
      <c r="A183" s="13" t="s">
        <v>182</v>
      </c>
    </row>
    <row r="184" spans="1:1" x14ac:dyDescent="0.2">
      <c r="A184" s="13" t="s">
        <v>183</v>
      </c>
    </row>
    <row r="185" spans="1:1" x14ac:dyDescent="0.2">
      <c r="A185" s="13" t="s">
        <v>184</v>
      </c>
    </row>
    <row r="186" spans="1:1" x14ac:dyDescent="0.2">
      <c r="A186" s="13" t="s">
        <v>185</v>
      </c>
    </row>
    <row r="187" spans="1:1" x14ac:dyDescent="0.2">
      <c r="A187" s="13" t="s">
        <v>186</v>
      </c>
    </row>
    <row r="188" spans="1:1" x14ac:dyDescent="0.2">
      <c r="A188" s="13" t="s">
        <v>187</v>
      </c>
    </row>
    <row r="189" spans="1:1" x14ac:dyDescent="0.2">
      <c r="A189" s="13" t="s">
        <v>188</v>
      </c>
    </row>
    <row r="190" spans="1:1" x14ac:dyDescent="0.2">
      <c r="A190" s="13" t="s">
        <v>189</v>
      </c>
    </row>
    <row r="191" spans="1:1" x14ac:dyDescent="0.2">
      <c r="A191" s="13" t="s">
        <v>190</v>
      </c>
    </row>
    <row r="192" spans="1:1" x14ac:dyDescent="0.2">
      <c r="A192" s="13" t="s">
        <v>191</v>
      </c>
    </row>
    <row r="193" spans="1:1" x14ac:dyDescent="0.2">
      <c r="A193" s="13" t="s">
        <v>192</v>
      </c>
    </row>
    <row r="194" spans="1:1" x14ac:dyDescent="0.2">
      <c r="A194" s="13" t="s">
        <v>193</v>
      </c>
    </row>
    <row r="195" spans="1:1" x14ac:dyDescent="0.2">
      <c r="A195" s="13" t="s">
        <v>194</v>
      </c>
    </row>
    <row r="196" spans="1:1" x14ac:dyDescent="0.2">
      <c r="A196" s="13" t="s">
        <v>195</v>
      </c>
    </row>
    <row r="197" spans="1:1" x14ac:dyDescent="0.2">
      <c r="A197" s="13" t="s">
        <v>196</v>
      </c>
    </row>
    <row r="198" spans="1:1" x14ac:dyDescent="0.2">
      <c r="A198" s="13" t="s">
        <v>197</v>
      </c>
    </row>
    <row r="199" spans="1:1" x14ac:dyDescent="0.2">
      <c r="A199" s="13" t="s">
        <v>198</v>
      </c>
    </row>
    <row r="200" spans="1:1" x14ac:dyDescent="0.2">
      <c r="A200" s="13" t="s">
        <v>199</v>
      </c>
    </row>
    <row r="201" spans="1:1" x14ac:dyDescent="0.2">
      <c r="A201" s="13" t="s">
        <v>200</v>
      </c>
    </row>
    <row r="202" spans="1:1" x14ac:dyDescent="0.2">
      <c r="A202" s="13" t="s">
        <v>201</v>
      </c>
    </row>
    <row r="203" spans="1:1" x14ac:dyDescent="0.2">
      <c r="A203" s="13" t="s">
        <v>202</v>
      </c>
    </row>
    <row r="204" spans="1:1" x14ac:dyDescent="0.2">
      <c r="A204" s="13" t="s">
        <v>203</v>
      </c>
    </row>
    <row r="205" spans="1:1" x14ac:dyDescent="0.2">
      <c r="A205" s="13" t="s">
        <v>204</v>
      </c>
    </row>
    <row r="206" spans="1:1" x14ac:dyDescent="0.2">
      <c r="A206" s="13" t="s">
        <v>205</v>
      </c>
    </row>
    <row r="207" spans="1:1" x14ac:dyDescent="0.2">
      <c r="A207" s="13" t="s">
        <v>206</v>
      </c>
    </row>
    <row r="208" spans="1:1" x14ac:dyDescent="0.2">
      <c r="A208" s="13" t="s">
        <v>207</v>
      </c>
    </row>
    <row r="209" spans="1:1" x14ac:dyDescent="0.2">
      <c r="A209" s="13" t="s">
        <v>208</v>
      </c>
    </row>
    <row r="210" spans="1:1" x14ac:dyDescent="0.2">
      <c r="A210" s="13" t="s">
        <v>209</v>
      </c>
    </row>
    <row r="211" spans="1:1" x14ac:dyDescent="0.2">
      <c r="A211" s="13" t="s">
        <v>210</v>
      </c>
    </row>
    <row r="212" spans="1:1" x14ac:dyDescent="0.2">
      <c r="A212" s="13" t="s">
        <v>211</v>
      </c>
    </row>
    <row r="213" spans="1:1" x14ac:dyDescent="0.2">
      <c r="A213" s="13" t="s">
        <v>212</v>
      </c>
    </row>
    <row r="214" spans="1:1" x14ac:dyDescent="0.2">
      <c r="A214" s="13" t="s">
        <v>213</v>
      </c>
    </row>
    <row r="215" spans="1:1" x14ac:dyDescent="0.2">
      <c r="A215" s="13" t="s">
        <v>214</v>
      </c>
    </row>
    <row r="216" spans="1:1" x14ac:dyDescent="0.2">
      <c r="A216" s="13" t="s">
        <v>215</v>
      </c>
    </row>
    <row r="217" spans="1:1" x14ac:dyDescent="0.2">
      <c r="A217" s="13" t="s">
        <v>216</v>
      </c>
    </row>
    <row r="218" spans="1:1" x14ac:dyDescent="0.2">
      <c r="A218" s="13" t="s">
        <v>217</v>
      </c>
    </row>
    <row r="219" spans="1:1" x14ac:dyDescent="0.2">
      <c r="A219" s="13" t="s">
        <v>218</v>
      </c>
    </row>
    <row r="220" spans="1:1" x14ac:dyDescent="0.2">
      <c r="A220" s="13" t="s">
        <v>219</v>
      </c>
    </row>
    <row r="221" spans="1:1" x14ac:dyDescent="0.2">
      <c r="A221" s="13" t="s">
        <v>220</v>
      </c>
    </row>
    <row r="222" spans="1:1" x14ac:dyDescent="0.2">
      <c r="A222" s="13" t="s">
        <v>221</v>
      </c>
    </row>
    <row r="223" spans="1:1" x14ac:dyDescent="0.2">
      <c r="A223" s="13" t="s">
        <v>222</v>
      </c>
    </row>
    <row r="224" spans="1:1" x14ac:dyDescent="0.2">
      <c r="A224" s="13" t="s">
        <v>223</v>
      </c>
    </row>
    <row r="225" spans="1:1" x14ac:dyDescent="0.2">
      <c r="A225" s="13" t="s">
        <v>224</v>
      </c>
    </row>
    <row r="226" spans="1:1" x14ac:dyDescent="0.2">
      <c r="A226" s="13" t="s">
        <v>225</v>
      </c>
    </row>
    <row r="227" spans="1:1" x14ac:dyDescent="0.2">
      <c r="A227" s="13" t="s">
        <v>226</v>
      </c>
    </row>
    <row r="228" spans="1:1" x14ac:dyDescent="0.2">
      <c r="A228" s="13" t="s">
        <v>227</v>
      </c>
    </row>
    <row r="229" spans="1:1" x14ac:dyDescent="0.2">
      <c r="A229" s="13" t="s">
        <v>228</v>
      </c>
    </row>
    <row r="230" spans="1:1" x14ac:dyDescent="0.2">
      <c r="A230" s="13" t="s">
        <v>229</v>
      </c>
    </row>
    <row r="231" spans="1:1" x14ac:dyDescent="0.2">
      <c r="A231" s="13" t="s">
        <v>230</v>
      </c>
    </row>
    <row r="232" spans="1:1" x14ac:dyDescent="0.2">
      <c r="A232" s="13" t="s">
        <v>231</v>
      </c>
    </row>
    <row r="233" spans="1:1" x14ac:dyDescent="0.2">
      <c r="A233" s="13" t="s">
        <v>232</v>
      </c>
    </row>
    <row r="234" spans="1:1" x14ac:dyDescent="0.2">
      <c r="A234" s="13" t="s">
        <v>233</v>
      </c>
    </row>
    <row r="235" spans="1:1" x14ac:dyDescent="0.2">
      <c r="A235" s="13" t="s">
        <v>234</v>
      </c>
    </row>
    <row r="236" spans="1:1" x14ac:dyDescent="0.2">
      <c r="A236" s="13" t="s">
        <v>235</v>
      </c>
    </row>
    <row r="237" spans="1:1" x14ac:dyDescent="0.2">
      <c r="A237" s="13" t="s">
        <v>236</v>
      </c>
    </row>
    <row r="238" spans="1:1" x14ac:dyDescent="0.2">
      <c r="A238" s="13" t="s">
        <v>237</v>
      </c>
    </row>
    <row r="239" spans="1:1" x14ac:dyDescent="0.2">
      <c r="A239" s="13" t="s">
        <v>238</v>
      </c>
    </row>
    <row r="240" spans="1:1" x14ac:dyDescent="0.2">
      <c r="A240" s="13" t="s">
        <v>239</v>
      </c>
    </row>
    <row r="241" spans="1:1" x14ac:dyDescent="0.2">
      <c r="A241" s="13" t="s">
        <v>240</v>
      </c>
    </row>
    <row r="242" spans="1:1" x14ac:dyDescent="0.2">
      <c r="A242" s="13" t="s">
        <v>241</v>
      </c>
    </row>
    <row r="243" spans="1:1" x14ac:dyDescent="0.2">
      <c r="A243" s="13" t="s">
        <v>242</v>
      </c>
    </row>
    <row r="244" spans="1:1" x14ac:dyDescent="0.2">
      <c r="A244" s="13" t="s">
        <v>243</v>
      </c>
    </row>
    <row r="245" spans="1:1" x14ac:dyDescent="0.2">
      <c r="A245" s="13" t="s">
        <v>244</v>
      </c>
    </row>
    <row r="246" spans="1:1" x14ac:dyDescent="0.2">
      <c r="A246" s="13" t="s">
        <v>245</v>
      </c>
    </row>
    <row r="247" spans="1:1" x14ac:dyDescent="0.2">
      <c r="A247" s="13" t="s">
        <v>246</v>
      </c>
    </row>
    <row r="248" spans="1:1" x14ac:dyDescent="0.2">
      <c r="A248" s="13" t="s">
        <v>247</v>
      </c>
    </row>
    <row r="249" spans="1:1" x14ac:dyDescent="0.2">
      <c r="A249" s="13" t="s">
        <v>248</v>
      </c>
    </row>
    <row r="250" spans="1:1" x14ac:dyDescent="0.2">
      <c r="A250" s="13" t="s">
        <v>249</v>
      </c>
    </row>
    <row r="251" spans="1:1" x14ac:dyDescent="0.2">
      <c r="A251" s="13" t="s">
        <v>250</v>
      </c>
    </row>
    <row r="252" spans="1:1" x14ac:dyDescent="0.2">
      <c r="A252" s="13" t="s">
        <v>251</v>
      </c>
    </row>
    <row r="253" spans="1:1" x14ac:dyDescent="0.2">
      <c r="A253" s="13" t="s">
        <v>252</v>
      </c>
    </row>
    <row r="254" spans="1:1" x14ac:dyDescent="0.2">
      <c r="A254" s="13" t="s">
        <v>253</v>
      </c>
    </row>
    <row r="255" spans="1:1" x14ac:dyDescent="0.2">
      <c r="A255" s="13" t="s">
        <v>254</v>
      </c>
    </row>
    <row r="256" spans="1:1" x14ac:dyDescent="0.2">
      <c r="A256" s="13" t="s">
        <v>255</v>
      </c>
    </row>
    <row r="257" spans="1:1" x14ac:dyDescent="0.2">
      <c r="A257" s="13" t="s">
        <v>256</v>
      </c>
    </row>
    <row r="258" spans="1:1" x14ac:dyDescent="0.2">
      <c r="A258" s="13" t="s">
        <v>257</v>
      </c>
    </row>
    <row r="259" spans="1:1" x14ac:dyDescent="0.2">
      <c r="A259" s="13" t="s">
        <v>258</v>
      </c>
    </row>
    <row r="260" spans="1:1" x14ac:dyDescent="0.2">
      <c r="A260" s="13" t="s">
        <v>259</v>
      </c>
    </row>
    <row r="261" spans="1:1" x14ac:dyDescent="0.2">
      <c r="A261" s="13" t="s">
        <v>260</v>
      </c>
    </row>
    <row r="262" spans="1:1" x14ac:dyDescent="0.2">
      <c r="A262" s="13" t="s">
        <v>261</v>
      </c>
    </row>
    <row r="263" spans="1:1" x14ac:dyDescent="0.2">
      <c r="A263" s="13" t="s">
        <v>262</v>
      </c>
    </row>
    <row r="264" spans="1:1" x14ac:dyDescent="0.2">
      <c r="A264" s="13" t="s">
        <v>263</v>
      </c>
    </row>
    <row r="265" spans="1:1" x14ac:dyDescent="0.2">
      <c r="A265" s="13" t="s">
        <v>264</v>
      </c>
    </row>
    <row r="266" spans="1:1" x14ac:dyDescent="0.2">
      <c r="A266" s="13" t="s">
        <v>265</v>
      </c>
    </row>
    <row r="267" spans="1:1" x14ac:dyDescent="0.2">
      <c r="A267" s="13" t="s">
        <v>266</v>
      </c>
    </row>
    <row r="268" spans="1:1" x14ac:dyDescent="0.2">
      <c r="A268" s="13" t="s">
        <v>267</v>
      </c>
    </row>
    <row r="269" spans="1:1" x14ac:dyDescent="0.2">
      <c r="A269" s="13" t="s">
        <v>268</v>
      </c>
    </row>
    <row r="270" spans="1:1" x14ac:dyDescent="0.2">
      <c r="A270" s="13" t="s">
        <v>269</v>
      </c>
    </row>
    <row r="271" spans="1:1" x14ac:dyDescent="0.2">
      <c r="A271" s="13" t="s">
        <v>270</v>
      </c>
    </row>
    <row r="272" spans="1:1" x14ac:dyDescent="0.2">
      <c r="A272" s="13" t="s">
        <v>271</v>
      </c>
    </row>
    <row r="273" spans="1:1" x14ac:dyDescent="0.2">
      <c r="A273" s="13" t="s">
        <v>272</v>
      </c>
    </row>
    <row r="274" spans="1:1" x14ac:dyDescent="0.2">
      <c r="A274" s="13" t="s">
        <v>273</v>
      </c>
    </row>
    <row r="275" spans="1:1" x14ac:dyDescent="0.2">
      <c r="A275" s="13" t="s">
        <v>274</v>
      </c>
    </row>
    <row r="276" spans="1:1" x14ac:dyDescent="0.2">
      <c r="A276" s="13" t="s">
        <v>275</v>
      </c>
    </row>
    <row r="277" spans="1:1" x14ac:dyDescent="0.2">
      <c r="A277" s="13" t="s">
        <v>276</v>
      </c>
    </row>
    <row r="278" spans="1:1" x14ac:dyDescent="0.2">
      <c r="A278" s="13" t="s">
        <v>277</v>
      </c>
    </row>
    <row r="279" spans="1:1" x14ac:dyDescent="0.2">
      <c r="A279" s="13" t="s">
        <v>278</v>
      </c>
    </row>
    <row r="280" spans="1:1" x14ac:dyDescent="0.2">
      <c r="A280" s="13" t="s">
        <v>279</v>
      </c>
    </row>
    <row r="281" spans="1:1" x14ac:dyDescent="0.2">
      <c r="A281" s="13" t="s">
        <v>280</v>
      </c>
    </row>
    <row r="282" spans="1:1" x14ac:dyDescent="0.2">
      <c r="A282" s="13" t="s">
        <v>281</v>
      </c>
    </row>
    <row r="283" spans="1:1" x14ac:dyDescent="0.2">
      <c r="A283" s="13" t="s">
        <v>282</v>
      </c>
    </row>
    <row r="284" spans="1:1" x14ac:dyDescent="0.2">
      <c r="A284" s="13" t="s">
        <v>283</v>
      </c>
    </row>
    <row r="285" spans="1:1" x14ac:dyDescent="0.2">
      <c r="A285" s="13" t="s">
        <v>284</v>
      </c>
    </row>
    <row r="286" spans="1:1" x14ac:dyDescent="0.2">
      <c r="A286" s="13" t="s">
        <v>285</v>
      </c>
    </row>
    <row r="287" spans="1:1" x14ac:dyDescent="0.2">
      <c r="A287" s="13" t="s">
        <v>286</v>
      </c>
    </row>
    <row r="288" spans="1:1" x14ac:dyDescent="0.2">
      <c r="A288" s="13" t="s">
        <v>287</v>
      </c>
    </row>
    <row r="289" spans="1:1" x14ac:dyDescent="0.2">
      <c r="A289" s="13" t="s">
        <v>288</v>
      </c>
    </row>
    <row r="290" spans="1:1" x14ac:dyDescent="0.2">
      <c r="A290" s="13" t="s">
        <v>289</v>
      </c>
    </row>
    <row r="291" spans="1:1" x14ac:dyDescent="0.2">
      <c r="A291" s="13" t="s">
        <v>290</v>
      </c>
    </row>
    <row r="292" spans="1:1" x14ac:dyDescent="0.2">
      <c r="A292" s="13" t="s">
        <v>291</v>
      </c>
    </row>
    <row r="293" spans="1:1" x14ac:dyDescent="0.2">
      <c r="A293" s="13" t="s">
        <v>292</v>
      </c>
    </row>
    <row r="294" spans="1:1" x14ac:dyDescent="0.2">
      <c r="A294" s="13" t="s">
        <v>293</v>
      </c>
    </row>
    <row r="295" spans="1:1" x14ac:dyDescent="0.2">
      <c r="A295" s="13" t="s">
        <v>294</v>
      </c>
    </row>
    <row r="296" spans="1:1" x14ac:dyDescent="0.2">
      <c r="A296" s="13" t="s">
        <v>295</v>
      </c>
    </row>
    <row r="297" spans="1:1" x14ac:dyDescent="0.2">
      <c r="A297" s="13" t="s">
        <v>296</v>
      </c>
    </row>
    <row r="298" spans="1:1" x14ac:dyDescent="0.2">
      <c r="A298" s="13" t="s">
        <v>297</v>
      </c>
    </row>
    <row r="299" spans="1:1" x14ac:dyDescent="0.2">
      <c r="A299" s="13" t="s">
        <v>298</v>
      </c>
    </row>
    <row r="300" spans="1:1" x14ac:dyDescent="0.2">
      <c r="A300" s="13" t="s">
        <v>299</v>
      </c>
    </row>
    <row r="301" spans="1:1" x14ac:dyDescent="0.2">
      <c r="A301" s="13" t="s">
        <v>300</v>
      </c>
    </row>
    <row r="302" spans="1:1" x14ac:dyDescent="0.2">
      <c r="A302" s="13" t="s">
        <v>301</v>
      </c>
    </row>
    <row r="303" spans="1:1" x14ac:dyDescent="0.2">
      <c r="A303" s="13" t="s">
        <v>302</v>
      </c>
    </row>
    <row r="304" spans="1:1" x14ac:dyDescent="0.2">
      <c r="A304" s="13" t="s">
        <v>303</v>
      </c>
    </row>
    <row r="305" spans="1:1" x14ac:dyDescent="0.2">
      <c r="A305" s="13" t="s">
        <v>304</v>
      </c>
    </row>
    <row r="306" spans="1:1" x14ac:dyDescent="0.2">
      <c r="A306" s="13" t="s">
        <v>305</v>
      </c>
    </row>
    <row r="307" spans="1:1" x14ac:dyDescent="0.2">
      <c r="A307" s="13" t="s">
        <v>306</v>
      </c>
    </row>
    <row r="308" spans="1:1" x14ac:dyDescent="0.2">
      <c r="A308" s="13" t="s">
        <v>307</v>
      </c>
    </row>
    <row r="309" spans="1:1" x14ac:dyDescent="0.2">
      <c r="A309" s="13" t="s">
        <v>308</v>
      </c>
    </row>
    <row r="310" spans="1:1" x14ac:dyDescent="0.2">
      <c r="A310" s="13" t="s">
        <v>309</v>
      </c>
    </row>
    <row r="311" spans="1:1" x14ac:dyDescent="0.2">
      <c r="A311" s="13" t="s">
        <v>310</v>
      </c>
    </row>
    <row r="312" spans="1:1" x14ac:dyDescent="0.2">
      <c r="A312" s="13" t="s">
        <v>311</v>
      </c>
    </row>
    <row r="313" spans="1:1" x14ac:dyDescent="0.2">
      <c r="A313" s="13" t="s">
        <v>312</v>
      </c>
    </row>
    <row r="314" spans="1:1" x14ac:dyDescent="0.2">
      <c r="A314" s="13" t="s">
        <v>313</v>
      </c>
    </row>
    <row r="315" spans="1:1" x14ac:dyDescent="0.2">
      <c r="A315" s="13" t="s">
        <v>314</v>
      </c>
    </row>
    <row r="316" spans="1:1" x14ac:dyDescent="0.2">
      <c r="A316" s="13" t="s">
        <v>315</v>
      </c>
    </row>
    <row r="317" spans="1:1" x14ac:dyDescent="0.2">
      <c r="A317" s="13" t="s">
        <v>316</v>
      </c>
    </row>
    <row r="318" spans="1:1" x14ac:dyDescent="0.2">
      <c r="A318" s="13" t="s">
        <v>317</v>
      </c>
    </row>
    <row r="319" spans="1:1" x14ac:dyDescent="0.2">
      <c r="A319" s="13" t="s">
        <v>318</v>
      </c>
    </row>
    <row r="320" spans="1:1" x14ac:dyDescent="0.2">
      <c r="A320" s="13" t="s">
        <v>319</v>
      </c>
    </row>
    <row r="321" spans="1:1" x14ac:dyDescent="0.2">
      <c r="A321" s="13" t="s">
        <v>320</v>
      </c>
    </row>
    <row r="322" spans="1:1" x14ac:dyDescent="0.2">
      <c r="A322" s="13" t="s">
        <v>321</v>
      </c>
    </row>
    <row r="323" spans="1:1" x14ac:dyDescent="0.2">
      <c r="A323" s="13" t="s">
        <v>322</v>
      </c>
    </row>
    <row r="324" spans="1:1" x14ac:dyDescent="0.2">
      <c r="A324" s="13" t="s">
        <v>323</v>
      </c>
    </row>
    <row r="325" spans="1:1" x14ac:dyDescent="0.2">
      <c r="A325" s="13" t="s">
        <v>324</v>
      </c>
    </row>
    <row r="326" spans="1:1" x14ac:dyDescent="0.2">
      <c r="A326" s="13" t="s">
        <v>325</v>
      </c>
    </row>
    <row r="327" spans="1:1" x14ac:dyDescent="0.2">
      <c r="A327" s="13" t="s">
        <v>326</v>
      </c>
    </row>
    <row r="328" spans="1:1" x14ac:dyDescent="0.2">
      <c r="A328" s="13" t="s">
        <v>327</v>
      </c>
    </row>
    <row r="329" spans="1:1" x14ac:dyDescent="0.2">
      <c r="A329" s="13" t="s">
        <v>328</v>
      </c>
    </row>
    <row r="330" spans="1:1" x14ac:dyDescent="0.2">
      <c r="A330" s="13" t="s">
        <v>329</v>
      </c>
    </row>
    <row r="331" spans="1:1" x14ac:dyDescent="0.2">
      <c r="A331" s="13" t="s">
        <v>330</v>
      </c>
    </row>
    <row r="332" spans="1:1" x14ac:dyDescent="0.2">
      <c r="A332" s="13" t="s">
        <v>331</v>
      </c>
    </row>
    <row r="333" spans="1:1" x14ac:dyDescent="0.2">
      <c r="A333" s="13" t="s">
        <v>332</v>
      </c>
    </row>
    <row r="334" spans="1:1" x14ac:dyDescent="0.2">
      <c r="A334" s="13" t="s">
        <v>333</v>
      </c>
    </row>
    <row r="335" spans="1:1" x14ac:dyDescent="0.2">
      <c r="A335" s="13" t="s">
        <v>334</v>
      </c>
    </row>
    <row r="336" spans="1:1" x14ac:dyDescent="0.2">
      <c r="A336" s="13" t="s">
        <v>335</v>
      </c>
    </row>
    <row r="337" spans="1:1" x14ac:dyDescent="0.2">
      <c r="A337" s="13" t="s">
        <v>336</v>
      </c>
    </row>
    <row r="338" spans="1:1" x14ac:dyDescent="0.2">
      <c r="A338" s="13" t="s">
        <v>337</v>
      </c>
    </row>
    <row r="339" spans="1:1" x14ac:dyDescent="0.2">
      <c r="A339" s="13" t="s">
        <v>338</v>
      </c>
    </row>
    <row r="340" spans="1:1" x14ac:dyDescent="0.2">
      <c r="A340" s="13" t="s">
        <v>339</v>
      </c>
    </row>
    <row r="341" spans="1:1" x14ac:dyDescent="0.2">
      <c r="A341" s="13" t="s">
        <v>340</v>
      </c>
    </row>
    <row r="342" spans="1:1" x14ac:dyDescent="0.2">
      <c r="A342" s="13" t="s">
        <v>341</v>
      </c>
    </row>
    <row r="343" spans="1:1" x14ac:dyDescent="0.2">
      <c r="A343" s="13" t="s">
        <v>342</v>
      </c>
    </row>
    <row r="344" spans="1:1" x14ac:dyDescent="0.2">
      <c r="A344" s="13" t="s">
        <v>343</v>
      </c>
    </row>
    <row r="345" spans="1:1" x14ac:dyDescent="0.2">
      <c r="A345" s="13" t="s">
        <v>344</v>
      </c>
    </row>
    <row r="346" spans="1:1" x14ac:dyDescent="0.2">
      <c r="A346" s="13" t="s">
        <v>345</v>
      </c>
    </row>
    <row r="347" spans="1:1" x14ac:dyDescent="0.2">
      <c r="A347" s="13" t="s">
        <v>346</v>
      </c>
    </row>
    <row r="348" spans="1:1" x14ac:dyDescent="0.2">
      <c r="A348" s="13" t="s">
        <v>347</v>
      </c>
    </row>
    <row r="349" spans="1:1" x14ac:dyDescent="0.2">
      <c r="A349" s="13" t="s">
        <v>348</v>
      </c>
    </row>
    <row r="350" spans="1:1" x14ac:dyDescent="0.2">
      <c r="A350" s="13" t="s">
        <v>349</v>
      </c>
    </row>
    <row r="351" spans="1:1" x14ac:dyDescent="0.2">
      <c r="A351" s="13" t="s">
        <v>350</v>
      </c>
    </row>
    <row r="352" spans="1:1" x14ac:dyDescent="0.2">
      <c r="A352" s="13" t="s">
        <v>351</v>
      </c>
    </row>
    <row r="353" spans="1:1" x14ac:dyDescent="0.2">
      <c r="A353" s="13" t="s">
        <v>352</v>
      </c>
    </row>
    <row r="354" spans="1:1" x14ac:dyDescent="0.2">
      <c r="A354" s="13" t="s">
        <v>353</v>
      </c>
    </row>
    <row r="355" spans="1:1" x14ac:dyDescent="0.2">
      <c r="A355" s="13" t="s">
        <v>354</v>
      </c>
    </row>
    <row r="356" spans="1:1" x14ac:dyDescent="0.2">
      <c r="A356" s="13" t="s">
        <v>355</v>
      </c>
    </row>
    <row r="357" spans="1:1" x14ac:dyDescent="0.2">
      <c r="A357" s="13" t="s">
        <v>356</v>
      </c>
    </row>
    <row r="358" spans="1:1" x14ac:dyDescent="0.2">
      <c r="A358" s="13" t="s">
        <v>357</v>
      </c>
    </row>
    <row r="359" spans="1:1" x14ac:dyDescent="0.2">
      <c r="A359" s="13" t="s">
        <v>358</v>
      </c>
    </row>
    <row r="360" spans="1:1" x14ac:dyDescent="0.2">
      <c r="A360" s="13" t="s">
        <v>359</v>
      </c>
    </row>
    <row r="361" spans="1:1" x14ac:dyDescent="0.2">
      <c r="A361" s="13" t="s">
        <v>360</v>
      </c>
    </row>
    <row r="362" spans="1:1" x14ac:dyDescent="0.2">
      <c r="A362" s="13" t="s">
        <v>361</v>
      </c>
    </row>
    <row r="363" spans="1:1" x14ac:dyDescent="0.2">
      <c r="A363" s="13" t="s">
        <v>362</v>
      </c>
    </row>
    <row r="364" spans="1:1" x14ac:dyDescent="0.2">
      <c r="A364" s="13" t="s">
        <v>363</v>
      </c>
    </row>
    <row r="365" spans="1:1" x14ac:dyDescent="0.2">
      <c r="A365" s="13" t="s">
        <v>364</v>
      </c>
    </row>
    <row r="366" spans="1:1" x14ac:dyDescent="0.2">
      <c r="A366" s="13" t="s">
        <v>365</v>
      </c>
    </row>
    <row r="367" spans="1:1" x14ac:dyDescent="0.2">
      <c r="A367" s="13" t="s">
        <v>366</v>
      </c>
    </row>
    <row r="368" spans="1:1" x14ac:dyDescent="0.2">
      <c r="A368" s="13" t="s">
        <v>367</v>
      </c>
    </row>
    <row r="369" spans="1:1" x14ac:dyDescent="0.2">
      <c r="A369" s="13" t="s">
        <v>368</v>
      </c>
    </row>
    <row r="370" spans="1:1" x14ac:dyDescent="0.2">
      <c r="A370" s="13" t="s">
        <v>369</v>
      </c>
    </row>
    <row r="371" spans="1:1" x14ac:dyDescent="0.2">
      <c r="A371" s="13" t="s">
        <v>370</v>
      </c>
    </row>
    <row r="372" spans="1:1" x14ac:dyDescent="0.2">
      <c r="A372" s="13" t="s">
        <v>371</v>
      </c>
    </row>
    <row r="373" spans="1:1" x14ac:dyDescent="0.2">
      <c r="A373" s="13" t="s">
        <v>372</v>
      </c>
    </row>
    <row r="374" spans="1:1" x14ac:dyDescent="0.2">
      <c r="A374" s="13" t="s">
        <v>373</v>
      </c>
    </row>
    <row r="375" spans="1:1" x14ac:dyDescent="0.2">
      <c r="A375" s="13" t="s">
        <v>374</v>
      </c>
    </row>
    <row r="376" spans="1:1" x14ac:dyDescent="0.2">
      <c r="A376" s="13" t="s">
        <v>375</v>
      </c>
    </row>
    <row r="377" spans="1:1" x14ac:dyDescent="0.2">
      <c r="A377" s="13" t="s">
        <v>376</v>
      </c>
    </row>
    <row r="378" spans="1:1" x14ac:dyDescent="0.2">
      <c r="A378" s="13" t="s">
        <v>377</v>
      </c>
    </row>
    <row r="379" spans="1:1" x14ac:dyDescent="0.2">
      <c r="A379" s="13" t="s">
        <v>378</v>
      </c>
    </row>
    <row r="380" spans="1:1" x14ac:dyDescent="0.2">
      <c r="A380" s="13" t="s">
        <v>379</v>
      </c>
    </row>
    <row r="381" spans="1:1" x14ac:dyDescent="0.2">
      <c r="A381" s="13" t="s">
        <v>380</v>
      </c>
    </row>
    <row r="382" spans="1:1" x14ac:dyDescent="0.2">
      <c r="A382" s="13" t="s">
        <v>381</v>
      </c>
    </row>
    <row r="383" spans="1:1" x14ac:dyDescent="0.2">
      <c r="A383" s="13" t="s">
        <v>382</v>
      </c>
    </row>
    <row r="384" spans="1:1" x14ac:dyDescent="0.2">
      <c r="A384" s="13" t="s">
        <v>383</v>
      </c>
    </row>
    <row r="385" spans="1:1" x14ac:dyDescent="0.2">
      <c r="A385" s="13" t="s">
        <v>384</v>
      </c>
    </row>
    <row r="386" spans="1:1" x14ac:dyDescent="0.2">
      <c r="A386" s="13" t="s">
        <v>38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31A13B-31B8-C84F-B267-A54C0113B44D}">
  <dimension ref="A1:A803"/>
  <sheetViews>
    <sheetView workbookViewId="0"/>
  </sheetViews>
  <sheetFormatPr baseColWidth="10" defaultRowHeight="15" x14ac:dyDescent="0.2"/>
  <cols>
    <col min="1" max="1" width="255.83203125" style="13" bestFit="1" customWidth="1"/>
    <col min="2" max="16384" width="10.83203125" style="13"/>
  </cols>
  <sheetData>
    <row r="1" spans="1:1" x14ac:dyDescent="0.2">
      <c r="A1" s="13" t="s">
        <v>587</v>
      </c>
    </row>
    <row r="2" spans="1:1" x14ac:dyDescent="0.2">
      <c r="A2" s="13" t="s">
        <v>607</v>
      </c>
    </row>
    <row r="3" spans="1:1" x14ac:dyDescent="0.2">
      <c r="A3" s="13" t="s">
        <v>571</v>
      </c>
    </row>
    <row r="4" spans="1:1" x14ac:dyDescent="0.2">
      <c r="A4" s="13" t="s">
        <v>563</v>
      </c>
    </row>
    <row r="5" spans="1:1" x14ac:dyDescent="0.2">
      <c r="A5" s="13" t="s">
        <v>746</v>
      </c>
    </row>
    <row r="6" spans="1:1" x14ac:dyDescent="0.2">
      <c r="A6" s="13" t="s">
        <v>762</v>
      </c>
    </row>
    <row r="7" spans="1:1" x14ac:dyDescent="0.2">
      <c r="A7" s="13" t="s">
        <v>145</v>
      </c>
    </row>
    <row r="8" spans="1:1" x14ac:dyDescent="0.2">
      <c r="A8" s="13" t="s">
        <v>784</v>
      </c>
    </row>
    <row r="9" spans="1:1" x14ac:dyDescent="0.2">
      <c r="A9" s="13" t="s">
        <v>339</v>
      </c>
    </row>
    <row r="10" spans="1:1" x14ac:dyDescent="0.2">
      <c r="A10" s="13" t="s">
        <v>585</v>
      </c>
    </row>
    <row r="11" spans="1:1" x14ac:dyDescent="0.2">
      <c r="A11" s="13" t="s">
        <v>417</v>
      </c>
    </row>
    <row r="12" spans="1:1" x14ac:dyDescent="0.2">
      <c r="A12" s="13" t="s">
        <v>599</v>
      </c>
    </row>
    <row r="13" spans="1:1" x14ac:dyDescent="0.2">
      <c r="A13" s="13" t="s">
        <v>532</v>
      </c>
    </row>
    <row r="14" spans="1:1" x14ac:dyDescent="0.2">
      <c r="A14" s="13" t="s">
        <v>528</v>
      </c>
    </row>
    <row r="15" spans="1:1" x14ac:dyDescent="0.2">
      <c r="A15" s="13" t="s">
        <v>165</v>
      </c>
    </row>
    <row r="16" spans="1:1" x14ac:dyDescent="0.2">
      <c r="A16" s="13" t="s">
        <v>226</v>
      </c>
    </row>
    <row r="17" spans="1:1" x14ac:dyDescent="0.2">
      <c r="A17" s="13" t="s">
        <v>450</v>
      </c>
    </row>
    <row r="18" spans="1:1" x14ac:dyDescent="0.2">
      <c r="A18" s="13" t="s">
        <v>648</v>
      </c>
    </row>
    <row r="19" spans="1:1" x14ac:dyDescent="0.2">
      <c r="A19" s="13" t="s">
        <v>576</v>
      </c>
    </row>
    <row r="20" spans="1:1" x14ac:dyDescent="0.2">
      <c r="A20" s="13" t="s">
        <v>556</v>
      </c>
    </row>
    <row r="21" spans="1:1" x14ac:dyDescent="0.2">
      <c r="A21" s="13" t="s">
        <v>219</v>
      </c>
    </row>
    <row r="22" spans="1:1" x14ac:dyDescent="0.2">
      <c r="A22" s="13" t="s">
        <v>639</v>
      </c>
    </row>
    <row r="23" spans="1:1" x14ac:dyDescent="0.2">
      <c r="A23" s="13" t="s">
        <v>583</v>
      </c>
    </row>
    <row r="24" spans="1:1" x14ac:dyDescent="0.2">
      <c r="A24" s="13" t="s">
        <v>584</v>
      </c>
    </row>
    <row r="25" spans="1:1" x14ac:dyDescent="0.2">
      <c r="A25" s="13" t="s">
        <v>221</v>
      </c>
    </row>
    <row r="26" spans="1:1" x14ac:dyDescent="0.2">
      <c r="A26" s="13" t="s">
        <v>201</v>
      </c>
    </row>
    <row r="27" spans="1:1" x14ac:dyDescent="0.2">
      <c r="A27" s="13" t="s">
        <v>83</v>
      </c>
    </row>
    <row r="28" spans="1:1" x14ac:dyDescent="0.2">
      <c r="A28" s="13" t="s">
        <v>523</v>
      </c>
    </row>
    <row r="29" spans="1:1" x14ac:dyDescent="0.2">
      <c r="A29" s="13" t="s">
        <v>739</v>
      </c>
    </row>
    <row r="30" spans="1:1" x14ac:dyDescent="0.2">
      <c r="A30" s="13" t="s">
        <v>795</v>
      </c>
    </row>
    <row r="31" spans="1:1" x14ac:dyDescent="0.2">
      <c r="A31" s="13" t="s">
        <v>592</v>
      </c>
    </row>
    <row r="32" spans="1:1" x14ac:dyDescent="0.2">
      <c r="A32" s="13" t="s">
        <v>40</v>
      </c>
    </row>
    <row r="33" spans="1:1" x14ac:dyDescent="0.2">
      <c r="A33" s="13" t="s">
        <v>3</v>
      </c>
    </row>
    <row r="34" spans="1:1" x14ac:dyDescent="0.2">
      <c r="A34" s="13" t="s">
        <v>161</v>
      </c>
    </row>
    <row r="35" spans="1:1" x14ac:dyDescent="0.2">
      <c r="A35" s="13" t="s">
        <v>705</v>
      </c>
    </row>
    <row r="36" spans="1:1" x14ac:dyDescent="0.2">
      <c r="A36" s="13" t="s">
        <v>82</v>
      </c>
    </row>
    <row r="37" spans="1:1" x14ac:dyDescent="0.2">
      <c r="A37" s="13" t="s">
        <v>489</v>
      </c>
    </row>
    <row r="38" spans="1:1" x14ac:dyDescent="0.2">
      <c r="A38" s="13" t="s">
        <v>768</v>
      </c>
    </row>
    <row r="39" spans="1:1" x14ac:dyDescent="0.2">
      <c r="A39" s="13" t="s">
        <v>364</v>
      </c>
    </row>
    <row r="40" spans="1:1" x14ac:dyDescent="0.2">
      <c r="A40" s="13" t="s">
        <v>98</v>
      </c>
    </row>
    <row r="41" spans="1:1" x14ac:dyDescent="0.2">
      <c r="A41" s="13" t="s">
        <v>486</v>
      </c>
    </row>
    <row r="42" spans="1:1" x14ac:dyDescent="0.2">
      <c r="A42" s="13" t="s">
        <v>29</v>
      </c>
    </row>
    <row r="43" spans="1:1" x14ac:dyDescent="0.2">
      <c r="A43" s="13" t="s">
        <v>545</v>
      </c>
    </row>
    <row r="44" spans="1:1" x14ac:dyDescent="0.2">
      <c r="A44" s="13" t="s">
        <v>365</v>
      </c>
    </row>
    <row r="45" spans="1:1" x14ac:dyDescent="0.2">
      <c r="A45" s="13" t="s">
        <v>113</v>
      </c>
    </row>
    <row r="46" spans="1:1" x14ac:dyDescent="0.2">
      <c r="A46" s="13" t="s">
        <v>57</v>
      </c>
    </row>
    <row r="47" spans="1:1" x14ac:dyDescent="0.2">
      <c r="A47" s="13" t="s">
        <v>448</v>
      </c>
    </row>
    <row r="48" spans="1:1" x14ac:dyDescent="0.2">
      <c r="A48" s="13" t="s">
        <v>166</v>
      </c>
    </row>
    <row r="49" spans="1:1" x14ac:dyDescent="0.2">
      <c r="A49" s="13" t="s">
        <v>653</v>
      </c>
    </row>
    <row r="50" spans="1:1" x14ac:dyDescent="0.2">
      <c r="A50" s="13" t="s">
        <v>753</v>
      </c>
    </row>
    <row r="51" spans="1:1" x14ac:dyDescent="0.2">
      <c r="A51" s="13" t="s">
        <v>358</v>
      </c>
    </row>
    <row r="52" spans="1:1" x14ac:dyDescent="0.2">
      <c r="A52" s="13" t="s">
        <v>206</v>
      </c>
    </row>
    <row r="53" spans="1:1" x14ac:dyDescent="0.2">
      <c r="A53" s="13" t="s">
        <v>348</v>
      </c>
    </row>
    <row r="54" spans="1:1" x14ac:dyDescent="0.2">
      <c r="A54" s="13" t="s">
        <v>204</v>
      </c>
    </row>
    <row r="55" spans="1:1" x14ac:dyDescent="0.2">
      <c r="A55" s="13" t="s">
        <v>143</v>
      </c>
    </row>
    <row r="56" spans="1:1" x14ac:dyDescent="0.2">
      <c r="A56" s="13" t="s">
        <v>796</v>
      </c>
    </row>
    <row r="57" spans="1:1" x14ac:dyDescent="0.2">
      <c r="A57" s="13" t="s">
        <v>407</v>
      </c>
    </row>
    <row r="58" spans="1:1" x14ac:dyDescent="0.2">
      <c r="A58" s="13" t="s">
        <v>524</v>
      </c>
    </row>
    <row r="59" spans="1:1" x14ac:dyDescent="0.2">
      <c r="A59" s="13" t="s">
        <v>129</v>
      </c>
    </row>
    <row r="60" spans="1:1" x14ac:dyDescent="0.2">
      <c r="A60" s="13" t="s">
        <v>361</v>
      </c>
    </row>
    <row r="61" spans="1:1" x14ac:dyDescent="0.2">
      <c r="A61" s="13" t="s">
        <v>491</v>
      </c>
    </row>
    <row r="62" spans="1:1" x14ac:dyDescent="0.2">
      <c r="A62" s="13" t="s">
        <v>32</v>
      </c>
    </row>
    <row r="63" spans="1:1" x14ac:dyDescent="0.2">
      <c r="A63" s="13" t="s">
        <v>357</v>
      </c>
    </row>
    <row r="64" spans="1:1" x14ac:dyDescent="0.2">
      <c r="A64" s="13" t="s">
        <v>213</v>
      </c>
    </row>
    <row r="65" spans="1:1" x14ac:dyDescent="0.2">
      <c r="A65" s="13" t="s">
        <v>122</v>
      </c>
    </row>
    <row r="66" spans="1:1" x14ac:dyDescent="0.2">
      <c r="A66" s="13" t="s">
        <v>534</v>
      </c>
    </row>
    <row r="67" spans="1:1" x14ac:dyDescent="0.2">
      <c r="A67" s="13" t="s">
        <v>421</v>
      </c>
    </row>
    <row r="68" spans="1:1" x14ac:dyDescent="0.2">
      <c r="A68" s="13" t="s">
        <v>484</v>
      </c>
    </row>
    <row r="69" spans="1:1" x14ac:dyDescent="0.2">
      <c r="A69" s="13" t="s">
        <v>212</v>
      </c>
    </row>
    <row r="70" spans="1:1" x14ac:dyDescent="0.2">
      <c r="A70" s="13" t="s">
        <v>99</v>
      </c>
    </row>
    <row r="71" spans="1:1" x14ac:dyDescent="0.2">
      <c r="A71" s="13" t="s">
        <v>218</v>
      </c>
    </row>
    <row r="72" spans="1:1" x14ac:dyDescent="0.2">
      <c r="A72" s="13" t="s">
        <v>4</v>
      </c>
    </row>
    <row r="73" spans="1:1" x14ac:dyDescent="0.2">
      <c r="A73" s="13" t="s">
        <v>127</v>
      </c>
    </row>
    <row r="74" spans="1:1" x14ac:dyDescent="0.2">
      <c r="A74" s="13" t="s">
        <v>677</v>
      </c>
    </row>
    <row r="75" spans="1:1" x14ac:dyDescent="0.2">
      <c r="A75" s="13" t="s">
        <v>601</v>
      </c>
    </row>
    <row r="76" spans="1:1" x14ac:dyDescent="0.2">
      <c r="A76" s="13" t="s">
        <v>642</v>
      </c>
    </row>
    <row r="77" spans="1:1" x14ac:dyDescent="0.2">
      <c r="A77" s="13" t="s">
        <v>224</v>
      </c>
    </row>
    <row r="78" spans="1:1" x14ac:dyDescent="0.2">
      <c r="A78" s="13" t="s">
        <v>623</v>
      </c>
    </row>
    <row r="79" spans="1:1" x14ac:dyDescent="0.2">
      <c r="A79" s="13" t="s">
        <v>446</v>
      </c>
    </row>
    <row r="80" spans="1:1" x14ac:dyDescent="0.2">
      <c r="A80" s="13" t="s">
        <v>90</v>
      </c>
    </row>
    <row r="81" spans="1:1" x14ac:dyDescent="0.2">
      <c r="A81" s="13" t="s">
        <v>605</v>
      </c>
    </row>
    <row r="82" spans="1:1" x14ac:dyDescent="0.2">
      <c r="A82" s="13" t="s">
        <v>594</v>
      </c>
    </row>
    <row r="83" spans="1:1" x14ac:dyDescent="0.2">
      <c r="A83" s="13" t="s">
        <v>397</v>
      </c>
    </row>
    <row r="84" spans="1:1" x14ac:dyDescent="0.2">
      <c r="A84" s="13" t="s">
        <v>380</v>
      </c>
    </row>
    <row r="85" spans="1:1" x14ac:dyDescent="0.2">
      <c r="A85" s="13" t="s">
        <v>449</v>
      </c>
    </row>
    <row r="86" spans="1:1" x14ac:dyDescent="0.2">
      <c r="A86" s="13" t="s">
        <v>168</v>
      </c>
    </row>
    <row r="87" spans="1:1" x14ac:dyDescent="0.2">
      <c r="A87" s="13" t="s">
        <v>430</v>
      </c>
    </row>
    <row r="88" spans="1:1" x14ac:dyDescent="0.2">
      <c r="A88" s="13" t="s">
        <v>751</v>
      </c>
    </row>
    <row r="89" spans="1:1" x14ac:dyDescent="0.2">
      <c r="A89" s="13" t="s">
        <v>482</v>
      </c>
    </row>
    <row r="90" spans="1:1" x14ac:dyDescent="0.2">
      <c r="A90" s="13" t="s">
        <v>636</v>
      </c>
    </row>
    <row r="91" spans="1:1" x14ac:dyDescent="0.2">
      <c r="A91" s="13" t="s">
        <v>163</v>
      </c>
    </row>
    <row r="92" spans="1:1" x14ac:dyDescent="0.2">
      <c r="A92" s="13" t="s">
        <v>243</v>
      </c>
    </row>
    <row r="93" spans="1:1" x14ac:dyDescent="0.2">
      <c r="A93" s="13" t="s">
        <v>273</v>
      </c>
    </row>
    <row r="94" spans="1:1" x14ac:dyDescent="0.2">
      <c r="A94" s="13" t="s">
        <v>275</v>
      </c>
    </row>
    <row r="95" spans="1:1" x14ac:dyDescent="0.2">
      <c r="A95" s="13" t="s">
        <v>548</v>
      </c>
    </row>
    <row r="96" spans="1:1" x14ac:dyDescent="0.2">
      <c r="A96" s="13" t="s">
        <v>73</v>
      </c>
    </row>
    <row r="97" spans="1:1" x14ac:dyDescent="0.2">
      <c r="A97" s="13" t="s">
        <v>716</v>
      </c>
    </row>
    <row r="98" spans="1:1" x14ac:dyDescent="0.2">
      <c r="A98" s="13" t="s">
        <v>179</v>
      </c>
    </row>
    <row r="99" spans="1:1" x14ac:dyDescent="0.2">
      <c r="A99" s="13" t="s">
        <v>278</v>
      </c>
    </row>
    <row r="100" spans="1:1" x14ac:dyDescent="0.2">
      <c r="A100" s="13" t="s">
        <v>300</v>
      </c>
    </row>
    <row r="101" spans="1:1" x14ac:dyDescent="0.2">
      <c r="A101" s="13" t="s">
        <v>246</v>
      </c>
    </row>
    <row r="102" spans="1:1" x14ac:dyDescent="0.2">
      <c r="A102" s="13" t="s">
        <v>516</v>
      </c>
    </row>
    <row r="103" spans="1:1" x14ac:dyDescent="0.2">
      <c r="A103" s="13" t="s">
        <v>108</v>
      </c>
    </row>
    <row r="104" spans="1:1" x14ac:dyDescent="0.2">
      <c r="A104" s="13" t="s">
        <v>120</v>
      </c>
    </row>
    <row r="105" spans="1:1" x14ac:dyDescent="0.2">
      <c r="A105" s="13" t="s">
        <v>678</v>
      </c>
    </row>
    <row r="106" spans="1:1" x14ac:dyDescent="0.2">
      <c r="A106" s="13" t="s">
        <v>434</v>
      </c>
    </row>
    <row r="107" spans="1:1" x14ac:dyDescent="0.2">
      <c r="A107" s="13" t="s">
        <v>311</v>
      </c>
    </row>
    <row r="108" spans="1:1" x14ac:dyDescent="0.2">
      <c r="A108" s="13" t="s">
        <v>298</v>
      </c>
    </row>
    <row r="109" spans="1:1" x14ac:dyDescent="0.2">
      <c r="A109" s="13" t="s">
        <v>381</v>
      </c>
    </row>
    <row r="110" spans="1:1" x14ac:dyDescent="0.2">
      <c r="A110" s="13" t="s">
        <v>490</v>
      </c>
    </row>
    <row r="111" spans="1:1" x14ac:dyDescent="0.2">
      <c r="A111" s="13" t="s">
        <v>270</v>
      </c>
    </row>
    <row r="112" spans="1:1" x14ac:dyDescent="0.2">
      <c r="A112" s="13" t="s">
        <v>290</v>
      </c>
    </row>
    <row r="113" spans="1:1" x14ac:dyDescent="0.2">
      <c r="A113" s="13" t="s">
        <v>347</v>
      </c>
    </row>
    <row r="114" spans="1:1" x14ac:dyDescent="0.2">
      <c r="A114" s="13" t="s">
        <v>351</v>
      </c>
    </row>
    <row r="115" spans="1:1" x14ac:dyDescent="0.2">
      <c r="A115" s="13" t="s">
        <v>286</v>
      </c>
    </row>
    <row r="116" spans="1:1" x14ac:dyDescent="0.2">
      <c r="A116" s="13" t="s">
        <v>766</v>
      </c>
    </row>
    <row r="117" spans="1:1" x14ac:dyDescent="0.2">
      <c r="A117" s="13" t="s">
        <v>689</v>
      </c>
    </row>
    <row r="118" spans="1:1" x14ac:dyDescent="0.2">
      <c r="A118" s="13" t="s">
        <v>257</v>
      </c>
    </row>
    <row r="119" spans="1:1" x14ac:dyDescent="0.2">
      <c r="A119" s="13" t="s">
        <v>492</v>
      </c>
    </row>
    <row r="120" spans="1:1" x14ac:dyDescent="0.2">
      <c r="A120" s="13" t="s">
        <v>692</v>
      </c>
    </row>
    <row r="121" spans="1:1" x14ac:dyDescent="0.2">
      <c r="A121" s="13" t="s">
        <v>16</v>
      </c>
    </row>
    <row r="122" spans="1:1" x14ac:dyDescent="0.2">
      <c r="A122" s="13" t="s">
        <v>188</v>
      </c>
    </row>
    <row r="123" spans="1:1" x14ac:dyDescent="0.2">
      <c r="A123" s="13" t="s">
        <v>353</v>
      </c>
    </row>
    <row r="124" spans="1:1" x14ac:dyDescent="0.2">
      <c r="A124" s="13" t="s">
        <v>442</v>
      </c>
    </row>
    <row r="125" spans="1:1" x14ac:dyDescent="0.2">
      <c r="A125" s="13" t="s">
        <v>638</v>
      </c>
    </row>
    <row r="126" spans="1:1" x14ac:dyDescent="0.2">
      <c r="A126" s="13" t="s">
        <v>541</v>
      </c>
    </row>
    <row r="127" spans="1:1" x14ac:dyDescent="0.2">
      <c r="A127" s="13" t="s">
        <v>196</v>
      </c>
    </row>
    <row r="128" spans="1:1" x14ac:dyDescent="0.2">
      <c r="A128" s="13" t="s">
        <v>651</v>
      </c>
    </row>
    <row r="129" spans="1:1" x14ac:dyDescent="0.2">
      <c r="A129" s="13" t="s">
        <v>101</v>
      </c>
    </row>
    <row r="130" spans="1:1" x14ac:dyDescent="0.2">
      <c r="A130" s="13" t="s">
        <v>573</v>
      </c>
    </row>
    <row r="131" spans="1:1" x14ac:dyDescent="0.2">
      <c r="A131" s="13" t="s">
        <v>456</v>
      </c>
    </row>
    <row r="132" spans="1:1" x14ac:dyDescent="0.2">
      <c r="A132" s="13" t="s">
        <v>89</v>
      </c>
    </row>
    <row r="133" spans="1:1" x14ac:dyDescent="0.2">
      <c r="A133" s="13" t="s">
        <v>149</v>
      </c>
    </row>
    <row r="134" spans="1:1" x14ac:dyDescent="0.2">
      <c r="A134" s="13" t="s">
        <v>414</v>
      </c>
    </row>
    <row r="135" spans="1:1" x14ac:dyDescent="0.2">
      <c r="A135" s="13" t="s">
        <v>340</v>
      </c>
    </row>
    <row r="136" spans="1:1" x14ac:dyDescent="0.2">
      <c r="A136" s="13" t="s">
        <v>714</v>
      </c>
    </row>
    <row r="137" spans="1:1" x14ac:dyDescent="0.2">
      <c r="A137" s="13" t="s">
        <v>439</v>
      </c>
    </row>
    <row r="138" spans="1:1" x14ac:dyDescent="0.2">
      <c r="A138" s="13" t="s">
        <v>629</v>
      </c>
    </row>
    <row r="139" spans="1:1" x14ac:dyDescent="0.2">
      <c r="A139" s="13" t="s">
        <v>640</v>
      </c>
    </row>
    <row r="140" spans="1:1" x14ac:dyDescent="0.2">
      <c r="A140" s="13" t="s">
        <v>41</v>
      </c>
    </row>
    <row r="141" spans="1:1" x14ac:dyDescent="0.2">
      <c r="A141" s="13" t="s">
        <v>59</v>
      </c>
    </row>
    <row r="142" spans="1:1" x14ac:dyDescent="0.2">
      <c r="A142" s="13" t="s">
        <v>333</v>
      </c>
    </row>
    <row r="143" spans="1:1" x14ac:dyDescent="0.2">
      <c r="A143" s="13" t="s">
        <v>546</v>
      </c>
    </row>
    <row r="144" spans="1:1" x14ac:dyDescent="0.2">
      <c r="A144" s="13" t="s">
        <v>625</v>
      </c>
    </row>
    <row r="145" spans="1:1" x14ac:dyDescent="0.2">
      <c r="A145" s="13" t="s">
        <v>199</v>
      </c>
    </row>
    <row r="146" spans="1:1" x14ac:dyDescent="0.2">
      <c r="A146" s="13" t="s">
        <v>374</v>
      </c>
    </row>
    <row r="147" spans="1:1" x14ac:dyDescent="0.2">
      <c r="A147" s="13" t="s">
        <v>372</v>
      </c>
    </row>
    <row r="148" spans="1:1" x14ac:dyDescent="0.2">
      <c r="A148" s="13" t="s">
        <v>558</v>
      </c>
    </row>
    <row r="149" spans="1:1" x14ac:dyDescent="0.2">
      <c r="A149" s="13" t="s">
        <v>641</v>
      </c>
    </row>
    <row r="150" spans="1:1" x14ac:dyDescent="0.2">
      <c r="A150" s="13" t="s">
        <v>632</v>
      </c>
    </row>
    <row r="151" spans="1:1" x14ac:dyDescent="0.2">
      <c r="A151" s="13" t="s">
        <v>622</v>
      </c>
    </row>
    <row r="152" spans="1:1" x14ac:dyDescent="0.2">
      <c r="A152" s="13" t="s">
        <v>181</v>
      </c>
    </row>
    <row r="153" spans="1:1" x14ac:dyDescent="0.2">
      <c r="A153" s="13" t="s">
        <v>633</v>
      </c>
    </row>
    <row r="154" spans="1:1" x14ac:dyDescent="0.2">
      <c r="A154" s="13" t="s">
        <v>197</v>
      </c>
    </row>
    <row r="155" spans="1:1" x14ac:dyDescent="0.2">
      <c r="A155" s="13" t="s">
        <v>650</v>
      </c>
    </row>
    <row r="156" spans="1:1" x14ac:dyDescent="0.2">
      <c r="A156" s="13" t="s">
        <v>643</v>
      </c>
    </row>
    <row r="157" spans="1:1" x14ac:dyDescent="0.2">
      <c r="A157" s="13" t="s">
        <v>329</v>
      </c>
    </row>
    <row r="158" spans="1:1" x14ac:dyDescent="0.2">
      <c r="A158" s="13" t="s">
        <v>652</v>
      </c>
    </row>
    <row r="159" spans="1:1" x14ac:dyDescent="0.2">
      <c r="A159" s="13" t="s">
        <v>251</v>
      </c>
    </row>
    <row r="160" spans="1:1" x14ac:dyDescent="0.2">
      <c r="A160" s="13" t="s">
        <v>183</v>
      </c>
    </row>
    <row r="161" spans="1:1" x14ac:dyDescent="0.2">
      <c r="A161" s="13" t="s">
        <v>81</v>
      </c>
    </row>
    <row r="162" spans="1:1" x14ac:dyDescent="0.2">
      <c r="A162" s="13" t="s">
        <v>474</v>
      </c>
    </row>
    <row r="163" spans="1:1" x14ac:dyDescent="0.2">
      <c r="A163" s="13" t="s">
        <v>496</v>
      </c>
    </row>
    <row r="164" spans="1:1" x14ac:dyDescent="0.2">
      <c r="A164" s="13" t="s">
        <v>659</v>
      </c>
    </row>
    <row r="165" spans="1:1" x14ac:dyDescent="0.2">
      <c r="A165" s="13" t="s">
        <v>125</v>
      </c>
    </row>
    <row r="166" spans="1:1" x14ac:dyDescent="0.2">
      <c r="A166" s="13" t="s">
        <v>444</v>
      </c>
    </row>
    <row r="167" spans="1:1" x14ac:dyDescent="0.2">
      <c r="A167" s="13" t="s">
        <v>160</v>
      </c>
    </row>
    <row r="168" spans="1:1" x14ac:dyDescent="0.2">
      <c r="A168" s="13" t="s">
        <v>582</v>
      </c>
    </row>
    <row r="169" spans="1:1" x14ac:dyDescent="0.2">
      <c r="A169" s="13" t="s">
        <v>399</v>
      </c>
    </row>
    <row r="170" spans="1:1" x14ac:dyDescent="0.2">
      <c r="A170" s="13" t="s">
        <v>403</v>
      </c>
    </row>
    <row r="171" spans="1:1" x14ac:dyDescent="0.2">
      <c r="A171" s="13" t="s">
        <v>404</v>
      </c>
    </row>
    <row r="172" spans="1:1" x14ac:dyDescent="0.2">
      <c r="A172" s="13" t="s">
        <v>359</v>
      </c>
    </row>
    <row r="173" spans="1:1" x14ac:dyDescent="0.2">
      <c r="A173" s="13" t="s">
        <v>76</v>
      </c>
    </row>
    <row r="174" spans="1:1" x14ac:dyDescent="0.2">
      <c r="A174" s="13" t="s">
        <v>53</v>
      </c>
    </row>
    <row r="175" spans="1:1" x14ac:dyDescent="0.2">
      <c r="A175" s="13" t="s">
        <v>71</v>
      </c>
    </row>
    <row r="176" spans="1:1" x14ac:dyDescent="0.2">
      <c r="A176" s="13" t="s">
        <v>228</v>
      </c>
    </row>
    <row r="177" spans="1:1" x14ac:dyDescent="0.2">
      <c r="A177" s="13" t="s">
        <v>238</v>
      </c>
    </row>
    <row r="178" spans="1:1" x14ac:dyDescent="0.2">
      <c r="A178" s="13" t="s">
        <v>590</v>
      </c>
    </row>
    <row r="179" spans="1:1" x14ac:dyDescent="0.2">
      <c r="A179" s="13" t="s">
        <v>97</v>
      </c>
    </row>
    <row r="180" spans="1:1" x14ac:dyDescent="0.2">
      <c r="A180" s="13" t="s">
        <v>58</v>
      </c>
    </row>
    <row r="181" spans="1:1" x14ac:dyDescent="0.2">
      <c r="A181" s="13" t="s">
        <v>451</v>
      </c>
    </row>
    <row r="182" spans="1:1" x14ac:dyDescent="0.2">
      <c r="A182" s="13" t="s">
        <v>276</v>
      </c>
    </row>
    <row r="183" spans="1:1" x14ac:dyDescent="0.2">
      <c r="A183" s="13" t="s">
        <v>409</v>
      </c>
    </row>
    <row r="184" spans="1:1" x14ac:dyDescent="0.2">
      <c r="A184" s="13" t="s">
        <v>575</v>
      </c>
    </row>
    <row r="185" spans="1:1" x14ac:dyDescent="0.2">
      <c r="A185" s="13" t="s">
        <v>511</v>
      </c>
    </row>
    <row r="186" spans="1:1" x14ac:dyDescent="0.2">
      <c r="A186" s="13" t="s">
        <v>773</v>
      </c>
    </row>
    <row r="187" spans="1:1" x14ac:dyDescent="0.2">
      <c r="A187" s="13" t="s">
        <v>437</v>
      </c>
    </row>
    <row r="188" spans="1:1" x14ac:dyDescent="0.2">
      <c r="A188" s="13" t="s">
        <v>461</v>
      </c>
    </row>
    <row r="189" spans="1:1" x14ac:dyDescent="0.2">
      <c r="A189" s="13" t="s">
        <v>463</v>
      </c>
    </row>
    <row r="190" spans="1:1" x14ac:dyDescent="0.2">
      <c r="A190" s="13" t="s">
        <v>209</v>
      </c>
    </row>
    <row r="191" spans="1:1" x14ac:dyDescent="0.2">
      <c r="A191" s="13" t="s">
        <v>208</v>
      </c>
    </row>
    <row r="192" spans="1:1" x14ac:dyDescent="0.2">
      <c r="A192" s="13" t="s">
        <v>794</v>
      </c>
    </row>
    <row r="193" spans="1:1" x14ac:dyDescent="0.2">
      <c r="A193" s="13" t="s">
        <v>110</v>
      </c>
    </row>
    <row r="194" spans="1:1" x14ac:dyDescent="0.2">
      <c r="A194" s="13" t="s">
        <v>657</v>
      </c>
    </row>
    <row r="195" spans="1:1" x14ac:dyDescent="0.2">
      <c r="A195" s="13" t="s">
        <v>467</v>
      </c>
    </row>
    <row r="196" spans="1:1" x14ac:dyDescent="0.2">
      <c r="A196" s="13" t="s">
        <v>473</v>
      </c>
    </row>
    <row r="197" spans="1:1" x14ac:dyDescent="0.2">
      <c r="A197" s="13" t="s">
        <v>613</v>
      </c>
    </row>
    <row r="198" spans="1:1" x14ac:dyDescent="0.2">
      <c r="A198" s="13" t="s">
        <v>328</v>
      </c>
    </row>
    <row r="199" spans="1:1" x14ac:dyDescent="0.2">
      <c r="A199" s="13" t="s">
        <v>507</v>
      </c>
    </row>
    <row r="200" spans="1:1" x14ac:dyDescent="0.2">
      <c r="A200" s="13" t="s">
        <v>336</v>
      </c>
    </row>
    <row r="201" spans="1:1" x14ac:dyDescent="0.2">
      <c r="A201" s="13" t="s">
        <v>114</v>
      </c>
    </row>
    <row r="202" spans="1:1" x14ac:dyDescent="0.2">
      <c r="A202" s="13" t="s">
        <v>602</v>
      </c>
    </row>
    <row r="203" spans="1:1" x14ac:dyDescent="0.2">
      <c r="A203" s="13" t="s">
        <v>18</v>
      </c>
    </row>
    <row r="204" spans="1:1" x14ac:dyDescent="0.2">
      <c r="A204" s="13" t="s">
        <v>514</v>
      </c>
    </row>
    <row r="205" spans="1:1" x14ac:dyDescent="0.2">
      <c r="A205" s="13" t="s">
        <v>462</v>
      </c>
    </row>
    <row r="206" spans="1:1" x14ac:dyDescent="0.2">
      <c r="A206" s="13" t="s">
        <v>200</v>
      </c>
    </row>
    <row r="207" spans="1:1" x14ac:dyDescent="0.2">
      <c r="A207" s="13" t="s">
        <v>562</v>
      </c>
    </row>
    <row r="208" spans="1:1" x14ac:dyDescent="0.2">
      <c r="A208" s="13" t="s">
        <v>708</v>
      </c>
    </row>
    <row r="209" spans="1:1" x14ac:dyDescent="0.2">
      <c r="A209" s="13" t="s">
        <v>60</v>
      </c>
    </row>
    <row r="210" spans="1:1" x14ac:dyDescent="0.2">
      <c r="A210" s="13" t="s">
        <v>717</v>
      </c>
    </row>
    <row r="211" spans="1:1" x14ac:dyDescent="0.2">
      <c r="A211" s="13" t="s">
        <v>175</v>
      </c>
    </row>
    <row r="212" spans="1:1" x14ac:dyDescent="0.2">
      <c r="A212" s="13" t="s">
        <v>346</v>
      </c>
    </row>
    <row r="213" spans="1:1" x14ac:dyDescent="0.2">
      <c r="A213" s="13" t="s">
        <v>63</v>
      </c>
    </row>
    <row r="214" spans="1:1" x14ac:dyDescent="0.2">
      <c r="A214" s="13" t="s">
        <v>713</v>
      </c>
    </row>
    <row r="215" spans="1:1" x14ac:dyDescent="0.2">
      <c r="A215" s="13" t="s">
        <v>696</v>
      </c>
    </row>
    <row r="216" spans="1:1" x14ac:dyDescent="0.2">
      <c r="A216" s="13" t="s">
        <v>173</v>
      </c>
    </row>
    <row r="217" spans="1:1" x14ac:dyDescent="0.2">
      <c r="A217" s="13" t="s">
        <v>418</v>
      </c>
    </row>
    <row r="218" spans="1:1" x14ac:dyDescent="0.2">
      <c r="A218" s="13" t="s">
        <v>654</v>
      </c>
    </row>
    <row r="219" spans="1:1" x14ac:dyDescent="0.2">
      <c r="A219" s="13" t="s">
        <v>42</v>
      </c>
    </row>
    <row r="220" spans="1:1" x14ac:dyDescent="0.2">
      <c r="A220" s="13" t="s">
        <v>343</v>
      </c>
    </row>
    <row r="221" spans="1:1" x14ac:dyDescent="0.2">
      <c r="A221" s="13" t="s">
        <v>737</v>
      </c>
    </row>
    <row r="222" spans="1:1" x14ac:dyDescent="0.2">
      <c r="A222" s="13" t="s">
        <v>182</v>
      </c>
    </row>
    <row r="223" spans="1:1" x14ac:dyDescent="0.2">
      <c r="A223" s="13" t="s">
        <v>419</v>
      </c>
    </row>
    <row r="224" spans="1:1" x14ac:dyDescent="0.2">
      <c r="A224" s="13" t="s">
        <v>402</v>
      </c>
    </row>
    <row r="225" spans="1:1" x14ac:dyDescent="0.2">
      <c r="A225" s="13" t="s">
        <v>178</v>
      </c>
    </row>
    <row r="226" spans="1:1" x14ac:dyDescent="0.2">
      <c r="A226" s="13" t="s">
        <v>121</v>
      </c>
    </row>
    <row r="227" spans="1:1" x14ac:dyDescent="0.2">
      <c r="A227" s="13" t="s">
        <v>748</v>
      </c>
    </row>
    <row r="228" spans="1:1" x14ac:dyDescent="0.2">
      <c r="A228" s="13" t="s">
        <v>776</v>
      </c>
    </row>
    <row r="229" spans="1:1" x14ac:dyDescent="0.2">
      <c r="A229" s="13" t="s">
        <v>111</v>
      </c>
    </row>
    <row r="230" spans="1:1" x14ac:dyDescent="0.2">
      <c r="A230" s="13" t="s">
        <v>649</v>
      </c>
    </row>
    <row r="231" spans="1:1" x14ac:dyDescent="0.2">
      <c r="A231" s="13" t="s">
        <v>205</v>
      </c>
    </row>
    <row r="232" spans="1:1" x14ac:dyDescent="0.2">
      <c r="A232" s="13" t="s">
        <v>679</v>
      </c>
    </row>
    <row r="233" spans="1:1" x14ac:dyDescent="0.2">
      <c r="A233" s="13" t="s">
        <v>78</v>
      </c>
    </row>
    <row r="234" spans="1:1" x14ac:dyDescent="0.2">
      <c r="A234" s="13" t="s">
        <v>665</v>
      </c>
    </row>
    <row r="235" spans="1:1" x14ac:dyDescent="0.2">
      <c r="A235" s="13" t="s">
        <v>503</v>
      </c>
    </row>
    <row r="236" spans="1:1" x14ac:dyDescent="0.2">
      <c r="A236" s="13" t="s">
        <v>468</v>
      </c>
    </row>
    <row r="237" spans="1:1" x14ac:dyDescent="0.2">
      <c r="A237" s="13" t="s">
        <v>17</v>
      </c>
    </row>
    <row r="238" spans="1:1" x14ac:dyDescent="0.2">
      <c r="A238" s="13" t="s">
        <v>731</v>
      </c>
    </row>
    <row r="239" spans="1:1" x14ac:dyDescent="0.2">
      <c r="A239" s="13" t="s">
        <v>647</v>
      </c>
    </row>
    <row r="240" spans="1:1" x14ac:dyDescent="0.2">
      <c r="A240" s="13" t="s">
        <v>86</v>
      </c>
    </row>
    <row r="241" spans="1:1" x14ac:dyDescent="0.2">
      <c r="A241" s="13" t="s">
        <v>440</v>
      </c>
    </row>
    <row r="242" spans="1:1" x14ac:dyDescent="0.2">
      <c r="A242" s="13" t="s">
        <v>169</v>
      </c>
    </row>
    <row r="243" spans="1:1" x14ac:dyDescent="0.2">
      <c r="A243" s="13" t="s">
        <v>6</v>
      </c>
    </row>
    <row r="244" spans="1:1" x14ac:dyDescent="0.2">
      <c r="A244" s="13" t="s">
        <v>542</v>
      </c>
    </row>
    <row r="245" spans="1:1" x14ac:dyDescent="0.2">
      <c r="A245" s="13" t="s">
        <v>674</v>
      </c>
    </row>
    <row r="246" spans="1:1" x14ac:dyDescent="0.2">
      <c r="A246" s="13" t="s">
        <v>554</v>
      </c>
    </row>
    <row r="247" spans="1:1" x14ac:dyDescent="0.2">
      <c r="A247" s="13" t="s">
        <v>475</v>
      </c>
    </row>
    <row r="248" spans="1:1" x14ac:dyDescent="0.2">
      <c r="A248" s="13" t="s">
        <v>253</v>
      </c>
    </row>
    <row r="249" spans="1:1" x14ac:dyDescent="0.2">
      <c r="A249" s="13" t="s">
        <v>398</v>
      </c>
    </row>
    <row r="250" spans="1:1" x14ac:dyDescent="0.2">
      <c r="A250" s="13" t="s">
        <v>688</v>
      </c>
    </row>
    <row r="251" spans="1:1" x14ac:dyDescent="0.2">
      <c r="A251" s="13" t="s">
        <v>377</v>
      </c>
    </row>
    <row r="252" spans="1:1" x14ac:dyDescent="0.2">
      <c r="A252" s="13" t="s">
        <v>202</v>
      </c>
    </row>
    <row r="253" spans="1:1" x14ac:dyDescent="0.2">
      <c r="A253" s="13" t="s">
        <v>479</v>
      </c>
    </row>
    <row r="254" spans="1:1" x14ac:dyDescent="0.2">
      <c r="A254" s="13" t="s">
        <v>596</v>
      </c>
    </row>
    <row r="255" spans="1:1" x14ac:dyDescent="0.2">
      <c r="A255" s="13" t="s">
        <v>574</v>
      </c>
    </row>
    <row r="256" spans="1:1" x14ac:dyDescent="0.2">
      <c r="A256" s="13" t="s">
        <v>672</v>
      </c>
    </row>
    <row r="257" spans="1:1" x14ac:dyDescent="0.2">
      <c r="A257" s="13" t="s">
        <v>176</v>
      </c>
    </row>
    <row r="258" spans="1:1" x14ac:dyDescent="0.2">
      <c r="A258" s="13" t="s">
        <v>565</v>
      </c>
    </row>
    <row r="259" spans="1:1" x14ac:dyDescent="0.2">
      <c r="A259" s="13" t="s">
        <v>401</v>
      </c>
    </row>
    <row r="260" spans="1:1" x14ac:dyDescent="0.2">
      <c r="A260" s="13" t="s">
        <v>261</v>
      </c>
    </row>
    <row r="261" spans="1:1" x14ac:dyDescent="0.2">
      <c r="A261" s="13" t="s">
        <v>230</v>
      </c>
    </row>
    <row r="262" spans="1:1" x14ac:dyDescent="0.2">
      <c r="A262" s="13" t="s">
        <v>539</v>
      </c>
    </row>
    <row r="263" spans="1:1" x14ac:dyDescent="0.2">
      <c r="A263" s="13" t="s">
        <v>529</v>
      </c>
    </row>
    <row r="264" spans="1:1" x14ac:dyDescent="0.2">
      <c r="A264" s="13" t="s">
        <v>215</v>
      </c>
    </row>
    <row r="265" spans="1:1" x14ac:dyDescent="0.2">
      <c r="A265" s="13" t="s">
        <v>159</v>
      </c>
    </row>
    <row r="266" spans="1:1" x14ac:dyDescent="0.2">
      <c r="A266" s="13" t="s">
        <v>136</v>
      </c>
    </row>
    <row r="267" spans="1:1" x14ac:dyDescent="0.2">
      <c r="A267" s="13" t="s">
        <v>190</v>
      </c>
    </row>
    <row r="268" spans="1:1" x14ac:dyDescent="0.2">
      <c r="A268" s="13" t="s">
        <v>362</v>
      </c>
    </row>
    <row r="269" spans="1:1" x14ac:dyDescent="0.2">
      <c r="A269" s="13" t="s">
        <v>508</v>
      </c>
    </row>
    <row r="270" spans="1:1" x14ac:dyDescent="0.2">
      <c r="A270" s="13" t="s">
        <v>337</v>
      </c>
    </row>
    <row r="271" spans="1:1" x14ac:dyDescent="0.2">
      <c r="A271" s="13" t="s">
        <v>305</v>
      </c>
    </row>
    <row r="272" spans="1:1" x14ac:dyDescent="0.2">
      <c r="A272" s="13" t="s">
        <v>20</v>
      </c>
    </row>
    <row r="273" spans="1:1" x14ac:dyDescent="0.2">
      <c r="A273" s="13" t="s">
        <v>198</v>
      </c>
    </row>
    <row r="274" spans="1:1" x14ac:dyDescent="0.2">
      <c r="A274" s="13" t="s">
        <v>757</v>
      </c>
    </row>
    <row r="275" spans="1:1" x14ac:dyDescent="0.2">
      <c r="A275" s="13" t="s">
        <v>616</v>
      </c>
    </row>
    <row r="276" spans="1:1" x14ac:dyDescent="0.2">
      <c r="A276" s="13" t="s">
        <v>1</v>
      </c>
    </row>
    <row r="277" spans="1:1" x14ac:dyDescent="0.2">
      <c r="A277" s="13" t="s">
        <v>580</v>
      </c>
    </row>
    <row r="278" spans="1:1" x14ac:dyDescent="0.2">
      <c r="A278" s="13" t="s">
        <v>151</v>
      </c>
    </row>
    <row r="279" spans="1:1" x14ac:dyDescent="0.2">
      <c r="A279" s="13" t="s">
        <v>793</v>
      </c>
    </row>
    <row r="280" spans="1:1" x14ac:dyDescent="0.2">
      <c r="A280" s="13" t="s">
        <v>443</v>
      </c>
    </row>
    <row r="281" spans="1:1" x14ac:dyDescent="0.2">
      <c r="A281" s="13" t="s">
        <v>772</v>
      </c>
    </row>
    <row r="282" spans="1:1" x14ac:dyDescent="0.2">
      <c r="A282" s="13" t="s">
        <v>615</v>
      </c>
    </row>
    <row r="283" spans="1:1" x14ac:dyDescent="0.2">
      <c r="A283" s="13" t="s">
        <v>544</v>
      </c>
    </row>
    <row r="284" spans="1:1" x14ac:dyDescent="0.2">
      <c r="A284" s="13" t="s">
        <v>611</v>
      </c>
    </row>
    <row r="285" spans="1:1" x14ac:dyDescent="0.2">
      <c r="A285" s="13" t="s">
        <v>92</v>
      </c>
    </row>
    <row r="286" spans="1:1" x14ac:dyDescent="0.2">
      <c r="A286" s="13" t="s">
        <v>684</v>
      </c>
    </row>
    <row r="287" spans="1:1" x14ac:dyDescent="0.2">
      <c r="A287" s="13" t="s">
        <v>390</v>
      </c>
    </row>
    <row r="288" spans="1:1" x14ac:dyDescent="0.2">
      <c r="A288" s="13" t="s">
        <v>411</v>
      </c>
    </row>
    <row r="289" spans="1:1" x14ac:dyDescent="0.2">
      <c r="A289" s="13" t="s">
        <v>74</v>
      </c>
    </row>
    <row r="290" spans="1:1" x14ac:dyDescent="0.2">
      <c r="A290" s="13" t="s">
        <v>225</v>
      </c>
    </row>
    <row r="291" spans="1:1" x14ac:dyDescent="0.2">
      <c r="A291" s="13" t="s">
        <v>387</v>
      </c>
    </row>
    <row r="292" spans="1:1" x14ac:dyDescent="0.2">
      <c r="A292" s="13" t="s">
        <v>549</v>
      </c>
    </row>
    <row r="293" spans="1:1" x14ac:dyDescent="0.2">
      <c r="A293" s="13" t="s">
        <v>682</v>
      </c>
    </row>
    <row r="294" spans="1:1" x14ac:dyDescent="0.2">
      <c r="A294" s="13" t="s">
        <v>459</v>
      </c>
    </row>
    <row r="295" spans="1:1" x14ac:dyDescent="0.2">
      <c r="A295" s="13" t="s">
        <v>385</v>
      </c>
    </row>
    <row r="296" spans="1:1" x14ac:dyDescent="0.2">
      <c r="A296" s="13" t="s">
        <v>464</v>
      </c>
    </row>
    <row r="297" spans="1:1" x14ac:dyDescent="0.2">
      <c r="A297" s="13" t="s">
        <v>405</v>
      </c>
    </row>
    <row r="298" spans="1:1" x14ac:dyDescent="0.2">
      <c r="A298" s="13" t="s">
        <v>671</v>
      </c>
    </row>
    <row r="299" spans="1:1" x14ac:dyDescent="0.2">
      <c r="A299" s="13" t="s">
        <v>771</v>
      </c>
    </row>
    <row r="300" spans="1:1" x14ac:dyDescent="0.2">
      <c r="A300" s="13" t="s">
        <v>331</v>
      </c>
    </row>
    <row r="301" spans="1:1" x14ac:dyDescent="0.2">
      <c r="A301" s="13" t="s">
        <v>472</v>
      </c>
    </row>
    <row r="302" spans="1:1" x14ac:dyDescent="0.2">
      <c r="A302" s="13" t="s">
        <v>663</v>
      </c>
    </row>
    <row r="303" spans="1:1" x14ac:dyDescent="0.2">
      <c r="A303" s="13" t="s">
        <v>239</v>
      </c>
    </row>
    <row r="304" spans="1:1" x14ac:dyDescent="0.2">
      <c r="A304" s="13" t="s">
        <v>785</v>
      </c>
    </row>
    <row r="305" spans="1:1" x14ac:dyDescent="0.2">
      <c r="A305" s="13" t="s">
        <v>19</v>
      </c>
    </row>
    <row r="306" spans="1:1" x14ac:dyDescent="0.2">
      <c r="A306" s="13" t="s">
        <v>39</v>
      </c>
    </row>
    <row r="307" spans="1:1" x14ac:dyDescent="0.2">
      <c r="A307" s="13" t="s">
        <v>13</v>
      </c>
    </row>
    <row r="308" spans="1:1" x14ac:dyDescent="0.2">
      <c r="A308" s="13" t="s">
        <v>10</v>
      </c>
    </row>
    <row r="309" spans="1:1" x14ac:dyDescent="0.2">
      <c r="A309" s="13" t="s">
        <v>263</v>
      </c>
    </row>
    <row r="310" spans="1:1" x14ac:dyDescent="0.2">
      <c r="A310" s="13" t="s">
        <v>262</v>
      </c>
    </row>
    <row r="311" spans="1:1" x14ac:dyDescent="0.2">
      <c r="A311" s="13" t="s">
        <v>378</v>
      </c>
    </row>
    <row r="312" spans="1:1" x14ac:dyDescent="0.2">
      <c r="A312" s="13" t="s">
        <v>568</v>
      </c>
    </row>
    <row r="313" spans="1:1" x14ac:dyDescent="0.2">
      <c r="A313" s="13" t="s">
        <v>634</v>
      </c>
    </row>
    <row r="314" spans="1:1" x14ac:dyDescent="0.2">
      <c r="A314" s="13" t="s">
        <v>394</v>
      </c>
    </row>
    <row r="315" spans="1:1" x14ac:dyDescent="0.2">
      <c r="A315" s="13" t="s">
        <v>386</v>
      </c>
    </row>
    <row r="316" spans="1:1" x14ac:dyDescent="0.2">
      <c r="A316" s="13" t="s">
        <v>424</v>
      </c>
    </row>
    <row r="317" spans="1:1" x14ac:dyDescent="0.2">
      <c r="A317" s="13" t="s">
        <v>264</v>
      </c>
    </row>
    <row r="318" spans="1:1" x14ac:dyDescent="0.2">
      <c r="A318" s="13" t="s">
        <v>469</v>
      </c>
    </row>
    <row r="319" spans="1:1" x14ac:dyDescent="0.2">
      <c r="A319" s="13" t="s">
        <v>519</v>
      </c>
    </row>
    <row r="320" spans="1:1" x14ac:dyDescent="0.2">
      <c r="A320" s="13" t="s">
        <v>133</v>
      </c>
    </row>
    <row r="321" spans="1:1" x14ac:dyDescent="0.2">
      <c r="A321" s="13" t="s">
        <v>272</v>
      </c>
    </row>
    <row r="322" spans="1:1" x14ac:dyDescent="0.2">
      <c r="A322" s="13" t="s">
        <v>416</v>
      </c>
    </row>
    <row r="323" spans="1:1" x14ac:dyDescent="0.2">
      <c r="A323" s="13" t="s">
        <v>9</v>
      </c>
    </row>
    <row r="324" spans="1:1" x14ac:dyDescent="0.2">
      <c r="A324" s="13" t="s">
        <v>189</v>
      </c>
    </row>
    <row r="325" spans="1:1" x14ac:dyDescent="0.2">
      <c r="A325" s="13" t="s">
        <v>244</v>
      </c>
    </row>
    <row r="326" spans="1:1" x14ac:dyDescent="0.2">
      <c r="A326" s="13" t="s">
        <v>371</v>
      </c>
    </row>
    <row r="327" spans="1:1" x14ac:dyDescent="0.2">
      <c r="A327" s="13" t="s">
        <v>342</v>
      </c>
    </row>
    <row r="328" spans="1:1" x14ac:dyDescent="0.2">
      <c r="A328" s="13" t="s">
        <v>460</v>
      </c>
    </row>
    <row r="329" spans="1:1" x14ac:dyDescent="0.2">
      <c r="A329" s="13" t="s">
        <v>33</v>
      </c>
    </row>
    <row r="330" spans="1:1" x14ac:dyDescent="0.2">
      <c r="A330" s="13" t="s">
        <v>30</v>
      </c>
    </row>
    <row r="331" spans="1:1" x14ac:dyDescent="0.2">
      <c r="A331" s="13" t="s">
        <v>759</v>
      </c>
    </row>
    <row r="332" spans="1:1" x14ac:dyDescent="0.2">
      <c r="A332" s="13" t="s">
        <v>245</v>
      </c>
    </row>
    <row r="333" spans="1:1" x14ac:dyDescent="0.2">
      <c r="A333" s="13" t="s">
        <v>498</v>
      </c>
    </row>
    <row r="334" spans="1:1" x14ac:dyDescent="0.2">
      <c r="A334" s="13" t="s">
        <v>510</v>
      </c>
    </row>
    <row r="335" spans="1:1" x14ac:dyDescent="0.2">
      <c r="A335" s="13" t="s">
        <v>388</v>
      </c>
    </row>
    <row r="336" spans="1:1" x14ac:dyDescent="0.2">
      <c r="A336" s="13" t="s">
        <v>22</v>
      </c>
    </row>
    <row r="337" spans="1:1" x14ac:dyDescent="0.2">
      <c r="A337" s="13" t="s">
        <v>7</v>
      </c>
    </row>
    <row r="338" spans="1:1" x14ac:dyDescent="0.2">
      <c r="A338" s="13" t="s">
        <v>662</v>
      </c>
    </row>
    <row r="339" spans="1:1" x14ac:dyDescent="0.2">
      <c r="A339" s="13" t="s">
        <v>598</v>
      </c>
    </row>
    <row r="340" spans="1:1" x14ac:dyDescent="0.2">
      <c r="A340" s="13" t="s">
        <v>412</v>
      </c>
    </row>
    <row r="341" spans="1:1" x14ac:dyDescent="0.2">
      <c r="A341" s="13" t="s">
        <v>445</v>
      </c>
    </row>
    <row r="342" spans="1:1" x14ac:dyDescent="0.2">
      <c r="A342" s="13" t="s">
        <v>612</v>
      </c>
    </row>
    <row r="343" spans="1:1" x14ac:dyDescent="0.2">
      <c r="A343" s="13" t="s">
        <v>214</v>
      </c>
    </row>
    <row r="344" spans="1:1" x14ac:dyDescent="0.2">
      <c r="A344" s="13" t="s">
        <v>373</v>
      </c>
    </row>
    <row r="345" spans="1:1" x14ac:dyDescent="0.2">
      <c r="A345" s="13" t="s">
        <v>193</v>
      </c>
    </row>
    <row r="346" spans="1:1" x14ac:dyDescent="0.2">
      <c r="A346" s="13" t="s">
        <v>509</v>
      </c>
    </row>
    <row r="347" spans="1:1" x14ac:dyDescent="0.2">
      <c r="A347" s="13" t="s">
        <v>345</v>
      </c>
    </row>
    <row r="348" spans="1:1" x14ac:dyDescent="0.2">
      <c r="A348" s="13" t="s">
        <v>799</v>
      </c>
    </row>
    <row r="349" spans="1:1" x14ac:dyDescent="0.2">
      <c r="A349" s="13" t="s">
        <v>481</v>
      </c>
    </row>
    <row r="350" spans="1:1" x14ac:dyDescent="0.2">
      <c r="A350" s="13" t="s">
        <v>408</v>
      </c>
    </row>
    <row r="351" spans="1:1" x14ac:dyDescent="0.2">
      <c r="A351" s="13" t="s">
        <v>115</v>
      </c>
    </row>
    <row r="352" spans="1:1" x14ac:dyDescent="0.2">
      <c r="A352" s="13" t="s">
        <v>683</v>
      </c>
    </row>
    <row r="353" spans="1:1" x14ac:dyDescent="0.2">
      <c r="A353" s="13" t="s">
        <v>485</v>
      </c>
    </row>
    <row r="354" spans="1:1" x14ac:dyDescent="0.2">
      <c r="A354" s="13" t="s">
        <v>155</v>
      </c>
    </row>
    <row r="355" spans="1:1" x14ac:dyDescent="0.2">
      <c r="A355" s="13" t="s">
        <v>701</v>
      </c>
    </row>
    <row r="356" spans="1:1" x14ac:dyDescent="0.2">
      <c r="A356" s="13" t="s">
        <v>43</v>
      </c>
    </row>
    <row r="357" spans="1:1" x14ac:dyDescent="0.2">
      <c r="A357" s="13" t="s">
        <v>719</v>
      </c>
    </row>
    <row r="358" spans="1:1" x14ac:dyDescent="0.2">
      <c r="A358" s="13" t="s">
        <v>712</v>
      </c>
    </row>
    <row r="359" spans="1:1" x14ac:dyDescent="0.2">
      <c r="A359" s="13" t="s">
        <v>95</v>
      </c>
    </row>
    <row r="360" spans="1:1" x14ac:dyDescent="0.2">
      <c r="A360" s="13" t="s">
        <v>480</v>
      </c>
    </row>
    <row r="361" spans="1:1" x14ac:dyDescent="0.2">
      <c r="A361" s="13" t="s">
        <v>132</v>
      </c>
    </row>
    <row r="362" spans="1:1" x14ac:dyDescent="0.2">
      <c r="A362" s="13" t="s">
        <v>767</v>
      </c>
    </row>
    <row r="363" spans="1:1" x14ac:dyDescent="0.2">
      <c r="A363" s="13" t="s">
        <v>431</v>
      </c>
    </row>
    <row r="364" spans="1:1" x14ac:dyDescent="0.2">
      <c r="A364" s="13" t="s">
        <v>505</v>
      </c>
    </row>
    <row r="365" spans="1:1" x14ac:dyDescent="0.2">
      <c r="A365" s="13" t="s">
        <v>106</v>
      </c>
    </row>
    <row r="366" spans="1:1" x14ac:dyDescent="0.2">
      <c r="A366" s="13" t="s">
        <v>174</v>
      </c>
    </row>
    <row r="367" spans="1:1" x14ac:dyDescent="0.2">
      <c r="A367" s="13" t="s">
        <v>306</v>
      </c>
    </row>
    <row r="368" spans="1:1" x14ac:dyDescent="0.2">
      <c r="A368" s="13" t="s">
        <v>655</v>
      </c>
    </row>
    <row r="369" spans="1:1" x14ac:dyDescent="0.2">
      <c r="A369" s="13" t="s">
        <v>722</v>
      </c>
    </row>
    <row r="370" spans="1:1" x14ac:dyDescent="0.2">
      <c r="A370" s="13" t="s">
        <v>8</v>
      </c>
    </row>
    <row r="371" spans="1:1" x14ac:dyDescent="0.2">
      <c r="A371" s="13" t="s">
        <v>167</v>
      </c>
    </row>
    <row r="372" spans="1:1" x14ac:dyDescent="0.2">
      <c r="A372" s="13" t="s">
        <v>685</v>
      </c>
    </row>
    <row r="373" spans="1:1" x14ac:dyDescent="0.2">
      <c r="A373" s="13" t="s">
        <v>118</v>
      </c>
    </row>
    <row r="374" spans="1:1" x14ac:dyDescent="0.2">
      <c r="A374" s="13" t="s">
        <v>673</v>
      </c>
    </row>
    <row r="375" spans="1:1" x14ac:dyDescent="0.2">
      <c r="A375" s="13" t="s">
        <v>355</v>
      </c>
    </row>
    <row r="376" spans="1:1" x14ac:dyDescent="0.2">
      <c r="A376" s="13" t="s">
        <v>501</v>
      </c>
    </row>
    <row r="377" spans="1:1" x14ac:dyDescent="0.2">
      <c r="A377" s="13" t="s">
        <v>432</v>
      </c>
    </row>
    <row r="378" spans="1:1" x14ac:dyDescent="0.2">
      <c r="A378" s="13" t="s">
        <v>752</v>
      </c>
    </row>
    <row r="379" spans="1:1" x14ac:dyDescent="0.2">
      <c r="A379" s="13" t="s">
        <v>438</v>
      </c>
    </row>
    <row r="380" spans="1:1" x14ac:dyDescent="0.2">
      <c r="A380" s="13" t="s">
        <v>369</v>
      </c>
    </row>
    <row r="381" spans="1:1" x14ac:dyDescent="0.2">
      <c r="A381" s="13" t="s">
        <v>621</v>
      </c>
    </row>
    <row r="382" spans="1:1" x14ac:dyDescent="0.2">
      <c r="A382" s="13" t="s">
        <v>666</v>
      </c>
    </row>
    <row r="383" spans="1:1" x14ac:dyDescent="0.2">
      <c r="A383" s="13" t="s">
        <v>637</v>
      </c>
    </row>
    <row r="384" spans="1:1" x14ac:dyDescent="0.2">
      <c r="A384" s="13" t="s">
        <v>140</v>
      </c>
    </row>
    <row r="385" spans="1:1" x14ac:dyDescent="0.2">
      <c r="A385" s="13" t="s">
        <v>436</v>
      </c>
    </row>
    <row r="386" spans="1:1" x14ac:dyDescent="0.2">
      <c r="A386" s="13" t="s">
        <v>66</v>
      </c>
    </row>
    <row r="387" spans="1:1" x14ac:dyDescent="0.2">
      <c r="A387" s="13" t="s">
        <v>91</v>
      </c>
    </row>
    <row r="388" spans="1:1" x14ac:dyDescent="0.2">
      <c r="A388" s="13" t="s">
        <v>28</v>
      </c>
    </row>
    <row r="389" spans="1:1" x14ac:dyDescent="0.2">
      <c r="A389" s="13" t="s">
        <v>314</v>
      </c>
    </row>
    <row r="390" spans="1:1" x14ac:dyDescent="0.2">
      <c r="A390" s="13" t="s">
        <v>191</v>
      </c>
    </row>
    <row r="391" spans="1:1" x14ac:dyDescent="0.2">
      <c r="A391" s="13" t="s">
        <v>506</v>
      </c>
    </row>
    <row r="392" spans="1:1" x14ac:dyDescent="0.2">
      <c r="A392" s="13" t="s">
        <v>376</v>
      </c>
    </row>
    <row r="393" spans="1:1" x14ac:dyDescent="0.2">
      <c r="A393" s="13" t="s">
        <v>296</v>
      </c>
    </row>
    <row r="394" spans="1:1" x14ac:dyDescent="0.2">
      <c r="A394" s="13" t="s">
        <v>515</v>
      </c>
    </row>
    <row r="395" spans="1:1" x14ac:dyDescent="0.2">
      <c r="A395" s="13" t="s">
        <v>249</v>
      </c>
    </row>
    <row r="396" spans="1:1" x14ac:dyDescent="0.2">
      <c r="A396" s="13" t="s">
        <v>525</v>
      </c>
    </row>
    <row r="397" spans="1:1" x14ac:dyDescent="0.2">
      <c r="A397" s="13" t="s">
        <v>301</v>
      </c>
    </row>
    <row r="398" spans="1:1" x14ac:dyDescent="0.2">
      <c r="A398" s="13" t="s">
        <v>466</v>
      </c>
    </row>
    <row r="399" spans="1:1" x14ac:dyDescent="0.2">
      <c r="A399" s="13" t="s">
        <v>690</v>
      </c>
    </row>
    <row r="400" spans="1:1" x14ac:dyDescent="0.2">
      <c r="A400" s="13" t="s">
        <v>5</v>
      </c>
    </row>
    <row r="401" spans="1:1" x14ac:dyDescent="0.2">
      <c r="A401" s="13" t="s">
        <v>493</v>
      </c>
    </row>
    <row r="402" spans="1:1" x14ac:dyDescent="0.2">
      <c r="A402" s="13" t="s">
        <v>801</v>
      </c>
    </row>
    <row r="403" spans="1:1" x14ac:dyDescent="0.2">
      <c r="A403" s="13" t="s">
        <v>48</v>
      </c>
    </row>
    <row r="404" spans="1:1" x14ac:dyDescent="0.2">
      <c r="A404" s="13" t="s">
        <v>134</v>
      </c>
    </row>
    <row r="405" spans="1:1" x14ac:dyDescent="0.2">
      <c r="A405" s="13" t="s">
        <v>366</v>
      </c>
    </row>
    <row r="406" spans="1:1" x14ac:dyDescent="0.2">
      <c r="A406" s="13" t="s">
        <v>360</v>
      </c>
    </row>
    <row r="407" spans="1:1" x14ac:dyDescent="0.2">
      <c r="A407" s="13" t="s">
        <v>499</v>
      </c>
    </row>
    <row r="408" spans="1:1" x14ac:dyDescent="0.2">
      <c r="A408" s="13" t="s">
        <v>232</v>
      </c>
    </row>
    <row r="409" spans="1:1" x14ac:dyDescent="0.2">
      <c r="A409" s="13" t="s">
        <v>280</v>
      </c>
    </row>
    <row r="410" spans="1:1" x14ac:dyDescent="0.2">
      <c r="A410" s="13" t="s">
        <v>12</v>
      </c>
    </row>
    <row r="411" spans="1:1" x14ac:dyDescent="0.2">
      <c r="A411" s="13" t="s">
        <v>488</v>
      </c>
    </row>
    <row r="412" spans="1:1" x14ac:dyDescent="0.2">
      <c r="A412" s="13" t="s">
        <v>707</v>
      </c>
    </row>
    <row r="413" spans="1:1" x14ac:dyDescent="0.2">
      <c r="A413" s="13" t="s">
        <v>726</v>
      </c>
    </row>
    <row r="414" spans="1:1" x14ac:dyDescent="0.2">
      <c r="A414" s="13" t="s">
        <v>779</v>
      </c>
    </row>
    <row r="415" spans="1:1" x14ac:dyDescent="0.2">
      <c r="A415" s="13" t="s">
        <v>231</v>
      </c>
    </row>
    <row r="416" spans="1:1" x14ac:dyDescent="0.2">
      <c r="A416" s="13" t="s">
        <v>26</v>
      </c>
    </row>
    <row r="417" spans="1:1" x14ac:dyDescent="0.2">
      <c r="A417" s="13" t="s">
        <v>172</v>
      </c>
    </row>
    <row r="418" spans="1:1" x14ac:dyDescent="0.2">
      <c r="A418" s="13" t="s">
        <v>291</v>
      </c>
    </row>
    <row r="419" spans="1:1" x14ac:dyDescent="0.2">
      <c r="A419" s="13" t="s">
        <v>124</v>
      </c>
    </row>
    <row r="420" spans="1:1" x14ac:dyDescent="0.2">
      <c r="A420" s="13" t="s">
        <v>559</v>
      </c>
    </row>
    <row r="421" spans="1:1" x14ac:dyDescent="0.2">
      <c r="A421" s="13" t="s">
        <v>307</v>
      </c>
    </row>
    <row r="422" spans="1:1" x14ac:dyDescent="0.2">
      <c r="A422" s="13" t="s">
        <v>147</v>
      </c>
    </row>
    <row r="423" spans="1:1" x14ac:dyDescent="0.2">
      <c r="A423" s="13" t="s">
        <v>747</v>
      </c>
    </row>
    <row r="424" spans="1:1" x14ac:dyDescent="0.2">
      <c r="A424" s="13" t="s">
        <v>686</v>
      </c>
    </row>
    <row r="425" spans="1:1" x14ac:dyDescent="0.2">
      <c r="A425" s="13" t="s">
        <v>538</v>
      </c>
    </row>
    <row r="426" spans="1:1" x14ac:dyDescent="0.2">
      <c r="A426" s="13" t="s">
        <v>312</v>
      </c>
    </row>
    <row r="427" spans="1:1" x14ac:dyDescent="0.2">
      <c r="A427" s="13" t="s">
        <v>656</v>
      </c>
    </row>
    <row r="428" spans="1:1" x14ac:dyDescent="0.2">
      <c r="A428" s="13" t="s">
        <v>426</v>
      </c>
    </row>
    <row r="429" spans="1:1" x14ac:dyDescent="0.2">
      <c r="A429" s="13" t="s">
        <v>617</v>
      </c>
    </row>
    <row r="430" spans="1:1" x14ac:dyDescent="0.2">
      <c r="A430" s="13" t="s">
        <v>591</v>
      </c>
    </row>
    <row r="431" spans="1:1" x14ac:dyDescent="0.2">
      <c r="A431" s="13" t="s">
        <v>352</v>
      </c>
    </row>
    <row r="432" spans="1:1" x14ac:dyDescent="0.2">
      <c r="A432" s="13" t="s">
        <v>680</v>
      </c>
    </row>
    <row r="433" spans="1:1" x14ac:dyDescent="0.2">
      <c r="A433" s="13" t="s">
        <v>749</v>
      </c>
    </row>
    <row r="434" spans="1:1" x14ac:dyDescent="0.2">
      <c r="A434" s="13" t="s">
        <v>413</v>
      </c>
    </row>
    <row r="435" spans="1:1" x14ac:dyDescent="0.2">
      <c r="A435" s="13" t="s">
        <v>31</v>
      </c>
    </row>
    <row r="436" spans="1:1" x14ac:dyDescent="0.2">
      <c r="A436" s="13" t="s">
        <v>220</v>
      </c>
    </row>
    <row r="437" spans="1:1" x14ac:dyDescent="0.2">
      <c r="A437" s="13" t="s">
        <v>770</v>
      </c>
    </row>
    <row r="438" spans="1:1" x14ac:dyDescent="0.2">
      <c r="A438" s="13" t="s">
        <v>628</v>
      </c>
    </row>
    <row r="439" spans="1:1" x14ac:dyDescent="0.2">
      <c r="A439" s="13" t="s">
        <v>782</v>
      </c>
    </row>
    <row r="440" spans="1:1" x14ac:dyDescent="0.2">
      <c r="A440" s="13" t="s">
        <v>735</v>
      </c>
    </row>
    <row r="441" spans="1:1" x14ac:dyDescent="0.2">
      <c r="A441" s="13" t="s">
        <v>184</v>
      </c>
    </row>
    <row r="442" spans="1:1" x14ac:dyDescent="0.2">
      <c r="A442" s="13" t="s">
        <v>320</v>
      </c>
    </row>
    <row r="443" spans="1:1" x14ac:dyDescent="0.2">
      <c r="A443" s="13" t="s">
        <v>631</v>
      </c>
    </row>
    <row r="444" spans="1:1" x14ac:dyDescent="0.2">
      <c r="A444" s="13" t="s">
        <v>730</v>
      </c>
    </row>
    <row r="445" spans="1:1" x14ac:dyDescent="0.2">
      <c r="A445" s="13" t="s">
        <v>62</v>
      </c>
    </row>
    <row r="446" spans="1:1" x14ac:dyDescent="0.2">
      <c r="A446" s="13" t="s">
        <v>447</v>
      </c>
    </row>
    <row r="447" spans="1:1" x14ac:dyDescent="0.2">
      <c r="A447" s="13" t="s">
        <v>533</v>
      </c>
    </row>
    <row r="448" spans="1:1" x14ac:dyDescent="0.2">
      <c r="A448" s="13" t="s">
        <v>68</v>
      </c>
    </row>
    <row r="449" spans="1:1" x14ac:dyDescent="0.2">
      <c r="A449" s="13" t="s">
        <v>798</v>
      </c>
    </row>
    <row r="450" spans="1:1" x14ac:dyDescent="0.2">
      <c r="A450" s="13" t="s">
        <v>694</v>
      </c>
    </row>
    <row r="451" spans="1:1" x14ac:dyDescent="0.2">
      <c r="A451" s="13" t="s">
        <v>756</v>
      </c>
    </row>
    <row r="452" spans="1:1" x14ac:dyDescent="0.2">
      <c r="A452" s="13" t="s">
        <v>255</v>
      </c>
    </row>
    <row r="453" spans="1:1" x14ac:dyDescent="0.2">
      <c r="A453" s="13" t="s">
        <v>96</v>
      </c>
    </row>
    <row r="454" spans="1:1" x14ac:dyDescent="0.2">
      <c r="A454" s="13" t="s">
        <v>237</v>
      </c>
    </row>
    <row r="455" spans="1:1" x14ac:dyDescent="0.2">
      <c r="A455" s="13" t="s">
        <v>733</v>
      </c>
    </row>
    <row r="456" spans="1:1" x14ac:dyDescent="0.2">
      <c r="A456" s="13" t="s">
        <v>497</v>
      </c>
    </row>
    <row r="457" spans="1:1" x14ac:dyDescent="0.2">
      <c r="A457" s="13" t="s">
        <v>50</v>
      </c>
    </row>
    <row r="458" spans="1:1" x14ac:dyDescent="0.2">
      <c r="A458" s="13" t="s">
        <v>87</v>
      </c>
    </row>
    <row r="459" spans="1:1" x14ac:dyDescent="0.2">
      <c r="A459" s="13" t="s">
        <v>512</v>
      </c>
    </row>
    <row r="460" spans="1:1" x14ac:dyDescent="0.2">
      <c r="A460" s="13" t="s">
        <v>761</v>
      </c>
    </row>
    <row r="461" spans="1:1" x14ac:dyDescent="0.2">
      <c r="A461" s="13" t="s">
        <v>137</v>
      </c>
    </row>
    <row r="462" spans="1:1" x14ac:dyDescent="0.2">
      <c r="A462" s="13" t="s">
        <v>334</v>
      </c>
    </row>
    <row r="463" spans="1:1" x14ac:dyDescent="0.2">
      <c r="A463" s="13" t="s">
        <v>55</v>
      </c>
    </row>
    <row r="464" spans="1:1" x14ac:dyDescent="0.2">
      <c r="A464" s="13" t="s">
        <v>729</v>
      </c>
    </row>
    <row r="465" spans="1:1" x14ac:dyDescent="0.2">
      <c r="A465" s="13" t="s">
        <v>109</v>
      </c>
    </row>
    <row r="466" spans="1:1" x14ac:dyDescent="0.2">
      <c r="A466" s="13" t="s">
        <v>802</v>
      </c>
    </row>
    <row r="467" spans="1:1" x14ac:dyDescent="0.2">
      <c r="A467" s="13" t="s">
        <v>349</v>
      </c>
    </row>
    <row r="468" spans="1:1" x14ac:dyDescent="0.2">
      <c r="A468" s="13" t="s">
        <v>777</v>
      </c>
    </row>
    <row r="469" spans="1:1" x14ac:dyDescent="0.2">
      <c r="A469" s="13" t="s">
        <v>792</v>
      </c>
    </row>
    <row r="470" spans="1:1" x14ac:dyDescent="0.2">
      <c r="A470" s="13" t="s">
        <v>23</v>
      </c>
    </row>
    <row r="471" spans="1:1" x14ac:dyDescent="0.2">
      <c r="A471" s="13" t="s">
        <v>203</v>
      </c>
    </row>
    <row r="472" spans="1:1" x14ac:dyDescent="0.2">
      <c r="A472" s="13" t="s">
        <v>778</v>
      </c>
    </row>
    <row r="473" spans="1:1" x14ac:dyDescent="0.2">
      <c r="A473" s="13" t="s">
        <v>148</v>
      </c>
    </row>
    <row r="474" spans="1:1" x14ac:dyDescent="0.2">
      <c r="A474" s="13" t="s">
        <v>609</v>
      </c>
    </row>
    <row r="475" spans="1:1" x14ac:dyDescent="0.2">
      <c r="A475" s="13" t="s">
        <v>170</v>
      </c>
    </row>
    <row r="476" spans="1:1" x14ac:dyDescent="0.2">
      <c r="A476" s="13" t="s">
        <v>630</v>
      </c>
    </row>
    <row r="477" spans="1:1" x14ac:dyDescent="0.2">
      <c r="A477" s="13" t="s">
        <v>383</v>
      </c>
    </row>
    <row r="478" spans="1:1" x14ac:dyDescent="0.2">
      <c r="A478" s="13" t="s">
        <v>561</v>
      </c>
    </row>
    <row r="479" spans="1:1" x14ac:dyDescent="0.2">
      <c r="A479" s="13" t="s">
        <v>177</v>
      </c>
    </row>
    <row r="480" spans="1:1" x14ac:dyDescent="0.2">
      <c r="A480" s="13" t="s">
        <v>644</v>
      </c>
    </row>
    <row r="481" spans="1:1" x14ac:dyDescent="0.2">
      <c r="A481" s="13" t="s">
        <v>310</v>
      </c>
    </row>
    <row r="482" spans="1:1" x14ac:dyDescent="0.2">
      <c r="A482" s="13" t="s">
        <v>157</v>
      </c>
    </row>
    <row r="483" spans="1:1" x14ac:dyDescent="0.2">
      <c r="A483" s="13" t="s">
        <v>441</v>
      </c>
    </row>
    <row r="484" spans="1:1" x14ac:dyDescent="0.2">
      <c r="A484" s="13" t="s">
        <v>256</v>
      </c>
    </row>
    <row r="485" spans="1:1" x14ac:dyDescent="0.2">
      <c r="A485" s="13" t="s">
        <v>258</v>
      </c>
    </row>
    <row r="486" spans="1:1" x14ac:dyDescent="0.2">
      <c r="A486" s="13" t="s">
        <v>356</v>
      </c>
    </row>
    <row r="487" spans="1:1" x14ac:dyDescent="0.2">
      <c r="A487" s="13" t="s">
        <v>279</v>
      </c>
    </row>
    <row r="488" spans="1:1" x14ac:dyDescent="0.2">
      <c r="A488" s="13" t="s">
        <v>330</v>
      </c>
    </row>
    <row r="489" spans="1:1" x14ac:dyDescent="0.2">
      <c r="A489" s="13" t="s">
        <v>309</v>
      </c>
    </row>
    <row r="490" spans="1:1" x14ac:dyDescent="0.2">
      <c r="A490" s="13" t="s">
        <v>72</v>
      </c>
    </row>
    <row r="491" spans="1:1" x14ac:dyDescent="0.2">
      <c r="A491" s="13" t="s">
        <v>104</v>
      </c>
    </row>
    <row r="492" spans="1:1" x14ac:dyDescent="0.2">
      <c r="A492" s="13" t="s">
        <v>317</v>
      </c>
    </row>
    <row r="493" spans="1:1" x14ac:dyDescent="0.2">
      <c r="A493" s="13" t="s">
        <v>131</v>
      </c>
    </row>
    <row r="494" spans="1:1" x14ac:dyDescent="0.2">
      <c r="A494" s="13" t="s">
        <v>139</v>
      </c>
    </row>
    <row r="495" spans="1:1" x14ac:dyDescent="0.2">
      <c r="A495" s="13" t="s">
        <v>422</v>
      </c>
    </row>
    <row r="496" spans="1:1" x14ac:dyDescent="0.2">
      <c r="A496" s="13" t="s">
        <v>661</v>
      </c>
    </row>
    <row r="497" spans="1:1" x14ac:dyDescent="0.2">
      <c r="A497" s="13" t="s">
        <v>577</v>
      </c>
    </row>
    <row r="498" spans="1:1" x14ac:dyDescent="0.2">
      <c r="A498" s="13" t="s">
        <v>781</v>
      </c>
    </row>
    <row r="499" spans="1:1" x14ac:dyDescent="0.2">
      <c r="A499" s="13" t="s">
        <v>294</v>
      </c>
    </row>
    <row r="500" spans="1:1" x14ac:dyDescent="0.2">
      <c r="A500" s="13" t="s">
        <v>452</v>
      </c>
    </row>
    <row r="501" spans="1:1" x14ac:dyDescent="0.2">
      <c r="A501" s="13" t="s">
        <v>699</v>
      </c>
    </row>
    <row r="502" spans="1:1" x14ac:dyDescent="0.2">
      <c r="A502" s="13" t="s">
        <v>227</v>
      </c>
    </row>
    <row r="503" spans="1:1" x14ac:dyDescent="0.2">
      <c r="A503" s="13" t="s">
        <v>65</v>
      </c>
    </row>
    <row r="504" spans="1:1" x14ac:dyDescent="0.2">
      <c r="A504" s="13" t="s">
        <v>517</v>
      </c>
    </row>
    <row r="505" spans="1:1" x14ac:dyDescent="0.2">
      <c r="A505" s="13" t="s">
        <v>34</v>
      </c>
    </row>
    <row r="506" spans="1:1" x14ac:dyDescent="0.2">
      <c r="A506" s="13" t="s">
        <v>427</v>
      </c>
    </row>
    <row r="507" spans="1:1" x14ac:dyDescent="0.2">
      <c r="A507" s="13" t="s">
        <v>61</v>
      </c>
    </row>
    <row r="508" spans="1:1" x14ac:dyDescent="0.2">
      <c r="A508" s="13" t="s">
        <v>687</v>
      </c>
    </row>
    <row r="509" spans="1:1" x14ac:dyDescent="0.2">
      <c r="A509" s="13" t="s">
        <v>723</v>
      </c>
    </row>
    <row r="510" spans="1:1" x14ac:dyDescent="0.2">
      <c r="A510" s="13" t="s">
        <v>0</v>
      </c>
    </row>
    <row r="511" spans="1:1" x14ac:dyDescent="0.2">
      <c r="A511" s="13" t="s">
        <v>240</v>
      </c>
    </row>
    <row r="512" spans="1:1" x14ac:dyDescent="0.2">
      <c r="A512" s="13" t="s">
        <v>84</v>
      </c>
    </row>
    <row r="513" spans="1:1" x14ac:dyDescent="0.2">
      <c r="A513" s="13" t="s">
        <v>709</v>
      </c>
    </row>
    <row r="514" spans="1:1" x14ac:dyDescent="0.2">
      <c r="A514" s="13" t="s">
        <v>670</v>
      </c>
    </row>
    <row r="515" spans="1:1" x14ac:dyDescent="0.2">
      <c r="A515" s="13" t="s">
        <v>379</v>
      </c>
    </row>
    <row r="516" spans="1:1" x14ac:dyDescent="0.2">
      <c r="A516" s="13" t="s">
        <v>80</v>
      </c>
    </row>
    <row r="517" spans="1:1" x14ac:dyDescent="0.2">
      <c r="A517" s="13" t="s">
        <v>325</v>
      </c>
    </row>
    <row r="518" spans="1:1" x14ac:dyDescent="0.2">
      <c r="A518" s="13" t="s">
        <v>560</v>
      </c>
    </row>
    <row r="519" spans="1:1" x14ac:dyDescent="0.2">
      <c r="A519" s="13" t="s">
        <v>415</v>
      </c>
    </row>
    <row r="520" spans="1:1" x14ac:dyDescent="0.2">
      <c r="A520" s="13" t="s">
        <v>553</v>
      </c>
    </row>
    <row r="521" spans="1:1" x14ac:dyDescent="0.2">
      <c r="A521" s="13" t="s">
        <v>119</v>
      </c>
    </row>
    <row r="522" spans="1:1" x14ac:dyDescent="0.2">
      <c r="A522" s="13" t="s">
        <v>557</v>
      </c>
    </row>
    <row r="523" spans="1:1" x14ac:dyDescent="0.2">
      <c r="A523" s="13" t="s">
        <v>564</v>
      </c>
    </row>
    <row r="524" spans="1:1" x14ac:dyDescent="0.2">
      <c r="A524" s="13" t="s">
        <v>281</v>
      </c>
    </row>
    <row r="525" spans="1:1" x14ac:dyDescent="0.2">
      <c r="A525" s="13" t="s">
        <v>130</v>
      </c>
    </row>
    <row r="526" spans="1:1" x14ac:dyDescent="0.2">
      <c r="A526" s="13" t="s">
        <v>52</v>
      </c>
    </row>
    <row r="527" spans="1:1" x14ac:dyDescent="0.2">
      <c r="A527" s="13" t="s">
        <v>229</v>
      </c>
    </row>
    <row r="528" spans="1:1" x14ac:dyDescent="0.2">
      <c r="A528" s="13" t="s">
        <v>382</v>
      </c>
    </row>
    <row r="529" spans="1:1" x14ac:dyDescent="0.2">
      <c r="A529" s="13" t="s">
        <v>645</v>
      </c>
    </row>
    <row r="530" spans="1:1" x14ac:dyDescent="0.2">
      <c r="A530" s="13" t="s">
        <v>389</v>
      </c>
    </row>
    <row r="531" spans="1:1" x14ac:dyDescent="0.2">
      <c r="A531" s="13" t="s">
        <v>595</v>
      </c>
    </row>
    <row r="532" spans="1:1" x14ac:dyDescent="0.2">
      <c r="A532" s="13" t="s">
        <v>581</v>
      </c>
    </row>
    <row r="533" spans="1:1" x14ac:dyDescent="0.2">
      <c r="A533" s="13" t="s">
        <v>635</v>
      </c>
    </row>
    <row r="534" spans="1:1" x14ac:dyDescent="0.2">
      <c r="A534" s="13" t="s">
        <v>569</v>
      </c>
    </row>
    <row r="535" spans="1:1" x14ac:dyDescent="0.2">
      <c r="A535" s="13" t="s">
        <v>736</v>
      </c>
    </row>
    <row r="536" spans="1:1" x14ac:dyDescent="0.2">
      <c r="A536" s="13" t="s">
        <v>354</v>
      </c>
    </row>
    <row r="537" spans="1:1" x14ac:dyDescent="0.2">
      <c r="A537" s="13" t="s">
        <v>24</v>
      </c>
    </row>
    <row r="538" spans="1:1" x14ac:dyDescent="0.2">
      <c r="A538" s="13" t="s">
        <v>35</v>
      </c>
    </row>
    <row r="539" spans="1:1" x14ac:dyDescent="0.2">
      <c r="A539" s="13" t="s">
        <v>93</v>
      </c>
    </row>
    <row r="540" spans="1:1" x14ac:dyDescent="0.2">
      <c r="A540" s="13" t="s">
        <v>27</v>
      </c>
    </row>
    <row r="541" spans="1:1" x14ac:dyDescent="0.2">
      <c r="A541" s="13" t="s">
        <v>367</v>
      </c>
    </row>
    <row r="542" spans="1:1" x14ac:dyDescent="0.2">
      <c r="A542" s="13" t="s">
        <v>526</v>
      </c>
    </row>
    <row r="543" spans="1:1" x14ac:dyDescent="0.2">
      <c r="A543" s="13" t="s">
        <v>715</v>
      </c>
    </row>
    <row r="544" spans="1:1" x14ac:dyDescent="0.2">
      <c r="A544" s="13" t="s">
        <v>326</v>
      </c>
    </row>
    <row r="545" spans="1:1" x14ac:dyDescent="0.2">
      <c r="A545" s="13" t="s">
        <v>704</v>
      </c>
    </row>
    <row r="546" spans="1:1" x14ac:dyDescent="0.2">
      <c r="A546" s="13" t="s">
        <v>775</v>
      </c>
    </row>
    <row r="547" spans="1:1" x14ac:dyDescent="0.2">
      <c r="A547" s="13" t="s">
        <v>667</v>
      </c>
    </row>
    <row r="548" spans="1:1" x14ac:dyDescent="0.2">
      <c r="A548" s="13" t="s">
        <v>728</v>
      </c>
    </row>
    <row r="549" spans="1:1" x14ac:dyDescent="0.2">
      <c r="A549" s="13" t="s">
        <v>423</v>
      </c>
    </row>
    <row r="550" spans="1:1" x14ac:dyDescent="0.2">
      <c r="A550" s="13" t="s">
        <v>284</v>
      </c>
    </row>
    <row r="551" spans="1:1" x14ac:dyDescent="0.2">
      <c r="A551" s="13" t="s">
        <v>67</v>
      </c>
    </row>
    <row r="552" spans="1:1" x14ac:dyDescent="0.2">
      <c r="A552" s="13" t="s">
        <v>697</v>
      </c>
    </row>
    <row r="553" spans="1:1" x14ac:dyDescent="0.2">
      <c r="A553" s="13" t="s">
        <v>586</v>
      </c>
    </row>
    <row r="554" spans="1:1" x14ac:dyDescent="0.2">
      <c r="A554" s="13" t="s">
        <v>703</v>
      </c>
    </row>
    <row r="555" spans="1:1" x14ac:dyDescent="0.2">
      <c r="A555" s="13" t="s">
        <v>495</v>
      </c>
    </row>
    <row r="556" spans="1:1" x14ac:dyDescent="0.2">
      <c r="A556" s="13" t="s">
        <v>308</v>
      </c>
    </row>
    <row r="557" spans="1:1" x14ac:dyDescent="0.2">
      <c r="A557" s="13" t="s">
        <v>789</v>
      </c>
    </row>
    <row r="558" spans="1:1" x14ac:dyDescent="0.2">
      <c r="A558" s="13" t="s">
        <v>646</v>
      </c>
    </row>
    <row r="559" spans="1:1" x14ac:dyDescent="0.2">
      <c r="A559" s="13" t="s">
        <v>578</v>
      </c>
    </row>
    <row r="560" spans="1:1" x14ac:dyDescent="0.2">
      <c r="A560" s="13" t="s">
        <v>259</v>
      </c>
    </row>
    <row r="561" spans="1:1" x14ac:dyDescent="0.2">
      <c r="A561" s="13" t="s">
        <v>241</v>
      </c>
    </row>
    <row r="562" spans="1:1" x14ac:dyDescent="0.2">
      <c r="A562" s="13" t="s">
        <v>146</v>
      </c>
    </row>
    <row r="563" spans="1:1" x14ac:dyDescent="0.2">
      <c r="A563" s="13" t="s">
        <v>724</v>
      </c>
    </row>
    <row r="564" spans="1:1" x14ac:dyDescent="0.2">
      <c r="A564" s="13" t="s">
        <v>425</v>
      </c>
    </row>
    <row r="565" spans="1:1" x14ac:dyDescent="0.2">
      <c r="A565" s="13" t="s">
        <v>56</v>
      </c>
    </row>
    <row r="566" spans="1:1" x14ac:dyDescent="0.2">
      <c r="A566" s="13" t="s">
        <v>51</v>
      </c>
    </row>
    <row r="567" spans="1:1" x14ac:dyDescent="0.2">
      <c r="A567" s="13" t="s">
        <v>483</v>
      </c>
    </row>
    <row r="568" spans="1:1" x14ac:dyDescent="0.2">
      <c r="A568" s="13" t="s">
        <v>112</v>
      </c>
    </row>
    <row r="569" spans="1:1" x14ac:dyDescent="0.2">
      <c r="A569" s="13" t="s">
        <v>743</v>
      </c>
    </row>
    <row r="570" spans="1:1" x14ac:dyDescent="0.2">
      <c r="A570" s="13" t="s">
        <v>285</v>
      </c>
    </row>
    <row r="571" spans="1:1" x14ac:dyDescent="0.2">
      <c r="A571" s="13" t="s">
        <v>338</v>
      </c>
    </row>
    <row r="572" spans="1:1" x14ac:dyDescent="0.2">
      <c r="A572" s="13" t="s">
        <v>727</v>
      </c>
    </row>
    <row r="573" spans="1:1" x14ac:dyDescent="0.2">
      <c r="A573" s="13" t="s">
        <v>75</v>
      </c>
    </row>
    <row r="574" spans="1:1" x14ac:dyDescent="0.2">
      <c r="A574" s="13" t="s">
        <v>234</v>
      </c>
    </row>
    <row r="575" spans="1:1" x14ac:dyDescent="0.2">
      <c r="A575" s="13" t="s">
        <v>116</v>
      </c>
    </row>
    <row r="576" spans="1:1" x14ac:dyDescent="0.2">
      <c r="A576" s="13" t="s">
        <v>695</v>
      </c>
    </row>
    <row r="577" spans="1:1" x14ac:dyDescent="0.2">
      <c r="A577" s="13" t="s">
        <v>283</v>
      </c>
    </row>
    <row r="578" spans="1:1" x14ac:dyDescent="0.2">
      <c r="A578" s="13" t="s">
        <v>102</v>
      </c>
    </row>
    <row r="579" spans="1:1" x14ac:dyDescent="0.2">
      <c r="A579" s="13" t="s">
        <v>141</v>
      </c>
    </row>
    <row r="580" spans="1:1" x14ac:dyDescent="0.2">
      <c r="A580" s="13" t="s">
        <v>520</v>
      </c>
    </row>
    <row r="581" spans="1:1" x14ac:dyDescent="0.2">
      <c r="A581" s="13" t="s">
        <v>268</v>
      </c>
    </row>
    <row r="582" spans="1:1" x14ac:dyDescent="0.2">
      <c r="A582" s="13" t="s">
        <v>288</v>
      </c>
    </row>
    <row r="583" spans="1:1" x14ac:dyDescent="0.2">
      <c r="A583" s="13" t="s">
        <v>765</v>
      </c>
    </row>
    <row r="584" spans="1:1" x14ac:dyDescent="0.2">
      <c r="A584" s="13" t="s">
        <v>38</v>
      </c>
    </row>
    <row r="585" spans="1:1" x14ac:dyDescent="0.2">
      <c r="A585" s="13" t="s">
        <v>210</v>
      </c>
    </row>
    <row r="586" spans="1:1" x14ac:dyDescent="0.2">
      <c r="A586" s="13" t="s">
        <v>391</v>
      </c>
    </row>
    <row r="587" spans="1:1" x14ac:dyDescent="0.2">
      <c r="A587" s="13" t="s">
        <v>531</v>
      </c>
    </row>
    <row r="588" spans="1:1" x14ac:dyDescent="0.2">
      <c r="A588" s="13" t="s">
        <v>233</v>
      </c>
    </row>
    <row r="589" spans="1:1" x14ac:dyDescent="0.2">
      <c r="A589" s="13" t="s">
        <v>610</v>
      </c>
    </row>
    <row r="590" spans="1:1" x14ac:dyDescent="0.2">
      <c r="A590" s="13" t="s">
        <v>664</v>
      </c>
    </row>
    <row r="591" spans="1:1" x14ac:dyDescent="0.2">
      <c r="A591" s="13" t="s">
        <v>37</v>
      </c>
    </row>
    <row r="592" spans="1:1" x14ac:dyDescent="0.2">
      <c r="A592" s="13" t="s">
        <v>195</v>
      </c>
    </row>
    <row r="593" spans="1:1" x14ac:dyDescent="0.2">
      <c r="A593" s="13" t="s">
        <v>589</v>
      </c>
    </row>
    <row r="594" spans="1:1" x14ac:dyDescent="0.2">
      <c r="A594" s="13" t="s">
        <v>384</v>
      </c>
    </row>
    <row r="595" spans="1:1" x14ac:dyDescent="0.2">
      <c r="A595" s="13" t="s">
        <v>282</v>
      </c>
    </row>
    <row r="596" spans="1:1" x14ac:dyDescent="0.2">
      <c r="A596" s="13" t="s">
        <v>247</v>
      </c>
    </row>
    <row r="597" spans="1:1" x14ac:dyDescent="0.2">
      <c r="A597" s="13" t="s">
        <v>267</v>
      </c>
    </row>
    <row r="598" spans="1:1" x14ac:dyDescent="0.2">
      <c r="A598" s="13" t="s">
        <v>250</v>
      </c>
    </row>
    <row r="599" spans="1:1" x14ac:dyDescent="0.2">
      <c r="A599" s="13" t="s">
        <v>324</v>
      </c>
    </row>
    <row r="600" spans="1:1" x14ac:dyDescent="0.2">
      <c r="A600" s="13" t="s">
        <v>289</v>
      </c>
    </row>
    <row r="601" spans="1:1" x14ac:dyDescent="0.2">
      <c r="A601" s="13" t="s">
        <v>126</v>
      </c>
    </row>
    <row r="602" spans="1:1" x14ac:dyDescent="0.2">
      <c r="A602" s="13" t="s">
        <v>94</v>
      </c>
    </row>
    <row r="603" spans="1:1" x14ac:dyDescent="0.2">
      <c r="A603" s="13" t="s">
        <v>370</v>
      </c>
    </row>
    <row r="604" spans="1:1" x14ac:dyDescent="0.2">
      <c r="A604" s="13" t="s">
        <v>254</v>
      </c>
    </row>
    <row r="605" spans="1:1" x14ac:dyDescent="0.2">
      <c r="A605" s="13" t="s">
        <v>45</v>
      </c>
    </row>
    <row r="606" spans="1:1" x14ac:dyDescent="0.2">
      <c r="A606" s="13" t="s">
        <v>476</v>
      </c>
    </row>
    <row r="607" spans="1:1" x14ac:dyDescent="0.2">
      <c r="A607" s="13" t="s">
        <v>400</v>
      </c>
    </row>
    <row r="608" spans="1:1" x14ac:dyDescent="0.2">
      <c r="A608" s="13" t="s">
        <v>211</v>
      </c>
    </row>
    <row r="609" spans="1:1" x14ac:dyDescent="0.2">
      <c r="A609" s="13" t="s">
        <v>566</v>
      </c>
    </row>
    <row r="610" spans="1:1" x14ac:dyDescent="0.2">
      <c r="A610" s="13" t="s">
        <v>392</v>
      </c>
    </row>
    <row r="611" spans="1:1" x14ac:dyDescent="0.2">
      <c r="A611" s="13" t="s">
        <v>194</v>
      </c>
    </row>
    <row r="612" spans="1:1" x14ac:dyDescent="0.2">
      <c r="A612" s="13" t="s">
        <v>142</v>
      </c>
    </row>
    <row r="613" spans="1:1" x14ac:dyDescent="0.2">
      <c r="A613" s="13" t="s">
        <v>522</v>
      </c>
    </row>
    <row r="614" spans="1:1" x14ac:dyDescent="0.2">
      <c r="A614" s="13" t="s">
        <v>691</v>
      </c>
    </row>
    <row r="615" spans="1:1" x14ac:dyDescent="0.2">
      <c r="A615" s="13" t="s">
        <v>675</v>
      </c>
    </row>
    <row r="616" spans="1:1" x14ac:dyDescent="0.2">
      <c r="A616" s="13" t="s">
        <v>128</v>
      </c>
    </row>
    <row r="617" spans="1:1" x14ac:dyDescent="0.2">
      <c r="A617" s="13" t="s">
        <v>265</v>
      </c>
    </row>
    <row r="618" spans="1:1" x14ac:dyDescent="0.2">
      <c r="A618" s="13" t="s">
        <v>720</v>
      </c>
    </row>
    <row r="619" spans="1:1" x14ac:dyDescent="0.2">
      <c r="A619" s="13" t="s">
        <v>676</v>
      </c>
    </row>
    <row r="620" spans="1:1" x14ac:dyDescent="0.2">
      <c r="A620" s="13" t="s">
        <v>428</v>
      </c>
    </row>
    <row r="621" spans="1:1" x14ac:dyDescent="0.2">
      <c r="A621" s="13" t="s">
        <v>152</v>
      </c>
    </row>
    <row r="622" spans="1:1" x14ac:dyDescent="0.2">
      <c r="A622" s="13" t="s">
        <v>750</v>
      </c>
    </row>
    <row r="623" spans="1:1" x14ac:dyDescent="0.2">
      <c r="A623" s="13" t="s">
        <v>758</v>
      </c>
    </row>
    <row r="624" spans="1:1" x14ac:dyDescent="0.2">
      <c r="A624" s="13" t="s">
        <v>477</v>
      </c>
    </row>
    <row r="625" spans="1:1" x14ac:dyDescent="0.2">
      <c r="A625" s="13" t="s">
        <v>681</v>
      </c>
    </row>
    <row r="626" spans="1:1" x14ac:dyDescent="0.2">
      <c r="A626" s="13" t="s">
        <v>537</v>
      </c>
    </row>
    <row r="627" spans="1:1" x14ac:dyDescent="0.2">
      <c r="A627" s="13" t="s">
        <v>572</v>
      </c>
    </row>
    <row r="628" spans="1:1" x14ac:dyDescent="0.2">
      <c r="A628" s="13" t="s">
        <v>567</v>
      </c>
    </row>
    <row r="629" spans="1:1" x14ac:dyDescent="0.2">
      <c r="A629" s="13" t="s">
        <v>551</v>
      </c>
    </row>
    <row r="630" spans="1:1" x14ac:dyDescent="0.2">
      <c r="A630" s="13" t="s">
        <v>570</v>
      </c>
    </row>
    <row r="631" spans="1:1" x14ac:dyDescent="0.2">
      <c r="A631" s="13" t="s">
        <v>21</v>
      </c>
    </row>
    <row r="632" spans="1:1" x14ac:dyDescent="0.2">
      <c r="A632" s="13" t="s">
        <v>435</v>
      </c>
    </row>
    <row r="633" spans="1:1" x14ac:dyDescent="0.2">
      <c r="A633" s="13" t="s">
        <v>711</v>
      </c>
    </row>
    <row r="634" spans="1:1" x14ac:dyDescent="0.2">
      <c r="A634" s="13" t="s">
        <v>162</v>
      </c>
    </row>
    <row r="635" spans="1:1" x14ac:dyDescent="0.2">
      <c r="A635" s="13" t="s">
        <v>321</v>
      </c>
    </row>
    <row r="636" spans="1:1" x14ac:dyDescent="0.2">
      <c r="A636" s="13" t="s">
        <v>323</v>
      </c>
    </row>
    <row r="637" spans="1:1" x14ac:dyDescent="0.2">
      <c r="A637" s="13" t="s">
        <v>618</v>
      </c>
    </row>
    <row r="638" spans="1:1" x14ac:dyDescent="0.2">
      <c r="A638" s="13" t="s">
        <v>518</v>
      </c>
    </row>
    <row r="639" spans="1:1" x14ac:dyDescent="0.2">
      <c r="A639" s="13" t="s">
        <v>513</v>
      </c>
    </row>
    <row r="640" spans="1:1" x14ac:dyDescent="0.2">
      <c r="A640" s="13" t="s">
        <v>624</v>
      </c>
    </row>
    <row r="641" spans="1:1" x14ac:dyDescent="0.2">
      <c r="A641" s="13" t="s">
        <v>433</v>
      </c>
    </row>
    <row r="642" spans="1:1" x14ac:dyDescent="0.2">
      <c r="A642" s="13" t="s">
        <v>540</v>
      </c>
    </row>
    <row r="643" spans="1:1" x14ac:dyDescent="0.2">
      <c r="A643" s="13" t="s">
        <v>207</v>
      </c>
    </row>
    <row r="644" spans="1:1" x14ac:dyDescent="0.2">
      <c r="A644" s="13" t="s">
        <v>100</v>
      </c>
    </row>
    <row r="645" spans="1:1" x14ac:dyDescent="0.2">
      <c r="A645" s="13" t="s">
        <v>500</v>
      </c>
    </row>
    <row r="646" spans="1:1" x14ac:dyDescent="0.2">
      <c r="A646" s="13" t="s">
        <v>156</v>
      </c>
    </row>
    <row r="647" spans="1:1" x14ac:dyDescent="0.2">
      <c r="A647" s="13" t="s">
        <v>470</v>
      </c>
    </row>
    <row r="648" spans="1:1" x14ac:dyDescent="0.2">
      <c r="A648" s="13" t="s">
        <v>791</v>
      </c>
    </row>
    <row r="649" spans="1:1" x14ac:dyDescent="0.2">
      <c r="A649" s="13" t="s">
        <v>144</v>
      </c>
    </row>
    <row r="650" spans="1:1" x14ac:dyDescent="0.2">
      <c r="A650" s="13" t="s">
        <v>70</v>
      </c>
    </row>
    <row r="651" spans="1:1" x14ac:dyDescent="0.2">
      <c r="A651" s="13" t="s">
        <v>780</v>
      </c>
    </row>
    <row r="652" spans="1:1" x14ac:dyDescent="0.2">
      <c r="A652" s="13" t="s">
        <v>600</v>
      </c>
    </row>
    <row r="653" spans="1:1" x14ac:dyDescent="0.2">
      <c r="A653" s="13" t="s">
        <v>269</v>
      </c>
    </row>
    <row r="654" spans="1:1" x14ac:dyDescent="0.2">
      <c r="A654" s="13" t="s">
        <v>271</v>
      </c>
    </row>
    <row r="655" spans="1:1" x14ac:dyDescent="0.2">
      <c r="A655" s="13" t="s">
        <v>395</v>
      </c>
    </row>
    <row r="656" spans="1:1" x14ac:dyDescent="0.2">
      <c r="A656" s="13" t="s">
        <v>420</v>
      </c>
    </row>
    <row r="657" spans="1:1" x14ac:dyDescent="0.2">
      <c r="A657" s="13" t="s">
        <v>153</v>
      </c>
    </row>
    <row r="658" spans="1:1" x14ac:dyDescent="0.2">
      <c r="A658" s="13" t="s">
        <v>252</v>
      </c>
    </row>
    <row r="659" spans="1:1" x14ac:dyDescent="0.2">
      <c r="A659" s="13" t="s">
        <v>410</v>
      </c>
    </row>
    <row r="660" spans="1:1" x14ac:dyDescent="0.2">
      <c r="A660" s="13" t="s">
        <v>277</v>
      </c>
    </row>
    <row r="661" spans="1:1" x14ac:dyDescent="0.2">
      <c r="A661" s="13" t="s">
        <v>303</v>
      </c>
    </row>
    <row r="662" spans="1:1" x14ac:dyDescent="0.2">
      <c r="A662" s="13" t="s">
        <v>363</v>
      </c>
    </row>
    <row r="663" spans="1:1" x14ac:dyDescent="0.2">
      <c r="A663" s="13" t="s">
        <v>790</v>
      </c>
    </row>
    <row r="664" spans="1:1" x14ac:dyDescent="0.2">
      <c r="A664" s="13" t="s">
        <v>740</v>
      </c>
    </row>
    <row r="665" spans="1:1" x14ac:dyDescent="0.2">
      <c r="A665" s="13" t="s">
        <v>603</v>
      </c>
    </row>
    <row r="666" spans="1:1" x14ac:dyDescent="0.2">
      <c r="A666" s="13" t="s">
        <v>158</v>
      </c>
    </row>
    <row r="667" spans="1:1" x14ac:dyDescent="0.2">
      <c r="A667" s="13" t="s">
        <v>800</v>
      </c>
    </row>
    <row r="668" spans="1:1" x14ac:dyDescent="0.2">
      <c r="A668" s="13" t="s">
        <v>350</v>
      </c>
    </row>
    <row r="669" spans="1:1" x14ac:dyDescent="0.2">
      <c r="A669" s="13" t="s">
        <v>502</v>
      </c>
    </row>
    <row r="670" spans="1:1" x14ac:dyDescent="0.2">
      <c r="A670" s="13" t="s">
        <v>248</v>
      </c>
    </row>
    <row r="671" spans="1:1" x14ac:dyDescent="0.2">
      <c r="A671" s="13" t="s">
        <v>216</v>
      </c>
    </row>
    <row r="672" spans="1:1" x14ac:dyDescent="0.2">
      <c r="A672" s="13" t="s">
        <v>69</v>
      </c>
    </row>
    <row r="673" spans="1:1" x14ac:dyDescent="0.2">
      <c r="A673" s="13" t="s">
        <v>368</v>
      </c>
    </row>
    <row r="674" spans="1:1" x14ac:dyDescent="0.2">
      <c r="A674" s="13" t="s">
        <v>698</v>
      </c>
    </row>
    <row r="675" spans="1:1" x14ac:dyDescent="0.2">
      <c r="A675" s="13" t="s">
        <v>760</v>
      </c>
    </row>
    <row r="676" spans="1:1" x14ac:dyDescent="0.2">
      <c r="A676" s="13" t="s">
        <v>454</v>
      </c>
    </row>
    <row r="677" spans="1:1" x14ac:dyDescent="0.2">
      <c r="A677" s="13" t="s">
        <v>295</v>
      </c>
    </row>
    <row r="678" spans="1:1" x14ac:dyDescent="0.2">
      <c r="A678" s="13" t="s">
        <v>478</v>
      </c>
    </row>
    <row r="679" spans="1:1" x14ac:dyDescent="0.2">
      <c r="A679" s="13" t="s">
        <v>192</v>
      </c>
    </row>
    <row r="680" spans="1:1" x14ac:dyDescent="0.2">
      <c r="A680" s="13" t="s">
        <v>341</v>
      </c>
    </row>
    <row r="681" spans="1:1" x14ac:dyDescent="0.2">
      <c r="A681" s="13" t="s">
        <v>217</v>
      </c>
    </row>
    <row r="682" spans="1:1" x14ac:dyDescent="0.2">
      <c r="A682" s="13" t="s">
        <v>15</v>
      </c>
    </row>
    <row r="683" spans="1:1" x14ac:dyDescent="0.2">
      <c r="A683" s="13" t="s">
        <v>593</v>
      </c>
    </row>
    <row r="684" spans="1:1" x14ac:dyDescent="0.2">
      <c r="A684" s="13" t="s">
        <v>223</v>
      </c>
    </row>
    <row r="685" spans="1:1" x14ac:dyDescent="0.2">
      <c r="A685" s="13" t="s">
        <v>79</v>
      </c>
    </row>
    <row r="686" spans="1:1" x14ac:dyDescent="0.2">
      <c r="A686" s="13" t="s">
        <v>535</v>
      </c>
    </row>
    <row r="687" spans="1:1" x14ac:dyDescent="0.2">
      <c r="A687" s="13" t="s">
        <v>700</v>
      </c>
    </row>
    <row r="688" spans="1:1" x14ac:dyDescent="0.2">
      <c r="A688" s="13" t="s">
        <v>85</v>
      </c>
    </row>
    <row r="689" spans="1:1" x14ac:dyDescent="0.2">
      <c r="A689" s="13" t="s">
        <v>788</v>
      </c>
    </row>
    <row r="690" spans="1:1" x14ac:dyDescent="0.2">
      <c r="A690" s="13" t="s">
        <v>457</v>
      </c>
    </row>
    <row r="691" spans="1:1" x14ac:dyDescent="0.2">
      <c r="A691" s="13" t="s">
        <v>626</v>
      </c>
    </row>
    <row r="692" spans="1:1" x14ac:dyDescent="0.2">
      <c r="A692" s="13" t="s">
        <v>138</v>
      </c>
    </row>
    <row r="693" spans="1:1" x14ac:dyDescent="0.2">
      <c r="A693" s="13" t="s">
        <v>458</v>
      </c>
    </row>
    <row r="694" spans="1:1" x14ac:dyDescent="0.2">
      <c r="A694" s="13" t="s">
        <v>322</v>
      </c>
    </row>
    <row r="695" spans="1:1" x14ac:dyDescent="0.2">
      <c r="A695" s="13" t="s">
        <v>588</v>
      </c>
    </row>
    <row r="696" spans="1:1" x14ac:dyDescent="0.2">
      <c r="A696" s="13" t="s">
        <v>693</v>
      </c>
    </row>
    <row r="697" spans="1:1" x14ac:dyDescent="0.2">
      <c r="A697" s="13" t="s">
        <v>536</v>
      </c>
    </row>
    <row r="698" spans="1:1" x14ac:dyDescent="0.2">
      <c r="A698" s="13" t="s">
        <v>44</v>
      </c>
    </row>
    <row r="699" spans="1:1" x14ac:dyDescent="0.2">
      <c r="A699" s="13" t="s">
        <v>774</v>
      </c>
    </row>
    <row r="700" spans="1:1" x14ac:dyDescent="0.2">
      <c r="A700" s="13" t="s">
        <v>105</v>
      </c>
    </row>
    <row r="701" spans="1:1" x14ac:dyDescent="0.2">
      <c r="A701" s="13" t="s">
        <v>187</v>
      </c>
    </row>
    <row r="702" spans="1:1" x14ac:dyDescent="0.2">
      <c r="A702" s="13" t="s">
        <v>316</v>
      </c>
    </row>
    <row r="703" spans="1:1" x14ac:dyDescent="0.2">
      <c r="A703" s="13" t="s">
        <v>619</v>
      </c>
    </row>
    <row r="704" spans="1:1" x14ac:dyDescent="0.2">
      <c r="A704" s="13" t="s">
        <v>107</v>
      </c>
    </row>
    <row r="705" spans="1:1" x14ac:dyDescent="0.2">
      <c r="A705" s="13" t="s">
        <v>222</v>
      </c>
    </row>
    <row r="706" spans="1:1" x14ac:dyDescent="0.2">
      <c r="A706" s="13" t="s">
        <v>344</v>
      </c>
    </row>
    <row r="707" spans="1:1" x14ac:dyDescent="0.2">
      <c r="A707" s="13" t="s">
        <v>46</v>
      </c>
    </row>
    <row r="708" spans="1:1" x14ac:dyDescent="0.2">
      <c r="A708" s="13" t="s">
        <v>287</v>
      </c>
    </row>
    <row r="709" spans="1:1" x14ac:dyDescent="0.2">
      <c r="A709" s="13" t="s">
        <v>266</v>
      </c>
    </row>
    <row r="710" spans="1:1" x14ac:dyDescent="0.2">
      <c r="A710" s="13" t="s">
        <v>738</v>
      </c>
    </row>
    <row r="711" spans="1:1" x14ac:dyDescent="0.2">
      <c r="A711" s="13" t="s">
        <v>25</v>
      </c>
    </row>
    <row r="712" spans="1:1" x14ac:dyDescent="0.2">
      <c r="A712" s="13" t="s">
        <v>49</v>
      </c>
    </row>
    <row r="713" spans="1:1" x14ac:dyDescent="0.2">
      <c r="A713" s="13" t="s">
        <v>494</v>
      </c>
    </row>
    <row r="714" spans="1:1" x14ac:dyDescent="0.2">
      <c r="A714" s="13" t="s">
        <v>164</v>
      </c>
    </row>
    <row r="715" spans="1:1" x14ac:dyDescent="0.2">
      <c r="A715" s="13" t="s">
        <v>732</v>
      </c>
    </row>
    <row r="716" spans="1:1" x14ac:dyDescent="0.2">
      <c r="A716" s="13" t="s">
        <v>2</v>
      </c>
    </row>
    <row r="717" spans="1:1" x14ac:dyDescent="0.2">
      <c r="A717" s="13" t="s">
        <v>471</v>
      </c>
    </row>
    <row r="718" spans="1:1" x14ac:dyDescent="0.2">
      <c r="A718" s="13" t="s">
        <v>293</v>
      </c>
    </row>
    <row r="719" spans="1:1" x14ac:dyDescent="0.2">
      <c r="A719" s="13" t="s">
        <v>292</v>
      </c>
    </row>
    <row r="720" spans="1:1" x14ac:dyDescent="0.2">
      <c r="A720" s="13" t="s">
        <v>315</v>
      </c>
    </row>
    <row r="721" spans="1:1" x14ac:dyDescent="0.2">
      <c r="A721" s="13" t="s">
        <v>453</v>
      </c>
    </row>
    <row r="722" spans="1:1" x14ac:dyDescent="0.2">
      <c r="A722" s="13" t="s">
        <v>335</v>
      </c>
    </row>
    <row r="723" spans="1:1" x14ac:dyDescent="0.2">
      <c r="A723" s="13" t="s">
        <v>327</v>
      </c>
    </row>
    <row r="724" spans="1:1" x14ac:dyDescent="0.2">
      <c r="A724" s="13" t="s">
        <v>297</v>
      </c>
    </row>
    <row r="725" spans="1:1" x14ac:dyDescent="0.2">
      <c r="A725" s="13" t="s">
        <v>406</v>
      </c>
    </row>
    <row r="726" spans="1:1" x14ac:dyDescent="0.2">
      <c r="A726" s="13" t="s">
        <v>77</v>
      </c>
    </row>
    <row r="727" spans="1:1" x14ac:dyDescent="0.2">
      <c r="A727" s="13" t="s">
        <v>302</v>
      </c>
    </row>
    <row r="728" spans="1:1" x14ac:dyDescent="0.2">
      <c r="A728" s="13" t="s">
        <v>429</v>
      </c>
    </row>
    <row r="729" spans="1:1" x14ac:dyDescent="0.2">
      <c r="A729" s="13" t="s">
        <v>550</v>
      </c>
    </row>
    <row r="730" spans="1:1" x14ac:dyDescent="0.2">
      <c r="A730" s="13" t="s">
        <v>150</v>
      </c>
    </row>
    <row r="731" spans="1:1" x14ac:dyDescent="0.2">
      <c r="A731" s="13" t="s">
        <v>614</v>
      </c>
    </row>
    <row r="732" spans="1:1" x14ac:dyDescent="0.2">
      <c r="A732" s="13" t="s">
        <v>299</v>
      </c>
    </row>
    <row r="733" spans="1:1" x14ac:dyDescent="0.2">
      <c r="A733" s="13" t="s">
        <v>797</v>
      </c>
    </row>
    <row r="734" spans="1:1" x14ac:dyDescent="0.2">
      <c r="A734" s="13" t="s">
        <v>135</v>
      </c>
    </row>
    <row r="735" spans="1:1" x14ac:dyDescent="0.2">
      <c r="A735" s="13" t="s">
        <v>668</v>
      </c>
    </row>
    <row r="736" spans="1:1" x14ac:dyDescent="0.2">
      <c r="A736" s="13" t="s">
        <v>755</v>
      </c>
    </row>
    <row r="737" spans="1:1" x14ac:dyDescent="0.2">
      <c r="A737" s="13" t="s">
        <v>123</v>
      </c>
    </row>
    <row r="738" spans="1:1" x14ac:dyDescent="0.2">
      <c r="A738" s="13" t="s">
        <v>660</v>
      </c>
    </row>
    <row r="739" spans="1:1" x14ac:dyDescent="0.2">
      <c r="A739" s="13" t="s">
        <v>658</v>
      </c>
    </row>
    <row r="740" spans="1:1" x14ac:dyDescent="0.2">
      <c r="A740" s="13" t="s">
        <v>103</v>
      </c>
    </row>
    <row r="741" spans="1:1" x14ac:dyDescent="0.2">
      <c r="A741" s="13" t="s">
        <v>543</v>
      </c>
    </row>
    <row r="742" spans="1:1" x14ac:dyDescent="0.2">
      <c r="A742" s="13" t="s">
        <v>547</v>
      </c>
    </row>
    <row r="743" spans="1:1" x14ac:dyDescent="0.2">
      <c r="A743" s="13" t="s">
        <v>721</v>
      </c>
    </row>
    <row r="744" spans="1:1" x14ac:dyDescent="0.2">
      <c r="A744" s="13" t="s">
        <v>786</v>
      </c>
    </row>
    <row r="745" spans="1:1" x14ac:dyDescent="0.2">
      <c r="A745" s="13" t="s">
        <v>744</v>
      </c>
    </row>
    <row r="746" spans="1:1" x14ac:dyDescent="0.2">
      <c r="A746" s="13" t="s">
        <v>754</v>
      </c>
    </row>
    <row r="747" spans="1:1" x14ac:dyDescent="0.2">
      <c r="A747" s="13" t="s">
        <v>186</v>
      </c>
    </row>
    <row r="748" spans="1:1" x14ac:dyDescent="0.2">
      <c r="A748" s="13" t="s">
        <v>745</v>
      </c>
    </row>
    <row r="749" spans="1:1" x14ac:dyDescent="0.2">
      <c r="A749" s="13" t="s">
        <v>741</v>
      </c>
    </row>
    <row r="750" spans="1:1" x14ac:dyDescent="0.2">
      <c r="A750" s="13" t="s">
        <v>88</v>
      </c>
    </row>
    <row r="751" spans="1:1" x14ac:dyDescent="0.2">
      <c r="A751" s="13" t="s">
        <v>318</v>
      </c>
    </row>
    <row r="752" spans="1:1" x14ac:dyDescent="0.2">
      <c r="A752" s="13" t="s">
        <v>783</v>
      </c>
    </row>
    <row r="753" spans="1:1" x14ac:dyDescent="0.2">
      <c r="A753" s="13" t="s">
        <v>504</v>
      </c>
    </row>
    <row r="754" spans="1:1" x14ac:dyDescent="0.2">
      <c r="A754" s="13" t="s">
        <v>396</v>
      </c>
    </row>
    <row r="755" spans="1:1" x14ac:dyDescent="0.2">
      <c r="A755" s="13" t="s">
        <v>332</v>
      </c>
    </row>
    <row r="756" spans="1:1" x14ac:dyDescent="0.2">
      <c r="A756" s="13" t="s">
        <v>763</v>
      </c>
    </row>
    <row r="757" spans="1:1" x14ac:dyDescent="0.2">
      <c r="A757" s="13" t="s">
        <v>171</v>
      </c>
    </row>
    <row r="758" spans="1:1" x14ac:dyDescent="0.2">
      <c r="A758" s="13" t="s">
        <v>597</v>
      </c>
    </row>
    <row r="759" spans="1:1" x14ac:dyDescent="0.2">
      <c r="A759" s="13" t="s">
        <v>787</v>
      </c>
    </row>
    <row r="760" spans="1:1" x14ac:dyDescent="0.2">
      <c r="A760" s="13" t="s">
        <v>54</v>
      </c>
    </row>
    <row r="761" spans="1:1" x14ac:dyDescent="0.2">
      <c r="A761" s="13" t="s">
        <v>579</v>
      </c>
    </row>
    <row r="762" spans="1:1" x14ac:dyDescent="0.2">
      <c r="A762" s="13" t="s">
        <v>521</v>
      </c>
    </row>
    <row r="763" spans="1:1" x14ac:dyDescent="0.2">
      <c r="A763" s="13" t="s">
        <v>14</v>
      </c>
    </row>
    <row r="764" spans="1:1" x14ac:dyDescent="0.2">
      <c r="A764" s="13" t="s">
        <v>764</v>
      </c>
    </row>
    <row r="765" spans="1:1" x14ac:dyDescent="0.2">
      <c r="A765" s="13" t="s">
        <v>620</v>
      </c>
    </row>
    <row r="766" spans="1:1" x14ac:dyDescent="0.2">
      <c r="A766" s="13" t="s">
        <v>608</v>
      </c>
    </row>
    <row r="767" spans="1:1" x14ac:dyDescent="0.2">
      <c r="A767" s="13" t="s">
        <v>465</v>
      </c>
    </row>
    <row r="768" spans="1:1" x14ac:dyDescent="0.2">
      <c r="A768" s="13" t="s">
        <v>235</v>
      </c>
    </row>
    <row r="769" spans="1:1" x14ac:dyDescent="0.2">
      <c r="A769" s="13" t="s">
        <v>706</v>
      </c>
    </row>
    <row r="770" spans="1:1" x14ac:dyDescent="0.2">
      <c r="A770" s="13" t="s">
        <v>375</v>
      </c>
    </row>
    <row r="771" spans="1:1" x14ac:dyDescent="0.2">
      <c r="A771" s="13" t="s">
        <v>11</v>
      </c>
    </row>
    <row r="772" spans="1:1" x14ac:dyDescent="0.2">
      <c r="A772" s="13" t="s">
        <v>718</v>
      </c>
    </row>
    <row r="773" spans="1:1" x14ac:dyDescent="0.2">
      <c r="A773" s="13" t="s">
        <v>725</v>
      </c>
    </row>
    <row r="774" spans="1:1" x14ac:dyDescent="0.2">
      <c r="A774" s="13" t="s">
        <v>742</v>
      </c>
    </row>
    <row r="775" spans="1:1" x14ac:dyDescent="0.2">
      <c r="A775" s="13" t="s">
        <v>702</v>
      </c>
    </row>
    <row r="776" spans="1:1" x14ac:dyDescent="0.2">
      <c r="A776" s="13" t="s">
        <v>36</v>
      </c>
    </row>
    <row r="777" spans="1:1" x14ac:dyDescent="0.2">
      <c r="A777" s="13" t="s">
        <v>274</v>
      </c>
    </row>
    <row r="778" spans="1:1" x14ac:dyDescent="0.2">
      <c r="A778" s="13" t="s">
        <v>117</v>
      </c>
    </row>
    <row r="779" spans="1:1" x14ac:dyDescent="0.2">
      <c r="A779" s="13" t="s">
        <v>604</v>
      </c>
    </row>
    <row r="780" spans="1:1" x14ac:dyDescent="0.2">
      <c r="A780" s="13" t="s">
        <v>236</v>
      </c>
    </row>
    <row r="781" spans="1:1" x14ac:dyDescent="0.2">
      <c r="A781" s="13" t="s">
        <v>769</v>
      </c>
    </row>
    <row r="782" spans="1:1" x14ac:dyDescent="0.2">
      <c r="A782" s="13" t="s">
        <v>530</v>
      </c>
    </row>
    <row r="783" spans="1:1" x14ac:dyDescent="0.2">
      <c r="A783" s="13" t="s">
        <v>64</v>
      </c>
    </row>
    <row r="784" spans="1:1" x14ac:dyDescent="0.2">
      <c r="A784" s="13" t="s">
        <v>313</v>
      </c>
    </row>
    <row r="785" spans="1:1" x14ac:dyDescent="0.2">
      <c r="A785" s="13" t="s">
        <v>319</v>
      </c>
    </row>
    <row r="786" spans="1:1" x14ac:dyDescent="0.2">
      <c r="A786" s="13" t="s">
        <v>555</v>
      </c>
    </row>
    <row r="787" spans="1:1" x14ac:dyDescent="0.2">
      <c r="A787" s="13" t="s">
        <v>552</v>
      </c>
    </row>
    <row r="788" spans="1:1" x14ac:dyDescent="0.2">
      <c r="A788" s="13" t="s">
        <v>393</v>
      </c>
    </row>
    <row r="789" spans="1:1" x14ac:dyDescent="0.2">
      <c r="A789" s="13" t="s">
        <v>455</v>
      </c>
    </row>
    <row r="790" spans="1:1" x14ac:dyDescent="0.2">
      <c r="A790" s="13" t="s">
        <v>180</v>
      </c>
    </row>
    <row r="791" spans="1:1" x14ac:dyDescent="0.2">
      <c r="A791" s="13" t="s">
        <v>47</v>
      </c>
    </row>
    <row r="792" spans="1:1" x14ac:dyDescent="0.2">
      <c r="A792" s="13" t="s">
        <v>154</v>
      </c>
    </row>
    <row r="793" spans="1:1" x14ac:dyDescent="0.2">
      <c r="A793" s="13" t="s">
        <v>527</v>
      </c>
    </row>
    <row r="794" spans="1:1" x14ac:dyDescent="0.2">
      <c r="A794" s="13" t="s">
        <v>487</v>
      </c>
    </row>
    <row r="795" spans="1:1" x14ac:dyDescent="0.2">
      <c r="A795" s="13" t="s">
        <v>304</v>
      </c>
    </row>
    <row r="796" spans="1:1" x14ac:dyDescent="0.2">
      <c r="A796" s="13" t="s">
        <v>734</v>
      </c>
    </row>
    <row r="797" spans="1:1" x14ac:dyDescent="0.2">
      <c r="A797" s="13" t="s">
        <v>710</v>
      </c>
    </row>
    <row r="798" spans="1:1" x14ac:dyDescent="0.2">
      <c r="A798" s="13" t="s">
        <v>606</v>
      </c>
    </row>
    <row r="799" spans="1:1" x14ac:dyDescent="0.2">
      <c r="A799" s="13" t="s">
        <v>242</v>
      </c>
    </row>
    <row r="800" spans="1:1" x14ac:dyDescent="0.2">
      <c r="A800" s="13" t="s">
        <v>669</v>
      </c>
    </row>
    <row r="801" spans="1:1" x14ac:dyDescent="0.2">
      <c r="A801" s="13" t="s">
        <v>185</v>
      </c>
    </row>
    <row r="802" spans="1:1" x14ac:dyDescent="0.2">
      <c r="A802" s="13" t="s">
        <v>627</v>
      </c>
    </row>
    <row r="803" spans="1:1" x14ac:dyDescent="0.2">
      <c r="A803" s="13" t="s">
        <v>260</v>
      </c>
    </row>
  </sheetData>
  <sortState xmlns:xlrd2="http://schemas.microsoft.com/office/spreadsheetml/2017/richdata2" ref="A1:A922">
    <sortCondition ref="A1:A92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0F8CD1-E81B-6246-B915-1DFB1C240929}">
  <dimension ref="A1:I99"/>
  <sheetViews>
    <sheetView workbookViewId="0"/>
  </sheetViews>
  <sheetFormatPr baseColWidth="10" defaultRowHeight="15" x14ac:dyDescent="0.2"/>
  <cols>
    <col min="1" max="1" width="108.6640625" style="17" bestFit="1" customWidth="1"/>
    <col min="2" max="2" width="12.1640625" style="17" bestFit="1" customWidth="1"/>
    <col min="3" max="3" width="12.83203125" style="17" bestFit="1" customWidth="1"/>
    <col min="4" max="4" width="11.1640625" style="17" bestFit="1" customWidth="1"/>
    <col min="5" max="5" width="11.1640625" style="19" customWidth="1"/>
    <col min="6" max="8" width="10.83203125" style="17"/>
    <col min="9" max="9" width="17.33203125" style="19" bestFit="1" customWidth="1"/>
    <col min="10" max="16384" width="10.83203125" style="17"/>
  </cols>
  <sheetData>
    <row r="1" spans="1:9" x14ac:dyDescent="0.2">
      <c r="A1" s="14" t="s">
        <v>1180</v>
      </c>
      <c r="B1" s="14" t="s">
        <v>1181</v>
      </c>
      <c r="C1" s="14" t="s">
        <v>1182</v>
      </c>
      <c r="D1" s="14" t="s">
        <v>1183</v>
      </c>
      <c r="E1" s="15" t="s">
        <v>1184</v>
      </c>
      <c r="F1" s="14" t="s">
        <v>1185</v>
      </c>
      <c r="G1" s="14" t="s">
        <v>1186</v>
      </c>
      <c r="H1" s="14" t="s">
        <v>1187</v>
      </c>
      <c r="I1" s="16" t="s">
        <v>1188</v>
      </c>
    </row>
    <row r="2" spans="1:9" x14ac:dyDescent="0.2">
      <c r="A2" s="17" t="s">
        <v>801</v>
      </c>
      <c r="B2" s="17">
        <v>19.764408249999999</v>
      </c>
      <c r="C2" s="17">
        <v>4.304832856</v>
      </c>
      <c r="D2" s="18">
        <v>9.7499999999999997E-18</v>
      </c>
      <c r="E2" s="19">
        <f t="shared" ref="E2:E65" si="0">-LOG(D2,10)</f>
        <v>17.010995384301459</v>
      </c>
      <c r="F2" s="18">
        <f t="shared" ref="F2:F65" si="1">1/D2</f>
        <v>1.0256410256410256E+17</v>
      </c>
      <c r="G2" s="18">
        <f t="shared" ref="G2:G65" si="2">F2*B2</f>
        <v>2.0271187948717947E+18</v>
      </c>
      <c r="H2" s="18">
        <f t="shared" ref="H2:H65" si="3">E2*B2</f>
        <v>336.21225751419968</v>
      </c>
      <c r="I2" s="19">
        <f t="shared" ref="I2:I65" si="4">E2*C2</f>
        <v>73.229491843605274</v>
      </c>
    </row>
    <row r="3" spans="1:9" x14ac:dyDescent="0.2">
      <c r="A3" s="17" t="s">
        <v>952</v>
      </c>
      <c r="B3" s="17">
        <v>15.00015</v>
      </c>
      <c r="C3" s="17">
        <v>3.9069050230000002</v>
      </c>
      <c r="D3" s="18">
        <v>6.6200000000000001E-16</v>
      </c>
      <c r="E3" s="19">
        <f t="shared" si="0"/>
        <v>15.179142010560298</v>
      </c>
      <c r="F3" s="18">
        <f t="shared" si="1"/>
        <v>1510574018126888.2</v>
      </c>
      <c r="G3" s="18">
        <f t="shared" si="2"/>
        <v>2.2658836858006044E+16</v>
      </c>
      <c r="H3" s="18">
        <f t="shared" si="3"/>
        <v>227.68940702970605</v>
      </c>
      <c r="I3" s="19">
        <f t="shared" si="4"/>
        <v>59.303466165888352</v>
      </c>
    </row>
    <row r="4" spans="1:9" x14ac:dyDescent="0.2">
      <c r="A4" s="17" t="s">
        <v>972</v>
      </c>
      <c r="B4" s="17">
        <v>13.22401481</v>
      </c>
      <c r="C4" s="17">
        <v>3.7250883400000001</v>
      </c>
      <c r="D4" s="18">
        <v>8.7699999999999995E-14</v>
      </c>
      <c r="E4" s="19">
        <f t="shared" si="0"/>
        <v>13.057000406633957</v>
      </c>
      <c r="F4" s="18">
        <f t="shared" si="1"/>
        <v>11402508551881.414</v>
      </c>
      <c r="G4" s="18">
        <f t="shared" si="2"/>
        <v>150786941961231.47</v>
      </c>
      <c r="H4" s="18">
        <f t="shared" si="3"/>
        <v>172.66596675150348</v>
      </c>
      <c r="I4" s="19">
        <f t="shared" si="4"/>
        <v>48.638479970127413</v>
      </c>
    </row>
    <row r="5" spans="1:9" x14ac:dyDescent="0.2">
      <c r="A5" s="17" t="s">
        <v>215</v>
      </c>
      <c r="B5" s="17">
        <v>13.2315387</v>
      </c>
      <c r="C5" s="17">
        <v>3.7259089369999998</v>
      </c>
      <c r="D5" s="18">
        <v>8.0300000000000001E-13</v>
      </c>
      <c r="E5" s="19">
        <f t="shared" si="0"/>
        <v>12.095284454721318</v>
      </c>
      <c r="F5" s="18">
        <f t="shared" si="1"/>
        <v>1245330012453.3</v>
      </c>
      <c r="G5" s="18">
        <f t="shared" si="2"/>
        <v>16477632254047.32</v>
      </c>
      <c r="H5" s="18">
        <f t="shared" si="3"/>
        <v>160.03922435015352</v>
      </c>
      <c r="I5" s="19">
        <f t="shared" si="4"/>
        <v>45.06592844540333</v>
      </c>
    </row>
    <row r="6" spans="1:9" x14ac:dyDescent="0.2">
      <c r="A6" s="17" t="s">
        <v>641</v>
      </c>
      <c r="B6" s="17">
        <v>7.7321580450000003</v>
      </c>
      <c r="C6" s="17">
        <v>2.9508711270000001</v>
      </c>
      <c r="D6" s="18">
        <v>1.3799999999999999E-15</v>
      </c>
      <c r="E6" s="19">
        <f t="shared" si="0"/>
        <v>14.860120913598763</v>
      </c>
      <c r="F6" s="18">
        <f t="shared" si="1"/>
        <v>724637681159420.38</v>
      </c>
      <c r="G6" s="18">
        <f t="shared" si="2"/>
        <v>5603013076086957</v>
      </c>
      <c r="H6" s="18">
        <f t="shared" si="3"/>
        <v>114.90080347175542</v>
      </c>
      <c r="I6" s="19">
        <f t="shared" si="4"/>
        <v>43.850301747667451</v>
      </c>
    </row>
    <row r="7" spans="1:9" x14ac:dyDescent="0.2">
      <c r="A7" s="17" t="s">
        <v>649</v>
      </c>
      <c r="B7" s="17">
        <v>22.241498190000002</v>
      </c>
      <c r="C7" s="17">
        <v>4.4751820660000003</v>
      </c>
      <c r="D7" s="18">
        <v>6.0499999999999998E-10</v>
      </c>
      <c r="E7" s="19">
        <f t="shared" si="0"/>
        <v>9.2182446253475305</v>
      </c>
      <c r="F7" s="18">
        <f t="shared" si="1"/>
        <v>1652892561.9834712</v>
      </c>
      <c r="G7" s="18">
        <f t="shared" si="2"/>
        <v>36762806925.619843</v>
      </c>
      <c r="H7" s="18">
        <f t="shared" si="3"/>
        <v>205.02757114964433</v>
      </c>
      <c r="I7" s="19">
        <f t="shared" si="4"/>
        <v>41.25332302735616</v>
      </c>
    </row>
    <row r="8" spans="1:9" x14ac:dyDescent="0.2">
      <c r="A8" s="17" t="s">
        <v>652</v>
      </c>
      <c r="B8" s="17">
        <v>15.787811809999999</v>
      </c>
      <c r="C8" s="17">
        <v>3.9807393219999998</v>
      </c>
      <c r="D8" s="18">
        <v>1.0999999999999999E-10</v>
      </c>
      <c r="E8" s="19">
        <f t="shared" si="0"/>
        <v>9.9586073148417746</v>
      </c>
      <c r="F8" s="18">
        <f t="shared" si="1"/>
        <v>9090909090.9090919</v>
      </c>
      <c r="G8" s="18">
        <f t="shared" si="2"/>
        <v>143525561909.09091</v>
      </c>
      <c r="H8" s="18">
        <f t="shared" si="3"/>
        <v>157.22461817641135</v>
      </c>
      <c r="I8" s="19">
        <f t="shared" si="4"/>
        <v>39.642619730547487</v>
      </c>
    </row>
    <row r="9" spans="1:9" x14ac:dyDescent="0.2">
      <c r="A9" s="17" t="s">
        <v>221</v>
      </c>
      <c r="B9" s="17">
        <v>17.249111670000001</v>
      </c>
      <c r="C9" s="17">
        <v>4.1084501600000003</v>
      </c>
      <c r="D9" s="18">
        <v>5.9400000000000002E-10</v>
      </c>
      <c r="E9" s="19">
        <f t="shared" si="0"/>
        <v>9.2262135550188056</v>
      </c>
      <c r="F9" s="18">
        <f t="shared" si="1"/>
        <v>1683501683.5016835</v>
      </c>
      <c r="G9" s="18">
        <f t="shared" si="2"/>
        <v>29038908535.353539</v>
      </c>
      <c r="H9" s="18">
        <f t="shared" si="3"/>
        <v>159.14398790178709</v>
      </c>
      <c r="I9" s="19">
        <f t="shared" si="4"/>
        <v>37.905438556311182</v>
      </c>
    </row>
    <row r="10" spans="1:9" x14ac:dyDescent="0.2">
      <c r="A10" s="17" t="s">
        <v>629</v>
      </c>
      <c r="B10" s="17">
        <v>7.5792026679999998</v>
      </c>
      <c r="C10" s="17">
        <v>2.9220460849999998</v>
      </c>
      <c r="D10" s="18">
        <v>1.7900000000000001E-11</v>
      </c>
      <c r="E10" s="19">
        <f t="shared" si="0"/>
        <v>10.747146969020106</v>
      </c>
      <c r="F10" s="18">
        <f t="shared" si="1"/>
        <v>55865921787.709496</v>
      </c>
      <c r="G10" s="18">
        <f t="shared" si="2"/>
        <v>423419143463.68713</v>
      </c>
      <c r="H10" s="18">
        <f t="shared" si="3"/>
        <v>81.454804980985301</v>
      </c>
      <c r="I10" s="19">
        <f t="shared" si="4"/>
        <v>31.403658725744815</v>
      </c>
    </row>
    <row r="11" spans="1:9" x14ac:dyDescent="0.2">
      <c r="A11" s="17" t="s">
        <v>212</v>
      </c>
      <c r="B11" s="17">
        <v>9.1566706349999993</v>
      </c>
      <c r="C11" s="17">
        <v>3.1948231300000001</v>
      </c>
      <c r="D11" s="18">
        <v>3.3399999999999998E-10</v>
      </c>
      <c r="E11" s="19">
        <f t="shared" si="0"/>
        <v>9.4762535331884337</v>
      </c>
      <c r="F11" s="18">
        <f t="shared" si="1"/>
        <v>2994011976.0479045</v>
      </c>
      <c r="G11" s="18">
        <f t="shared" si="2"/>
        <v>27415181541.916168</v>
      </c>
      <c r="H11" s="18">
        <f t="shared" si="3"/>
        <v>86.770932457161521</v>
      </c>
      <c r="I11" s="19">
        <f t="shared" si="4"/>
        <v>30.274953973574632</v>
      </c>
    </row>
    <row r="12" spans="1:9" x14ac:dyDescent="0.2">
      <c r="A12" s="17" t="s">
        <v>213</v>
      </c>
      <c r="B12" s="17">
        <v>5.5078211059999997</v>
      </c>
      <c r="C12" s="17">
        <v>2.4614817009999999</v>
      </c>
      <c r="D12" s="18">
        <v>8.6199999999999996E-13</v>
      </c>
      <c r="E12" s="19">
        <f t="shared" si="0"/>
        <v>12.064492734175287</v>
      </c>
      <c r="F12" s="18">
        <f t="shared" si="1"/>
        <v>1160092807424.594</v>
      </c>
      <c r="G12" s="18">
        <f t="shared" si="2"/>
        <v>6389583649651.9717</v>
      </c>
      <c r="H12" s="18">
        <f t="shared" si="3"/>
        <v>66.449067714474296</v>
      </c>
      <c r="I12" s="19">
        <f t="shared" si="4"/>
        <v>29.696528097019925</v>
      </c>
    </row>
    <row r="13" spans="1:9" x14ac:dyDescent="0.2">
      <c r="A13" s="17" t="s">
        <v>617</v>
      </c>
      <c r="B13" s="17">
        <v>48.390999270000002</v>
      </c>
      <c r="C13" s="17">
        <v>5.5966668259999999</v>
      </c>
      <c r="D13" s="18">
        <v>1.3499999999999999E-5</v>
      </c>
      <c r="E13" s="19">
        <f t="shared" si="0"/>
        <v>4.8696662315049934</v>
      </c>
      <c r="F13" s="18">
        <f t="shared" si="1"/>
        <v>74074.074074074073</v>
      </c>
      <c r="G13" s="18">
        <f t="shared" si="2"/>
        <v>3584518.4644444445</v>
      </c>
      <c r="H13" s="18">
        <f t="shared" si="3"/>
        <v>235.64801505390179</v>
      </c>
      <c r="I13" s="19">
        <f t="shared" si="4"/>
        <v>27.253899451556432</v>
      </c>
    </row>
    <row r="14" spans="1:9" x14ac:dyDescent="0.2">
      <c r="A14" s="17" t="s">
        <v>800</v>
      </c>
      <c r="B14" s="17">
        <v>9.7991180789999994</v>
      </c>
      <c r="C14" s="17">
        <v>3.2926519129999998</v>
      </c>
      <c r="D14" s="18">
        <v>1.11E-8</v>
      </c>
      <c r="E14" s="19">
        <f t="shared" si="0"/>
        <v>7.9546770212133424</v>
      </c>
      <c r="F14" s="18">
        <f t="shared" si="1"/>
        <v>90090090.090090096</v>
      </c>
      <c r="G14" s="18">
        <f t="shared" si="2"/>
        <v>882803430.54054058</v>
      </c>
      <c r="H14" s="18">
        <f t="shared" si="3"/>
        <v>77.948819411177524</v>
      </c>
      <c r="I14" s="19">
        <f t="shared" si="4"/>
        <v>26.191982511195253</v>
      </c>
    </row>
    <row r="15" spans="1:9" x14ac:dyDescent="0.2">
      <c r="A15" s="17" t="s">
        <v>635</v>
      </c>
      <c r="B15" s="17">
        <v>11.80024545</v>
      </c>
      <c r="C15" s="17">
        <v>3.5607449629999999</v>
      </c>
      <c r="D15" s="18">
        <v>5.3300000000000001E-8</v>
      </c>
      <c r="E15" s="19">
        <f t="shared" si="0"/>
        <v>7.2732727909734267</v>
      </c>
      <c r="F15" s="18">
        <f t="shared" si="1"/>
        <v>18761726.078799248</v>
      </c>
      <c r="G15" s="18">
        <f t="shared" si="2"/>
        <v>221392972.79549718</v>
      </c>
      <c r="H15" s="18">
        <f t="shared" si="3"/>
        <v>85.826404158292988</v>
      </c>
      <c r="I15" s="19">
        <f t="shared" si="4"/>
        <v>25.898269454983581</v>
      </c>
    </row>
    <row r="16" spans="1:9" x14ac:dyDescent="0.2">
      <c r="A16" s="17" t="s">
        <v>636</v>
      </c>
      <c r="B16" s="17">
        <v>39.198777</v>
      </c>
      <c r="C16" s="17">
        <v>5.2927367380000003</v>
      </c>
      <c r="D16" s="18">
        <v>1.8199999999999999E-5</v>
      </c>
      <c r="E16" s="19">
        <f t="shared" si="0"/>
        <v>4.7399286120149249</v>
      </c>
      <c r="F16" s="18">
        <f t="shared" si="1"/>
        <v>54945.054945054952</v>
      </c>
      <c r="G16" s="18">
        <f t="shared" si="2"/>
        <v>2153778.9560439563</v>
      </c>
      <c r="H16" s="18">
        <f t="shared" si="3"/>
        <v>185.79940465829256</v>
      </c>
      <c r="I16" s="19">
        <f t="shared" si="4"/>
        <v>25.087194300308742</v>
      </c>
    </row>
    <row r="17" spans="1:9" x14ac:dyDescent="0.2">
      <c r="A17" s="17" t="s">
        <v>1189</v>
      </c>
      <c r="B17" s="17">
        <v>13.64554337</v>
      </c>
      <c r="C17" s="17">
        <v>3.7703579390000002</v>
      </c>
      <c r="D17" s="18">
        <v>2.2399999999999999E-7</v>
      </c>
      <c r="E17" s="19">
        <f t="shared" si="0"/>
        <v>6.6497519816658368</v>
      </c>
      <c r="F17" s="18">
        <f t="shared" si="1"/>
        <v>4464285.7142857146</v>
      </c>
      <c r="G17" s="18">
        <f t="shared" si="2"/>
        <v>60917604.330357149</v>
      </c>
      <c r="H17" s="18">
        <f t="shared" si="3"/>
        <v>90.739479065564623</v>
      </c>
      <c r="I17" s="19">
        <f t="shared" si="4"/>
        <v>25.071945176454772</v>
      </c>
    </row>
    <row r="18" spans="1:9" x14ac:dyDescent="0.2">
      <c r="A18" s="17" t="s">
        <v>639</v>
      </c>
      <c r="B18" s="17">
        <v>7.4889537930000003</v>
      </c>
      <c r="C18" s="17">
        <v>2.9047641880000001</v>
      </c>
      <c r="D18" s="18">
        <v>7.0599999999999997E-8</v>
      </c>
      <c r="E18" s="19">
        <f t="shared" si="0"/>
        <v>7.1511952989481946</v>
      </c>
      <c r="F18" s="18">
        <f t="shared" si="1"/>
        <v>14164305.949008498</v>
      </c>
      <c r="G18" s="18">
        <f t="shared" si="2"/>
        <v>106075832.76203966</v>
      </c>
      <c r="H18" s="18">
        <f t="shared" si="3"/>
        <v>53.554971158541854</v>
      </c>
      <c r="I18" s="19">
        <f t="shared" si="4"/>
        <v>20.772536005778672</v>
      </c>
    </row>
    <row r="19" spans="1:9" x14ac:dyDescent="0.2">
      <c r="A19" s="17" t="s">
        <v>196</v>
      </c>
      <c r="B19" s="17">
        <v>5.5060015419999999</v>
      </c>
      <c r="C19" s="17">
        <v>2.4610050139999999</v>
      </c>
      <c r="D19" s="18">
        <v>5.2700000000000002E-9</v>
      </c>
      <c r="E19" s="19">
        <f t="shared" si="0"/>
        <v>8.2781893847874528</v>
      </c>
      <c r="F19" s="18">
        <f t="shared" si="1"/>
        <v>189753320.68311194</v>
      </c>
      <c r="G19" s="18">
        <f t="shared" si="2"/>
        <v>1044782076.2808348</v>
      </c>
      <c r="H19" s="18">
        <f t="shared" si="3"/>
        <v>45.579723517607746</v>
      </c>
      <c r="I19" s="19">
        <f t="shared" si="4"/>
        <v>20.372665582803496</v>
      </c>
    </row>
    <row r="20" spans="1:9" x14ac:dyDescent="0.2">
      <c r="A20" s="17" t="s">
        <v>633</v>
      </c>
      <c r="B20" s="17">
        <v>15.215605119999999</v>
      </c>
      <c r="C20" s="17">
        <v>3.927479806</v>
      </c>
      <c r="D20" s="18">
        <v>1.7900000000000001E-5</v>
      </c>
      <c r="E20" s="19">
        <f t="shared" si="0"/>
        <v>4.7471469690201067</v>
      </c>
      <c r="F20" s="18">
        <f t="shared" si="1"/>
        <v>55865.921787709492</v>
      </c>
      <c r="G20" s="18">
        <f t="shared" si="2"/>
        <v>850033.80558659206</v>
      </c>
      <c r="H20" s="18">
        <f t="shared" si="3"/>
        <v>72.23071372721482</v>
      </c>
      <c r="I20" s="19">
        <f t="shared" si="4"/>
        <v>18.644323856940577</v>
      </c>
    </row>
    <row r="21" spans="1:9" x14ac:dyDescent="0.2">
      <c r="A21" s="17" t="s">
        <v>181</v>
      </c>
      <c r="B21" s="17">
        <v>4.9207755139999998</v>
      </c>
      <c r="C21" s="17">
        <v>2.2988857020000002</v>
      </c>
      <c r="D21" s="18">
        <v>1.07E-8</v>
      </c>
      <c r="E21" s="19">
        <f t="shared" si="0"/>
        <v>7.9706162223147894</v>
      </c>
      <c r="F21" s="18">
        <f t="shared" si="1"/>
        <v>93457943.925233647</v>
      </c>
      <c r="G21" s="18">
        <f t="shared" si="2"/>
        <v>459885562.05607474</v>
      </c>
      <c r="H21" s="18">
        <f t="shared" si="3"/>
        <v>39.221613138257794</v>
      </c>
      <c r="I21" s="19">
        <f t="shared" si="4"/>
        <v>18.323535669608724</v>
      </c>
    </row>
    <row r="22" spans="1:9" x14ac:dyDescent="0.2">
      <c r="A22" s="17" t="s">
        <v>557</v>
      </c>
      <c r="B22" s="17">
        <v>39.391790749999998</v>
      </c>
      <c r="C22" s="17">
        <v>5.2998230980000001</v>
      </c>
      <c r="D22" s="17">
        <v>5.5175000000000005E-4</v>
      </c>
      <c r="E22" s="19">
        <f t="shared" si="0"/>
        <v>3.2582576581663072</v>
      </c>
      <c r="F22" s="18">
        <f t="shared" si="1"/>
        <v>1812.4150430448572</v>
      </c>
      <c r="G22" s="18">
        <f t="shared" si="2"/>
        <v>71394.27412777525</v>
      </c>
      <c r="H22" s="18">
        <f t="shared" si="3"/>
        <v>128.3486038800722</v>
      </c>
      <c r="I22" s="19">
        <f t="shared" si="4"/>
        <v>17.268189195985183</v>
      </c>
    </row>
    <row r="23" spans="1:9" x14ac:dyDescent="0.2">
      <c r="A23" s="17" t="s">
        <v>172</v>
      </c>
      <c r="B23" s="17">
        <v>14.997675360000001</v>
      </c>
      <c r="C23" s="17">
        <v>3.9066669950000001</v>
      </c>
      <c r="D23" s="18">
        <v>3.9900000000000001E-5</v>
      </c>
      <c r="E23" s="19">
        <f t="shared" si="0"/>
        <v>4.3990271043132507</v>
      </c>
      <c r="F23" s="18">
        <f t="shared" si="1"/>
        <v>25062.656641604008</v>
      </c>
      <c r="G23" s="18">
        <f t="shared" si="2"/>
        <v>375881.58796992479</v>
      </c>
      <c r="H23" s="18">
        <f t="shared" si="3"/>
        <v>65.975180410330992</v>
      </c>
      <c r="I23" s="19">
        <f t="shared" si="4"/>
        <v>17.185533998531</v>
      </c>
    </row>
    <row r="24" spans="1:9" x14ac:dyDescent="0.2">
      <c r="A24" s="17" t="s">
        <v>608</v>
      </c>
      <c r="B24" s="17">
        <v>28.495711400000001</v>
      </c>
      <c r="C24" s="17">
        <v>4.8326729049999999</v>
      </c>
      <c r="D24" s="17">
        <v>5.5855E-4</v>
      </c>
      <c r="E24" s="19">
        <f t="shared" si="0"/>
        <v>3.2529379438516086</v>
      </c>
      <c r="F24" s="18">
        <f t="shared" si="1"/>
        <v>1790.3500134276251</v>
      </c>
      <c r="G24" s="18">
        <f t="shared" si="2"/>
        <v>51017.297287619731</v>
      </c>
      <c r="H24" s="18">
        <f t="shared" si="3"/>
        <v>92.694780850104848</v>
      </c>
      <c r="I24" s="19">
        <f t="shared" si="4"/>
        <v>15.72038506289808</v>
      </c>
    </row>
    <row r="25" spans="1:9" x14ac:dyDescent="0.2">
      <c r="A25" s="17" t="s">
        <v>614</v>
      </c>
      <c r="B25" s="17">
        <v>9.402030839</v>
      </c>
      <c r="C25" s="17">
        <v>3.2329724130000002</v>
      </c>
      <c r="D25" s="18">
        <v>1.9400000000000001E-5</v>
      </c>
      <c r="E25" s="19">
        <f t="shared" si="0"/>
        <v>4.7121982700697735</v>
      </c>
      <c r="F25" s="18">
        <f t="shared" si="1"/>
        <v>51546.391752577321</v>
      </c>
      <c r="G25" s="18">
        <f t="shared" si="2"/>
        <v>484640.76489690726</v>
      </c>
      <c r="H25" s="18">
        <f t="shared" si="3"/>
        <v>44.30423345467846</v>
      </c>
      <c r="I25" s="19">
        <f t="shared" si="4"/>
        <v>15.234407011721903</v>
      </c>
    </row>
    <row r="26" spans="1:9" x14ac:dyDescent="0.2">
      <c r="A26" s="17" t="s">
        <v>630</v>
      </c>
      <c r="B26" s="17">
        <v>6.1808517209999998</v>
      </c>
      <c r="C26" s="17">
        <v>2.627805655</v>
      </c>
      <c r="D26" s="18">
        <v>1.66E-6</v>
      </c>
      <c r="E26" s="19">
        <f t="shared" si="0"/>
        <v>5.7798919119599441</v>
      </c>
      <c r="F26" s="18">
        <f t="shared" si="1"/>
        <v>602409.63855421683</v>
      </c>
      <c r="G26" s="18">
        <f t="shared" si="2"/>
        <v>3723404.6512048189</v>
      </c>
      <c r="H26" s="18">
        <f t="shared" si="3"/>
        <v>35.7246548712316</v>
      </c>
      <c r="I26" s="19">
        <f t="shared" si="4"/>
        <v>15.188432651537102</v>
      </c>
    </row>
    <row r="27" spans="1:9" x14ac:dyDescent="0.2">
      <c r="A27" s="17" t="s">
        <v>604</v>
      </c>
      <c r="B27" s="17">
        <v>25.136364780000001</v>
      </c>
      <c r="C27" s="17">
        <v>4.6517041170000004</v>
      </c>
      <c r="D27" s="17">
        <v>7.8839999999999997E-4</v>
      </c>
      <c r="E27" s="19">
        <f t="shared" si="0"/>
        <v>3.1032533843925938</v>
      </c>
      <c r="F27" s="18">
        <f t="shared" si="1"/>
        <v>1268.3916793505834</v>
      </c>
      <c r="G27" s="18">
        <f t="shared" si="2"/>
        <v>31882.755936073059</v>
      </c>
      <c r="H27" s="18">
        <f t="shared" si="3"/>
        <v>78.004509074861801</v>
      </c>
      <c r="I27" s="19">
        <f t="shared" si="4"/>
        <v>14.435416544273213</v>
      </c>
    </row>
    <row r="28" spans="1:9" x14ac:dyDescent="0.2">
      <c r="A28" s="17" t="s">
        <v>1190</v>
      </c>
      <c r="B28" s="17">
        <v>7.1658903619999998</v>
      </c>
      <c r="C28" s="17">
        <v>2.8411459699999999</v>
      </c>
      <c r="D28" s="18">
        <v>1.04E-5</v>
      </c>
      <c r="E28" s="19">
        <f t="shared" si="0"/>
        <v>4.9829666607012193</v>
      </c>
      <c r="F28" s="18">
        <f t="shared" si="1"/>
        <v>96153.846153846156</v>
      </c>
      <c r="G28" s="18">
        <f t="shared" si="2"/>
        <v>689027.91942307691</v>
      </c>
      <c r="H28" s="18">
        <f t="shared" si="3"/>
        <v>35.707392768086194</v>
      </c>
      <c r="I28" s="19">
        <f t="shared" si="4"/>
        <v>14.157335646695627</v>
      </c>
    </row>
    <row r="29" spans="1:9" x14ac:dyDescent="0.2">
      <c r="A29" s="17" t="s">
        <v>540</v>
      </c>
      <c r="B29" s="17">
        <v>16.993508479999999</v>
      </c>
      <c r="C29" s="17">
        <v>4.0869118369999997</v>
      </c>
      <c r="D29" s="17">
        <v>5.4462E-4</v>
      </c>
      <c r="E29" s="19">
        <f t="shared" si="0"/>
        <v>3.2639064141709517</v>
      </c>
      <c r="F29" s="18">
        <f t="shared" si="1"/>
        <v>1836.1426315596195</v>
      </c>
      <c r="G29" s="18">
        <f t="shared" si="2"/>
        <v>31202.50537989791</v>
      </c>
      <c r="H29" s="18">
        <f t="shared" si="3"/>
        <v>55.465221327140455</v>
      </c>
      <c r="I29" s="19">
        <f t="shared" si="4"/>
        <v>13.339297758935487</v>
      </c>
    </row>
    <row r="30" spans="1:9" x14ac:dyDescent="0.2">
      <c r="A30" s="17" t="s">
        <v>600</v>
      </c>
      <c r="B30" s="17">
        <v>15.151056029999999</v>
      </c>
      <c r="C30" s="17">
        <v>3.921346448</v>
      </c>
      <c r="D30" s="17">
        <v>4.3668E-4</v>
      </c>
      <c r="E30" s="19">
        <f t="shared" si="0"/>
        <v>3.3598366983661392</v>
      </c>
      <c r="F30" s="18">
        <f t="shared" si="1"/>
        <v>2290.0064120179536</v>
      </c>
      <c r="G30" s="18">
        <f t="shared" si="2"/>
        <v>34696.015457543283</v>
      </c>
      <c r="H30" s="18">
        <f t="shared" si="3"/>
        <v>50.905074068595582</v>
      </c>
      <c r="I30" s="19">
        <f t="shared" si="4"/>
        <v>13.175083702998107</v>
      </c>
    </row>
    <row r="31" spans="1:9" x14ac:dyDescent="0.2">
      <c r="A31" s="17" t="s">
        <v>794</v>
      </c>
      <c r="B31" s="17">
        <v>8.8683930469999996</v>
      </c>
      <c r="C31" s="17">
        <v>3.1486727120000002</v>
      </c>
      <c r="D31" s="18">
        <v>9.1100000000000005E-5</v>
      </c>
      <c r="E31" s="19">
        <f t="shared" si="0"/>
        <v>4.0404816230270013</v>
      </c>
      <c r="F31" s="18">
        <f t="shared" si="1"/>
        <v>10976.94840834248</v>
      </c>
      <c r="G31" s="18">
        <f t="shared" si="2"/>
        <v>97347.892941822152</v>
      </c>
      <c r="H31" s="18">
        <f t="shared" si="3"/>
        <v>35.83257913218393</v>
      </c>
      <c r="I31" s="19">
        <f t="shared" si="4"/>
        <v>12.722154229762591</v>
      </c>
    </row>
    <row r="32" spans="1:9" x14ac:dyDescent="0.2">
      <c r="A32" s="17" t="s">
        <v>149</v>
      </c>
      <c r="B32" s="17">
        <v>14.398433450000001</v>
      </c>
      <c r="C32" s="17">
        <v>3.84783995</v>
      </c>
      <c r="D32" s="17">
        <v>5.6442000000000005E-4</v>
      </c>
      <c r="E32" s="19">
        <f t="shared" si="0"/>
        <v>3.2483976055914212</v>
      </c>
      <c r="F32" s="18">
        <f t="shared" si="1"/>
        <v>1771.7302717834236</v>
      </c>
      <c r="G32" s="18">
        <f t="shared" si="2"/>
        <v>25510.14040962404</v>
      </c>
      <c r="H32" s="18">
        <f t="shared" si="3"/>
        <v>46.771836743247427</v>
      </c>
      <c r="I32" s="19">
        <f t="shared" si="4"/>
        <v>12.499314080279014</v>
      </c>
    </row>
    <row r="33" spans="1:9" x14ac:dyDescent="0.2">
      <c r="A33" s="17" t="s">
        <v>4</v>
      </c>
      <c r="B33" s="17">
        <v>17.137960580000001</v>
      </c>
      <c r="C33" s="17">
        <v>4.0991235340000003</v>
      </c>
      <c r="D33" s="17">
        <v>9.5794000000000001E-4</v>
      </c>
      <c r="E33" s="19">
        <f t="shared" si="0"/>
        <v>3.0186616918452032</v>
      </c>
      <c r="F33" s="18">
        <f t="shared" si="1"/>
        <v>1043.906716495814</v>
      </c>
      <c r="G33" s="18">
        <f t="shared" si="2"/>
        <v>17890.432156502498</v>
      </c>
      <c r="H33" s="18">
        <f t="shared" si="3"/>
        <v>51.733705079199204</v>
      </c>
      <c r="I33" s="19">
        <f t="shared" si="4"/>
        <v>12.373867182226929</v>
      </c>
    </row>
    <row r="34" spans="1:9" x14ac:dyDescent="0.2">
      <c r="A34" s="17" t="s">
        <v>602</v>
      </c>
      <c r="B34" s="17">
        <v>9.3127211770000002</v>
      </c>
      <c r="C34" s="17">
        <v>3.2192027849999998</v>
      </c>
      <c r="D34" s="17">
        <v>1.4695999999999999E-4</v>
      </c>
      <c r="E34" s="19">
        <f t="shared" si="0"/>
        <v>3.8328008567022476</v>
      </c>
      <c r="F34" s="18">
        <f t="shared" si="1"/>
        <v>6804.572672836146</v>
      </c>
      <c r="G34" s="18">
        <f t="shared" si="2"/>
        <v>63369.088030756669</v>
      </c>
      <c r="H34" s="18">
        <f t="shared" si="3"/>
        <v>35.693805705434762</v>
      </c>
      <c r="I34" s="19">
        <f t="shared" si="4"/>
        <v>12.33856319224626</v>
      </c>
    </row>
    <row r="35" spans="1:9" x14ac:dyDescent="0.2">
      <c r="A35" s="17" t="s">
        <v>562</v>
      </c>
      <c r="B35" s="17">
        <v>9.4330723519999999</v>
      </c>
      <c r="C35" s="17">
        <v>3.2377277329999998</v>
      </c>
      <c r="D35" s="17">
        <v>1.5835999999999999E-4</v>
      </c>
      <c r="E35" s="19">
        <f t="shared" si="0"/>
        <v>3.8003545069198323</v>
      </c>
      <c r="F35" s="18">
        <f t="shared" si="1"/>
        <v>6314.7259408941654</v>
      </c>
      <c r="G35" s="18">
        <f t="shared" si="2"/>
        <v>59567.266683505935</v>
      </c>
      <c r="H35" s="18">
        <f t="shared" si="3"/>
        <v>35.849019027024063</v>
      </c>
      <c r="I35" s="19">
        <f t="shared" si="4"/>
        <v>12.304513182285881</v>
      </c>
    </row>
    <row r="36" spans="1:9" x14ac:dyDescent="0.2">
      <c r="A36" s="17" t="s">
        <v>572</v>
      </c>
      <c r="B36" s="17">
        <v>11.679514129999999</v>
      </c>
      <c r="C36" s="17">
        <v>3.5459083539999998</v>
      </c>
      <c r="D36" s="17">
        <v>3.4241000000000002E-4</v>
      </c>
      <c r="E36" s="19">
        <f t="shared" si="0"/>
        <v>3.4654535603459324</v>
      </c>
      <c r="F36" s="18">
        <f t="shared" si="1"/>
        <v>2920.4754534038138</v>
      </c>
      <c r="G36" s="18">
        <f t="shared" si="2"/>
        <v>34109.734324347999</v>
      </c>
      <c r="H36" s="18">
        <f t="shared" si="3"/>
        <v>40.474813824919124</v>
      </c>
      <c r="I36" s="19">
        <f t="shared" si="4"/>
        <v>12.288180730029683</v>
      </c>
    </row>
    <row r="37" spans="1:9" x14ac:dyDescent="0.2">
      <c r="A37" s="17" t="s">
        <v>1191</v>
      </c>
      <c r="B37" s="17">
        <v>14.41670031</v>
      </c>
      <c r="C37" s="17">
        <v>3.8496690930000002</v>
      </c>
      <c r="D37" s="17">
        <v>7.4883999999999997E-4</v>
      </c>
      <c r="E37" s="19">
        <f t="shared" si="0"/>
        <v>3.1256109653980184</v>
      </c>
      <c r="F37" s="18">
        <f t="shared" si="1"/>
        <v>1335.3987500667699</v>
      </c>
      <c r="G37" s="18">
        <f t="shared" si="2"/>
        <v>19252.043574061216</v>
      </c>
      <c r="H37" s="18">
        <f t="shared" si="3"/>
        <v>45.060996573793012</v>
      </c>
      <c r="I37" s="19">
        <f t="shared" si="4"/>
        <v>12.032567930234645</v>
      </c>
    </row>
    <row r="38" spans="1:9" x14ac:dyDescent="0.2">
      <c r="A38" s="17" t="s">
        <v>121</v>
      </c>
      <c r="B38" s="17">
        <v>3.9690414760000001</v>
      </c>
      <c r="C38" s="17">
        <v>1.9887906390000001</v>
      </c>
      <c r="D38" s="18">
        <v>1.22E-6</v>
      </c>
      <c r="E38" s="19">
        <f t="shared" si="0"/>
        <v>5.9136401693252516</v>
      </c>
      <c r="F38" s="18">
        <f t="shared" si="1"/>
        <v>819672.13114754099</v>
      </c>
      <c r="G38" s="18">
        <f t="shared" si="2"/>
        <v>3253312.6852459018</v>
      </c>
      <c r="H38" s="18">
        <f t="shared" si="3"/>
        <v>23.471483106191588</v>
      </c>
      <c r="I38" s="19">
        <f t="shared" si="4"/>
        <v>11.760992211168436</v>
      </c>
    </row>
    <row r="39" spans="1:9" x14ac:dyDescent="0.2">
      <c r="A39" s="17" t="s">
        <v>583</v>
      </c>
      <c r="B39" s="17">
        <v>7.4002812110000002</v>
      </c>
      <c r="C39" s="17">
        <v>2.887580094</v>
      </c>
      <c r="D39" s="18">
        <v>9.4500000000000007E-5</v>
      </c>
      <c r="E39" s="19">
        <f t="shared" si="0"/>
        <v>4.0245681914907365</v>
      </c>
      <c r="F39" s="18">
        <f t="shared" si="1"/>
        <v>10582.010582010582</v>
      </c>
      <c r="G39" s="18">
        <f t="shared" si="2"/>
        <v>78309.854084656079</v>
      </c>
      <c r="H39" s="18">
        <f t="shared" si="3"/>
        <v>29.782936369877149</v>
      </c>
      <c r="I39" s="19">
        <f t="shared" si="4"/>
        <v>11.621262996694231</v>
      </c>
    </row>
    <row r="40" spans="1:9" x14ac:dyDescent="0.2">
      <c r="A40" s="17" t="s">
        <v>551</v>
      </c>
      <c r="B40" s="17">
        <v>11.72690386</v>
      </c>
      <c r="C40" s="17">
        <v>3.5517502580000002</v>
      </c>
      <c r="D40" s="17">
        <v>6.0302000000000001E-4</v>
      </c>
      <c r="E40" s="19">
        <f t="shared" si="0"/>
        <v>3.219668283638295</v>
      </c>
      <c r="F40" s="18">
        <f t="shared" si="1"/>
        <v>1658.3197903883786</v>
      </c>
      <c r="G40" s="18">
        <f t="shared" si="2"/>
        <v>19446.956751019869</v>
      </c>
      <c r="H40" s="18">
        <f t="shared" si="3"/>
        <v>37.756740423317495</v>
      </c>
      <c r="I40" s="19">
        <f t="shared" si="4"/>
        <v>11.435457657086733</v>
      </c>
    </row>
    <row r="41" spans="1:9" x14ac:dyDescent="0.2">
      <c r="A41" s="17" t="s">
        <v>144</v>
      </c>
      <c r="B41" s="17">
        <v>9.0456806870000008</v>
      </c>
      <c r="C41" s="17">
        <v>3.1772290700000001</v>
      </c>
      <c r="D41" s="17">
        <v>3.1870999999999999E-4</v>
      </c>
      <c r="E41" s="19">
        <f t="shared" si="0"/>
        <v>3.496604309677553</v>
      </c>
      <c r="F41" s="18">
        <f t="shared" si="1"/>
        <v>3137.6486461046093</v>
      </c>
      <c r="G41" s="18">
        <f t="shared" si="2"/>
        <v>28382.167760660166</v>
      </c>
      <c r="H41" s="18">
        <f t="shared" si="3"/>
        <v>31.629166074131213</v>
      </c>
      <c r="I41" s="19">
        <f t="shared" si="4"/>
        <v>11.109512858994805</v>
      </c>
    </row>
    <row r="42" spans="1:9" x14ac:dyDescent="0.2">
      <c r="A42" s="17" t="s">
        <v>184</v>
      </c>
      <c r="B42" s="17">
        <v>10.35132393</v>
      </c>
      <c r="C42" s="17">
        <v>3.3717433950000002</v>
      </c>
      <c r="D42" s="17">
        <v>6.0972999999999995E-4</v>
      </c>
      <c r="E42" s="19">
        <f t="shared" si="0"/>
        <v>3.2148624362493132</v>
      </c>
      <c r="F42" s="18">
        <f t="shared" si="1"/>
        <v>1640.0701950043463</v>
      </c>
      <c r="G42" s="18">
        <f t="shared" si="2"/>
        <v>16976.897856428255</v>
      </c>
      <c r="H42" s="18">
        <f t="shared" si="3"/>
        <v>33.278082468005614</v>
      </c>
      <c r="I42" s="19">
        <f t="shared" si="4"/>
        <v>10.839691185257232</v>
      </c>
    </row>
    <row r="43" spans="1:9" x14ac:dyDescent="0.2">
      <c r="A43" s="17" t="s">
        <v>552</v>
      </c>
      <c r="B43" s="17">
        <v>2.70687275</v>
      </c>
      <c r="C43" s="17">
        <v>1.436627068</v>
      </c>
      <c r="D43" s="18">
        <v>2.92E-8</v>
      </c>
      <c r="E43" s="19">
        <f t="shared" si="0"/>
        <v>7.5346171485515807</v>
      </c>
      <c r="F43" s="18">
        <f t="shared" si="1"/>
        <v>34246575.342465751</v>
      </c>
      <c r="G43" s="18">
        <f t="shared" si="2"/>
        <v>92701121.575342461</v>
      </c>
      <c r="H43" s="18">
        <f t="shared" si="3"/>
        <v>20.395249841096977</v>
      </c>
      <c r="I43" s="19">
        <f t="shared" si="4"/>
        <v>10.824434942626178</v>
      </c>
    </row>
    <row r="44" spans="1:9" x14ac:dyDescent="0.2">
      <c r="A44" s="17" t="s">
        <v>168</v>
      </c>
      <c r="B44" s="17">
        <v>3.9194167910000002</v>
      </c>
      <c r="C44" s="17">
        <v>1.970638997</v>
      </c>
      <c r="D44" s="18">
        <v>3.5899999999999999E-6</v>
      </c>
      <c r="E44" s="19">
        <f t="shared" si="0"/>
        <v>5.4449055514216802</v>
      </c>
      <c r="F44" s="18">
        <f t="shared" si="1"/>
        <v>278551.53203342616</v>
      </c>
      <c r="G44" s="18">
        <f t="shared" si="2"/>
        <v>1091759.551810585</v>
      </c>
      <c r="H44" s="18">
        <f t="shared" si="3"/>
        <v>21.340854243651247</v>
      </c>
      <c r="I44" s="19">
        <f t="shared" si="4"/>
        <v>10.729943214613352</v>
      </c>
    </row>
    <row r="45" spans="1:9" x14ac:dyDescent="0.2">
      <c r="A45" s="17" t="s">
        <v>524</v>
      </c>
      <c r="B45" s="17">
        <v>9.480470231</v>
      </c>
      <c r="C45" s="17">
        <v>3.2449586190000002</v>
      </c>
      <c r="D45" s="17">
        <v>6.2385999999999995E-4</v>
      </c>
      <c r="E45" s="19">
        <f t="shared" si="0"/>
        <v>3.2049128591142702</v>
      </c>
      <c r="F45" s="18">
        <f t="shared" si="1"/>
        <v>1602.9237328887893</v>
      </c>
      <c r="G45" s="18">
        <f t="shared" si="2"/>
        <v>15196.470732215563</v>
      </c>
      <c r="H45" s="18">
        <f t="shared" si="3"/>
        <v>30.384080953781936</v>
      </c>
      <c r="I45" s="19">
        <f t="shared" si="4"/>
        <v>10.399809605326784</v>
      </c>
    </row>
    <row r="46" spans="1:9" x14ac:dyDescent="0.2">
      <c r="A46" s="17" t="s">
        <v>612</v>
      </c>
      <c r="B46" s="17">
        <v>8.9437438510000007</v>
      </c>
      <c r="C46" s="17">
        <v>3.1608788699999999</v>
      </c>
      <c r="D46" s="17">
        <v>5.8345000000000001E-4</v>
      </c>
      <c r="E46" s="19">
        <f t="shared" si="0"/>
        <v>3.2339963558217191</v>
      </c>
      <c r="F46" s="18">
        <f t="shared" si="1"/>
        <v>1713.9429257005741</v>
      </c>
      <c r="G46" s="18">
        <f t="shared" si="2"/>
        <v>15329.066502699461</v>
      </c>
      <c r="H46" s="18">
        <f t="shared" si="3"/>
        <v>28.924035021536909</v>
      </c>
      <c r="I46" s="19">
        <f t="shared" si="4"/>
        <v>10.222270746773873</v>
      </c>
    </row>
    <row r="47" spans="1:9" x14ac:dyDescent="0.2">
      <c r="A47" s="17" t="s">
        <v>795</v>
      </c>
      <c r="B47" s="17">
        <v>3.635041803</v>
      </c>
      <c r="C47" s="17">
        <v>1.861971955</v>
      </c>
      <c r="D47" s="18">
        <v>3.3799999999999998E-6</v>
      </c>
      <c r="E47" s="19">
        <f t="shared" si="0"/>
        <v>5.4710832997223449</v>
      </c>
      <c r="F47" s="18">
        <f t="shared" si="1"/>
        <v>295857.98816568049</v>
      </c>
      <c r="G47" s="18">
        <f t="shared" si="2"/>
        <v>1075456.1547337279</v>
      </c>
      <c r="H47" s="18">
        <f t="shared" si="3"/>
        <v>19.887616502185903</v>
      </c>
      <c r="I47" s="19">
        <f t="shared" si="4"/>
        <v>10.187003667551865</v>
      </c>
    </row>
    <row r="48" spans="1:9" x14ac:dyDescent="0.2">
      <c r="A48" s="17" t="s">
        <v>569</v>
      </c>
      <c r="B48" s="17">
        <v>3.994248282</v>
      </c>
      <c r="C48" s="17">
        <v>1.997924013</v>
      </c>
      <c r="D48" s="18">
        <v>8.0600000000000008E-6</v>
      </c>
      <c r="E48" s="19">
        <f t="shared" si="0"/>
        <v>5.0936649581949087</v>
      </c>
      <c r="F48" s="18">
        <f t="shared" si="1"/>
        <v>124069.47890818857</v>
      </c>
      <c r="G48" s="18">
        <f t="shared" si="2"/>
        <v>495564.30297766742</v>
      </c>
      <c r="H48" s="18">
        <f t="shared" si="3"/>
        <v>20.345362508353617</v>
      </c>
      <c r="I48" s="19">
        <f t="shared" si="4"/>
        <v>10.17675553415425</v>
      </c>
    </row>
    <row r="49" spans="1:9" x14ac:dyDescent="0.2">
      <c r="A49" s="17" t="s">
        <v>193</v>
      </c>
      <c r="B49" s="17">
        <v>5.209418629</v>
      </c>
      <c r="C49" s="17">
        <v>2.3811223770000001</v>
      </c>
      <c r="D49" s="18">
        <v>6.4700000000000001E-5</v>
      </c>
      <c r="E49" s="19">
        <f t="shared" si="0"/>
        <v>4.1890957193312985</v>
      </c>
      <c r="F49" s="18">
        <f t="shared" si="1"/>
        <v>15455.950540958269</v>
      </c>
      <c r="G49" s="18">
        <f t="shared" si="2"/>
        <v>80516.516676970627</v>
      </c>
      <c r="H49" s="18">
        <f t="shared" si="3"/>
        <v>21.822753278948621</v>
      </c>
      <c r="I49" s="19">
        <f t="shared" si="4"/>
        <v>9.9747495566946665</v>
      </c>
    </row>
    <row r="50" spans="1:9" x14ac:dyDescent="0.2">
      <c r="A50" s="17" t="s">
        <v>1192</v>
      </c>
      <c r="B50" s="17">
        <v>7.079646018</v>
      </c>
      <c r="C50" s="17">
        <v>2.8236772270000001</v>
      </c>
      <c r="D50" s="17">
        <v>3.6792999999999998E-4</v>
      </c>
      <c r="E50" s="19">
        <f t="shared" si="0"/>
        <v>3.4342347995478479</v>
      </c>
      <c r="F50" s="18">
        <f t="shared" si="1"/>
        <v>2717.9082977740331</v>
      </c>
      <c r="G50" s="18">
        <f t="shared" si="2"/>
        <v>19241.828657625094</v>
      </c>
      <c r="H50" s="18">
        <f t="shared" si="3"/>
        <v>24.31316672349595</v>
      </c>
      <c r="I50" s="19">
        <f t="shared" si="4"/>
        <v>9.6971705956541694</v>
      </c>
    </row>
    <row r="51" spans="1:9" x14ac:dyDescent="0.2">
      <c r="A51" s="17" t="s">
        <v>164</v>
      </c>
      <c r="B51" s="17">
        <v>3.588602598</v>
      </c>
      <c r="C51" s="17">
        <v>1.843422168</v>
      </c>
      <c r="D51" s="18">
        <v>7.2200000000000003E-6</v>
      </c>
      <c r="E51" s="19">
        <f t="shared" si="0"/>
        <v>5.1414628024303601</v>
      </c>
      <c r="F51" s="18">
        <f t="shared" si="1"/>
        <v>138504.15512465374</v>
      </c>
      <c r="G51" s="18">
        <f t="shared" si="2"/>
        <v>497036.37091412744</v>
      </c>
      <c r="H51" s="18">
        <f t="shared" si="3"/>
        <v>18.450666770321952</v>
      </c>
      <c r="I51" s="19">
        <f t="shared" si="4"/>
        <v>9.4778865059475308</v>
      </c>
    </row>
    <row r="52" spans="1:9" x14ac:dyDescent="0.2">
      <c r="A52" s="17" t="s">
        <v>554</v>
      </c>
      <c r="B52" s="17">
        <v>7.6382523679999998</v>
      </c>
      <c r="C52" s="17">
        <v>2.9332425870000001</v>
      </c>
      <c r="D52" s="17">
        <v>6.8183000000000002E-4</v>
      </c>
      <c r="E52" s="19">
        <f t="shared" si="0"/>
        <v>3.1663238940607448</v>
      </c>
      <c r="F52" s="18">
        <f t="shared" si="1"/>
        <v>1466.6412448850886</v>
      </c>
      <c r="G52" s="18">
        <f t="shared" si="2"/>
        <v>11202.575961749995</v>
      </c>
      <c r="H52" s="18">
        <f t="shared" si="3"/>
        <v>24.185180981664466</v>
      </c>
      <c r="I52" s="19">
        <f t="shared" si="4"/>
        <v>9.2875960902946524</v>
      </c>
    </row>
    <row r="53" spans="1:9" x14ac:dyDescent="0.2">
      <c r="A53" s="17" t="s">
        <v>603</v>
      </c>
      <c r="B53" s="17">
        <v>3.730925643</v>
      </c>
      <c r="C53" s="17">
        <v>1.899533608</v>
      </c>
      <c r="D53" s="18">
        <v>3.6699999999999998E-5</v>
      </c>
      <c r="E53" s="19">
        <f t="shared" si="0"/>
        <v>4.4353339357479102</v>
      </c>
      <c r="F53" s="18">
        <f t="shared" si="1"/>
        <v>27247.956403269756</v>
      </c>
      <c r="G53" s="18">
        <f t="shared" si="2"/>
        <v>101660.09926430519</v>
      </c>
      <c r="H53" s="18">
        <f t="shared" si="3"/>
        <v>16.547901116149994</v>
      </c>
      <c r="I53" s="19">
        <f t="shared" si="4"/>
        <v>8.4250658736560684</v>
      </c>
    </row>
    <row r="54" spans="1:9" x14ac:dyDescent="0.2">
      <c r="A54" s="17" t="s">
        <v>565</v>
      </c>
      <c r="B54" s="17">
        <v>6.7741498440000001</v>
      </c>
      <c r="C54" s="17">
        <v>2.7600399000000002</v>
      </c>
      <c r="D54" s="17">
        <v>9.1365000000000001E-4</v>
      </c>
      <c r="E54" s="19">
        <f t="shared" si="0"/>
        <v>3.0392201414428972</v>
      </c>
      <c r="F54" s="18">
        <f t="shared" si="1"/>
        <v>1094.5110271985991</v>
      </c>
      <c r="G54" s="18">
        <f t="shared" si="2"/>
        <v>7414.3817041536695</v>
      </c>
      <c r="H54" s="18">
        <f t="shared" si="3"/>
        <v>20.58813264703706</v>
      </c>
      <c r="I54" s="19">
        <f t="shared" si="4"/>
        <v>8.3883688552660409</v>
      </c>
    </row>
    <row r="55" spans="1:9" x14ac:dyDescent="0.2">
      <c r="A55" s="17" t="s">
        <v>593</v>
      </c>
      <c r="B55" s="17">
        <v>4.2711314229999999</v>
      </c>
      <c r="C55" s="17">
        <v>2.0946182900000001</v>
      </c>
      <c r="D55" s="17">
        <v>1.0073000000000001E-4</v>
      </c>
      <c r="E55" s="19">
        <f t="shared" si="0"/>
        <v>3.9968411660491379</v>
      </c>
      <c r="F55" s="18">
        <f t="shared" si="1"/>
        <v>9927.529038022436</v>
      </c>
      <c r="G55" s="18">
        <f t="shared" si="2"/>
        <v>42401.781227042586</v>
      </c>
      <c r="H55" s="18">
        <f t="shared" si="3"/>
        <v>17.071033897052434</v>
      </c>
      <c r="I55" s="19">
        <f t="shared" si="4"/>
        <v>8.3718566086314521</v>
      </c>
    </row>
    <row r="56" spans="1:9" x14ac:dyDescent="0.2">
      <c r="A56" s="17" t="s">
        <v>464</v>
      </c>
      <c r="B56" s="17">
        <v>3.960552893</v>
      </c>
      <c r="C56" s="17">
        <v>1.9857018449999999</v>
      </c>
      <c r="D56" s="17">
        <v>1.4629000000000001E-4</v>
      </c>
      <c r="E56" s="19">
        <f t="shared" si="0"/>
        <v>3.8347853600896702</v>
      </c>
      <c r="F56" s="18">
        <f t="shared" si="1"/>
        <v>6835.7372342607141</v>
      </c>
      <c r="G56" s="18">
        <f t="shared" si="2"/>
        <v>27073.298878939091</v>
      </c>
      <c r="H56" s="18">
        <f t="shared" si="3"/>
        <v>15.18787025193719</v>
      </c>
      <c r="I56" s="19">
        <f t="shared" si="4"/>
        <v>7.6147403647090472</v>
      </c>
    </row>
    <row r="57" spans="1:9" x14ac:dyDescent="0.2">
      <c r="A57" s="17" t="s">
        <v>558</v>
      </c>
      <c r="B57" s="17">
        <v>3.1102264239999999</v>
      </c>
      <c r="C57" s="17">
        <v>1.637019612</v>
      </c>
      <c r="D57" s="18">
        <v>3.04E-5</v>
      </c>
      <c r="E57" s="19">
        <f t="shared" si="0"/>
        <v>4.5171264163912461</v>
      </c>
      <c r="F57" s="18">
        <f t="shared" si="1"/>
        <v>32894.73684210526</v>
      </c>
      <c r="G57" s="18">
        <f t="shared" si="2"/>
        <v>102310.07973684209</v>
      </c>
      <c r="H57" s="18">
        <f t="shared" si="3"/>
        <v>14.049285940808479</v>
      </c>
      <c r="I57" s="19">
        <f t="shared" si="4"/>
        <v>7.3946245335157483</v>
      </c>
    </row>
    <row r="58" spans="1:9" x14ac:dyDescent="0.2">
      <c r="A58" s="17" t="s">
        <v>147</v>
      </c>
      <c r="B58" s="17">
        <v>2.8081999440000001</v>
      </c>
      <c r="C58" s="17">
        <v>1.489645659</v>
      </c>
      <c r="D58" s="18">
        <v>2.5899999999999999E-5</v>
      </c>
      <c r="E58" s="19">
        <f t="shared" si="0"/>
        <v>4.5867002359187472</v>
      </c>
      <c r="F58" s="18">
        <f t="shared" si="1"/>
        <v>38610.038610038609</v>
      </c>
      <c r="G58" s="18">
        <f t="shared" si="2"/>
        <v>108424.70826254826</v>
      </c>
      <c r="H58" s="18">
        <f t="shared" si="3"/>
        <v>12.880371345651813</v>
      </c>
      <c r="I58" s="19">
        <f t="shared" si="4"/>
        <v>6.8325580955706373</v>
      </c>
    </row>
    <row r="59" spans="1:9" x14ac:dyDescent="0.2">
      <c r="A59" s="17" t="s">
        <v>791</v>
      </c>
      <c r="B59" s="17">
        <v>3.5063113600000002</v>
      </c>
      <c r="C59" s="17">
        <v>1.8099541130000001</v>
      </c>
      <c r="D59" s="17">
        <v>5.0507000000000004E-4</v>
      </c>
      <c r="E59" s="19">
        <f t="shared" si="0"/>
        <v>3.2966484268180616</v>
      </c>
      <c r="F59" s="18">
        <f t="shared" si="1"/>
        <v>1979.9235749500067</v>
      </c>
      <c r="G59" s="18">
        <f t="shared" si="2"/>
        <v>6942.2285227790208</v>
      </c>
      <c r="H59" s="18">
        <f t="shared" si="3"/>
        <v>11.559075828878299</v>
      </c>
      <c r="I59" s="19">
        <f t="shared" si="4"/>
        <v>5.9667823792343304</v>
      </c>
    </row>
    <row r="60" spans="1:9" x14ac:dyDescent="0.2">
      <c r="A60" s="17" t="s">
        <v>789</v>
      </c>
      <c r="B60" s="17">
        <v>3.1580609509999999</v>
      </c>
      <c r="C60" s="17">
        <v>1.6590390150000001</v>
      </c>
      <c r="D60" s="17">
        <v>3.2393E-4</v>
      </c>
      <c r="E60" s="19">
        <f t="shared" si="0"/>
        <v>3.4895488289854342</v>
      </c>
      <c r="F60" s="18">
        <f t="shared" si="1"/>
        <v>3087.0867162658601</v>
      </c>
      <c r="G60" s="18">
        <f t="shared" si="2"/>
        <v>9749.2080109900289</v>
      </c>
      <c r="H60" s="18">
        <f t="shared" si="3"/>
        <v>11.020207893426676</v>
      </c>
      <c r="I60" s="19">
        <f t="shared" si="4"/>
        <v>5.7892976520343984</v>
      </c>
    </row>
    <row r="61" spans="1:9" x14ac:dyDescent="0.2">
      <c r="A61" s="17" t="s">
        <v>245</v>
      </c>
      <c r="B61" s="17">
        <v>2.6676625939999998</v>
      </c>
      <c r="C61" s="17">
        <v>1.4155762059999999</v>
      </c>
      <c r="D61" s="17">
        <v>1.3794E-4</v>
      </c>
      <c r="E61" s="19">
        <f t="shared" si="0"/>
        <v>3.860309778347077</v>
      </c>
      <c r="F61" s="18">
        <f t="shared" si="1"/>
        <v>7249.528780629259</v>
      </c>
      <c r="G61" s="18">
        <f t="shared" si="2"/>
        <v>19339.296752211107</v>
      </c>
      <c r="H61" s="18">
        <f t="shared" si="3"/>
        <v>10.298003996948928</v>
      </c>
      <c r="I61" s="19">
        <f t="shared" si="4"/>
        <v>5.4645626700172558</v>
      </c>
    </row>
    <row r="62" spans="1:9" x14ac:dyDescent="0.2">
      <c r="A62" s="17" t="s">
        <v>621</v>
      </c>
      <c r="B62" s="17">
        <v>3.3721126290000001</v>
      </c>
      <c r="C62" s="17">
        <v>1.7536527230000001</v>
      </c>
      <c r="D62" s="17">
        <v>8.8767999999999996E-4</v>
      </c>
      <c r="E62" s="19">
        <f t="shared" si="0"/>
        <v>3.0517435649428277</v>
      </c>
      <c r="F62" s="18">
        <f t="shared" si="1"/>
        <v>1126.5320836337419</v>
      </c>
      <c r="G62" s="18">
        <f t="shared" si="2"/>
        <v>3798.7930661950254</v>
      </c>
      <c r="H62" s="18">
        <f t="shared" si="3"/>
        <v>10.290823015813192</v>
      </c>
      <c r="I62" s="19">
        <f t="shared" si="4"/>
        <v>5.3516984125597178</v>
      </c>
    </row>
    <row r="63" spans="1:9" x14ac:dyDescent="0.2">
      <c r="A63" s="17" t="s">
        <v>779</v>
      </c>
      <c r="B63" s="17">
        <v>2.4012486489999998</v>
      </c>
      <c r="C63" s="17">
        <v>1.263784802</v>
      </c>
      <c r="D63" s="17">
        <v>1.2824000000000001E-4</v>
      </c>
      <c r="E63" s="19">
        <f t="shared" si="0"/>
        <v>3.8919764906539114</v>
      </c>
      <c r="F63" s="18">
        <f t="shared" si="1"/>
        <v>7797.8789769182777</v>
      </c>
      <c r="G63" s="18">
        <f t="shared" si="2"/>
        <v>18724.646358390513</v>
      </c>
      <c r="H63" s="18">
        <f t="shared" si="3"/>
        <v>9.3456032901224653</v>
      </c>
      <c r="I63" s="19">
        <f t="shared" si="4"/>
        <v>4.9186207386297083</v>
      </c>
    </row>
    <row r="64" spans="1:9" x14ac:dyDescent="0.2">
      <c r="A64" s="17" t="s">
        <v>596</v>
      </c>
      <c r="B64" s="17">
        <v>2.1566132549999999</v>
      </c>
      <c r="C64" s="17">
        <v>1.1087674810000001</v>
      </c>
      <c r="D64" s="18">
        <v>6.4700000000000001E-5</v>
      </c>
      <c r="E64" s="19">
        <f t="shared" si="0"/>
        <v>4.1890957193312985</v>
      </c>
      <c r="F64" s="18">
        <f t="shared" si="1"/>
        <v>15455.950540958269</v>
      </c>
      <c r="G64" s="18">
        <f t="shared" si="2"/>
        <v>33332.507805255023</v>
      </c>
      <c r="H64" s="18">
        <f t="shared" si="3"/>
        <v>9.0342593547736385</v>
      </c>
      <c r="I64" s="19">
        <f t="shared" si="4"/>
        <v>4.644733108390847</v>
      </c>
    </row>
    <row r="65" spans="1:9" x14ac:dyDescent="0.2">
      <c r="A65" s="17" t="s">
        <v>527</v>
      </c>
      <c r="B65" s="17">
        <v>2.538393197</v>
      </c>
      <c r="C65" s="17">
        <v>1.3439155599999999</v>
      </c>
      <c r="D65" s="17">
        <v>4.0915999999999999E-4</v>
      </c>
      <c r="E65" s="19">
        <f t="shared" si="0"/>
        <v>3.3881068300634745</v>
      </c>
      <c r="F65" s="18">
        <f t="shared" si="1"/>
        <v>2444.0316746505036</v>
      </c>
      <c r="G65" s="18">
        <f t="shared" si="2"/>
        <v>6203.9133761853554</v>
      </c>
      <c r="H65" s="18">
        <f t="shared" si="3"/>
        <v>8.6003473281423588</v>
      </c>
      <c r="I65" s="19">
        <f t="shared" si="4"/>
        <v>4.5533294878645787</v>
      </c>
    </row>
    <row r="66" spans="1:9" x14ac:dyDescent="0.2">
      <c r="A66" s="17" t="s">
        <v>788</v>
      </c>
      <c r="B66" s="17">
        <v>2.7390506449999998</v>
      </c>
      <c r="C66" s="17">
        <v>1.4536759420000001</v>
      </c>
      <c r="D66" s="17">
        <v>7.7649000000000001E-4</v>
      </c>
      <c r="E66" s="19">
        <f t="shared" ref="E66:E69" si="5">-LOG(D66,10)</f>
        <v>3.109864132946091</v>
      </c>
      <c r="F66" s="18">
        <f t="shared" ref="F66:F69" si="6">1/D66</f>
        <v>1287.8465917139949</v>
      </c>
      <c r="G66" s="18">
        <f t="shared" ref="G66:G69" si="7">F66*B66</f>
        <v>3527.4770376952692</v>
      </c>
      <c r="H66" s="18">
        <f t="shared" ref="H66:H69" si="8">E66*B66</f>
        <v>8.5180753592083551</v>
      </c>
      <c r="I66" s="19">
        <f t="shared" ref="I66:I69" si="9">E66*C66</f>
        <v>4.5207346729524218</v>
      </c>
    </row>
    <row r="67" spans="1:9" x14ac:dyDescent="0.2">
      <c r="A67" s="17" t="s">
        <v>530</v>
      </c>
      <c r="B67" s="17">
        <v>2.0888601090000001</v>
      </c>
      <c r="C67" s="17">
        <v>1.0627158779999999</v>
      </c>
      <c r="D67" s="17">
        <v>3.7863000000000003E-4</v>
      </c>
      <c r="E67" s="19">
        <f t="shared" si="5"/>
        <v>3.4217849785436787</v>
      </c>
      <c r="F67" s="18">
        <f t="shared" si="6"/>
        <v>2641.100810817949</v>
      </c>
      <c r="G67" s="18">
        <f t="shared" si="7"/>
        <v>5516.8901275651697</v>
      </c>
      <c r="H67" s="18">
        <f t="shared" si="8"/>
        <v>7.147630143255312</v>
      </c>
      <c r="I67" s="19">
        <f t="shared" si="9"/>
        <v>3.6363852278002562</v>
      </c>
    </row>
    <row r="68" spans="1:9" x14ac:dyDescent="0.2">
      <c r="A68" s="17" t="s">
        <v>550</v>
      </c>
      <c r="B68" s="17">
        <v>2.0947233920000001</v>
      </c>
      <c r="C68" s="17">
        <v>1.066759749</v>
      </c>
      <c r="D68" s="17">
        <v>5.3224000000000001E-4</v>
      </c>
      <c r="E68" s="19">
        <f t="shared" si="5"/>
        <v>3.273892489562007</v>
      </c>
      <c r="F68" s="18">
        <f t="shared" si="6"/>
        <v>1878.8516458740417</v>
      </c>
      <c r="G68" s="18">
        <f t="shared" si="7"/>
        <v>3935.6744927100553</v>
      </c>
      <c r="H68" s="18">
        <f t="shared" si="8"/>
        <v>6.8578991807786522</v>
      </c>
      <c r="I68" s="19">
        <f t="shared" si="9"/>
        <v>3.492456730418152</v>
      </c>
    </row>
    <row r="69" spans="1:9" x14ac:dyDescent="0.2">
      <c r="A69" s="17" t="s">
        <v>780</v>
      </c>
      <c r="B69" s="17">
        <v>2.0353748139999999</v>
      </c>
      <c r="C69" s="17">
        <v>1.0252944909999999</v>
      </c>
      <c r="D69" s="17">
        <v>6.0245000000000003E-4</v>
      </c>
      <c r="E69" s="19">
        <f t="shared" si="5"/>
        <v>3.2200789912844976</v>
      </c>
      <c r="F69" s="18">
        <f t="shared" si="6"/>
        <v>1659.8887874512407</v>
      </c>
      <c r="G69" s="18">
        <f t="shared" si="7"/>
        <v>3378.4958320192541</v>
      </c>
      <c r="H69" s="18">
        <f t="shared" si="8"/>
        <v>6.5540676779509912</v>
      </c>
      <c r="I69" s="19">
        <f t="shared" si="9"/>
        <v>3.3015292503488323</v>
      </c>
    </row>
    <row r="70" spans="1:9" x14ac:dyDescent="0.2">
      <c r="F70" s="18"/>
    </row>
    <row r="71" spans="1:9" x14ac:dyDescent="0.2">
      <c r="F71" s="18"/>
    </row>
    <row r="72" spans="1:9" x14ac:dyDescent="0.2">
      <c r="F72" s="18"/>
    </row>
    <row r="73" spans="1:9" x14ac:dyDescent="0.2">
      <c r="F73" s="18"/>
    </row>
    <row r="74" spans="1:9" x14ac:dyDescent="0.2">
      <c r="F74" s="18"/>
    </row>
    <row r="75" spans="1:9" x14ac:dyDescent="0.2">
      <c r="F75" s="18"/>
    </row>
    <row r="76" spans="1:9" x14ac:dyDescent="0.2">
      <c r="F76" s="18"/>
    </row>
    <row r="77" spans="1:9" x14ac:dyDescent="0.2">
      <c r="F77" s="18"/>
    </row>
    <row r="78" spans="1:9" x14ac:dyDescent="0.2">
      <c r="F78" s="18"/>
    </row>
    <row r="79" spans="1:9" x14ac:dyDescent="0.2">
      <c r="F79" s="18"/>
    </row>
    <row r="80" spans="1:9" x14ac:dyDescent="0.2">
      <c r="F80" s="18"/>
    </row>
    <row r="81" spans="6:6" x14ac:dyDescent="0.2">
      <c r="F81" s="18"/>
    </row>
    <row r="82" spans="6:6" x14ac:dyDescent="0.2">
      <c r="F82" s="18"/>
    </row>
    <row r="83" spans="6:6" x14ac:dyDescent="0.2">
      <c r="F83" s="18"/>
    </row>
    <row r="84" spans="6:6" x14ac:dyDescent="0.2">
      <c r="F84" s="18"/>
    </row>
    <row r="85" spans="6:6" x14ac:dyDescent="0.2">
      <c r="F85" s="18"/>
    </row>
    <row r="86" spans="6:6" x14ac:dyDescent="0.2">
      <c r="F86" s="18"/>
    </row>
    <row r="87" spans="6:6" x14ac:dyDescent="0.2">
      <c r="F87" s="18"/>
    </row>
    <row r="88" spans="6:6" x14ac:dyDescent="0.2">
      <c r="F88" s="18"/>
    </row>
    <row r="89" spans="6:6" x14ac:dyDescent="0.2">
      <c r="F89" s="18"/>
    </row>
    <row r="90" spans="6:6" x14ac:dyDescent="0.2">
      <c r="F90" s="18"/>
    </row>
    <row r="91" spans="6:6" x14ac:dyDescent="0.2">
      <c r="F91" s="18"/>
    </row>
    <row r="92" spans="6:6" x14ac:dyDescent="0.2">
      <c r="F92" s="18"/>
    </row>
    <row r="93" spans="6:6" x14ac:dyDescent="0.2">
      <c r="F93" s="18"/>
    </row>
    <row r="94" spans="6:6" x14ac:dyDescent="0.2">
      <c r="F94" s="18"/>
    </row>
    <row r="95" spans="6:6" x14ac:dyDescent="0.2">
      <c r="F95" s="18"/>
    </row>
    <row r="96" spans="6:6" x14ac:dyDescent="0.2">
      <c r="F96" s="18"/>
    </row>
    <row r="97" spans="6:7" x14ac:dyDescent="0.2">
      <c r="F97" s="18"/>
    </row>
    <row r="98" spans="6:7" x14ac:dyDescent="0.2">
      <c r="F98" s="18"/>
    </row>
    <row r="99" spans="6:7" x14ac:dyDescent="0.2">
      <c r="F99" s="18"/>
      <c r="G99" s="18"/>
    </row>
  </sheetData>
  <autoFilter ref="A1:I99" xr:uid="{00000000-0001-0000-0000-000000000000}">
    <sortState xmlns:xlrd2="http://schemas.microsoft.com/office/spreadsheetml/2017/richdata2" ref="A2:I99">
      <sortCondition descending="1" ref="I1:I99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9E13E-BD21-7548-8223-23F3B116C02E}">
  <dimension ref="A1:H31"/>
  <sheetViews>
    <sheetView workbookViewId="0"/>
  </sheetViews>
  <sheetFormatPr baseColWidth="10" defaultRowHeight="15" x14ac:dyDescent="0.2"/>
  <cols>
    <col min="1" max="1" width="99" style="22" bestFit="1" customWidth="1"/>
    <col min="2" max="2" width="12.1640625" style="22" bestFit="1" customWidth="1"/>
    <col min="3" max="3" width="12.83203125" style="22" bestFit="1" customWidth="1"/>
    <col min="4" max="4" width="11.1640625" style="22" bestFit="1" customWidth="1"/>
    <col min="5" max="5" width="10.83203125" style="22"/>
    <col min="6" max="6" width="10.83203125" style="24"/>
    <col min="7" max="7" width="11.33203125" style="22" bestFit="1" customWidth="1"/>
    <col min="8" max="8" width="24.83203125" style="24" bestFit="1" customWidth="1"/>
    <col min="9" max="16384" width="10.83203125" style="22"/>
  </cols>
  <sheetData>
    <row r="1" spans="1:8" x14ac:dyDescent="0.2">
      <c r="A1" s="20" t="s">
        <v>1180</v>
      </c>
      <c r="B1" s="20" t="s">
        <v>1181</v>
      </c>
      <c r="C1" s="20" t="s">
        <v>1182</v>
      </c>
      <c r="D1" s="20" t="s">
        <v>1183</v>
      </c>
      <c r="E1" s="20" t="s">
        <v>1193</v>
      </c>
      <c r="F1" s="21" t="s">
        <v>1184</v>
      </c>
      <c r="G1" s="20" t="s">
        <v>1194</v>
      </c>
      <c r="H1" s="21" t="s">
        <v>1195</v>
      </c>
    </row>
    <row r="2" spans="1:8" x14ac:dyDescent="0.2">
      <c r="A2" s="22" t="s">
        <v>388</v>
      </c>
      <c r="B2" s="22">
        <v>3.0378516000000001E-2</v>
      </c>
      <c r="C2" s="22">
        <f t="shared" ref="C2:C31" si="0">-LOG(B2,2)</f>
        <v>5.0408047943169896</v>
      </c>
      <c r="D2" s="23">
        <v>8.6300000000000002E-10</v>
      </c>
      <c r="E2" s="22">
        <f t="shared" ref="E2:E31" si="1">1/B2</f>
        <v>32.918000339450415</v>
      </c>
      <c r="F2" s="24">
        <f t="shared" ref="F2:F31" si="2">-LOG(D2,10)</f>
        <v>9.0639892042847894</v>
      </c>
      <c r="G2" s="23">
        <f t="shared" ref="G2:G31" si="3">F2*E2</f>
        <v>298.36839970342157</v>
      </c>
      <c r="H2" s="24">
        <f t="shared" ref="H2:H31" si="4">C2*F2</f>
        <v>45.689800236596199</v>
      </c>
    </row>
    <row r="3" spans="1:8" x14ac:dyDescent="0.2">
      <c r="A3" s="22" t="s">
        <v>0</v>
      </c>
      <c r="B3" s="22">
        <v>0.12581465</v>
      </c>
      <c r="C3" s="22">
        <f t="shared" si="0"/>
        <v>2.9906281738483678</v>
      </c>
      <c r="D3" s="23">
        <v>2.9999999999999997E-8</v>
      </c>
      <c r="E3" s="22">
        <f t="shared" si="1"/>
        <v>7.9481999910185337</v>
      </c>
      <c r="F3" s="24">
        <f t="shared" si="2"/>
        <v>7.5228787452803374</v>
      </c>
      <c r="G3" s="23">
        <f t="shared" si="3"/>
        <v>59.793344775670697</v>
      </c>
      <c r="H3" s="24">
        <f t="shared" si="4"/>
        <v>22.498133124080436</v>
      </c>
    </row>
    <row r="4" spans="1:8" x14ac:dyDescent="0.2">
      <c r="A4" s="22" t="s">
        <v>658</v>
      </c>
      <c r="B4" s="22">
        <v>0.128042613</v>
      </c>
      <c r="C4" s="22">
        <f t="shared" si="0"/>
        <v>2.9653040711255616</v>
      </c>
      <c r="D4" s="23">
        <v>1.9099999999999999E-8</v>
      </c>
      <c r="E4" s="22">
        <f t="shared" si="1"/>
        <v>7.8098999744717803</v>
      </c>
      <c r="F4" s="24">
        <f t="shared" si="2"/>
        <v>7.718966632752271</v>
      </c>
      <c r="G4" s="23">
        <f t="shared" si="3"/>
        <v>60.284357308080487</v>
      </c>
      <c r="H4" s="24">
        <f t="shared" si="4"/>
        <v>22.889083180982677</v>
      </c>
    </row>
    <row r="5" spans="1:8" x14ac:dyDescent="0.2">
      <c r="A5" s="22" t="s">
        <v>657</v>
      </c>
      <c r="B5" s="22">
        <v>0.13008807</v>
      </c>
      <c r="C5" s="22">
        <f t="shared" si="0"/>
        <v>2.9424394321476828</v>
      </c>
      <c r="D5" s="23">
        <v>6.8099999999999994E-8</v>
      </c>
      <c r="E5" s="22">
        <f t="shared" si="1"/>
        <v>7.6870999777304716</v>
      </c>
      <c r="F5" s="24">
        <f t="shared" si="2"/>
        <v>7.1668528880872149</v>
      </c>
      <c r="G5" s="23">
        <f t="shared" si="3"/>
        <v>55.092314676412798</v>
      </c>
      <c r="H5" s="24">
        <f t="shared" si="4"/>
        <v>21.088030542309326</v>
      </c>
    </row>
    <row r="6" spans="1:8" x14ac:dyDescent="0.2">
      <c r="A6" s="22" t="s">
        <v>659</v>
      </c>
      <c r="B6" s="22">
        <v>0.150911505</v>
      </c>
      <c r="C6" s="22">
        <f t="shared" si="0"/>
        <v>2.7282252984745035</v>
      </c>
      <c r="D6" s="23">
        <v>9.8200000000000006E-8</v>
      </c>
      <c r="E6" s="22">
        <f t="shared" si="1"/>
        <v>6.6264000216550754</v>
      </c>
      <c r="F6" s="24">
        <f t="shared" si="2"/>
        <v>7.0078885122130501</v>
      </c>
      <c r="G6" s="23">
        <f t="shared" si="3"/>
        <v>46.437072589084906</v>
      </c>
      <c r="H6" s="24">
        <f t="shared" si="4"/>
        <v>19.119098727908494</v>
      </c>
    </row>
    <row r="7" spans="1:8" x14ac:dyDescent="0.2">
      <c r="A7" s="22" t="s">
        <v>666</v>
      </c>
      <c r="B7" s="22">
        <v>0.15279772599999999</v>
      </c>
      <c r="C7" s="22">
        <f t="shared" si="0"/>
        <v>2.7103050221480931</v>
      </c>
      <c r="D7" s="23">
        <v>8.05E-8</v>
      </c>
      <c r="E7" s="22">
        <f t="shared" si="1"/>
        <v>6.5446000158405502</v>
      </c>
      <c r="F7" s="24">
        <f t="shared" si="2"/>
        <v>7.0942041196321304</v>
      </c>
      <c r="G7" s="23">
        <f t="shared" si="3"/>
        <v>46.42872839372054</v>
      </c>
      <c r="H7" s="24">
        <f t="shared" si="4"/>
        <v>19.227457053582654</v>
      </c>
    </row>
    <row r="8" spans="1:8" x14ac:dyDescent="0.2">
      <c r="A8" s="22" t="s">
        <v>1196</v>
      </c>
      <c r="B8" s="22">
        <v>0.19529342799999999</v>
      </c>
      <c r="C8" s="22">
        <f t="shared" si="0"/>
        <v>2.3562846943126345</v>
      </c>
      <c r="D8" s="23">
        <v>8.3799999999999996E-7</v>
      </c>
      <c r="E8" s="22">
        <f t="shared" si="1"/>
        <v>5.1205000098620834</v>
      </c>
      <c r="F8" s="24">
        <f t="shared" si="2"/>
        <v>6.0767559813697227</v>
      </c>
      <c r="G8" s="23">
        <f t="shared" si="3"/>
        <v>31.116029062533141</v>
      </c>
      <c r="H8" s="24">
        <f t="shared" si="4"/>
        <v>14.31856710997423</v>
      </c>
    </row>
    <row r="9" spans="1:8" x14ac:dyDescent="0.2">
      <c r="A9" s="22" t="s">
        <v>425</v>
      </c>
      <c r="B9" s="22">
        <v>0.19928258300000001</v>
      </c>
      <c r="C9" s="22">
        <f t="shared" si="0"/>
        <v>2.3271124685916993</v>
      </c>
      <c r="D9" s="23">
        <v>7.2099999999999996E-7</v>
      </c>
      <c r="E9" s="22">
        <f t="shared" si="1"/>
        <v>5.0179999925031078</v>
      </c>
      <c r="F9" s="24">
        <f t="shared" si="2"/>
        <v>6.1420647352805711</v>
      </c>
      <c r="G9" s="23">
        <f t="shared" si="3"/>
        <v>30.82088079559151</v>
      </c>
      <c r="H9" s="24">
        <f t="shared" si="4"/>
        <v>14.293275428368792</v>
      </c>
    </row>
    <row r="10" spans="1:8" x14ac:dyDescent="0.2">
      <c r="A10" s="22" t="s">
        <v>680</v>
      </c>
      <c r="B10" s="22">
        <v>0.21650176400000001</v>
      </c>
      <c r="C10" s="22">
        <f t="shared" si="0"/>
        <v>2.2075493151839329</v>
      </c>
      <c r="D10" s="23">
        <v>2.4300000000000001E-9</v>
      </c>
      <c r="E10" s="22">
        <f t="shared" si="1"/>
        <v>4.6189000104405613</v>
      </c>
      <c r="F10" s="24">
        <f t="shared" si="2"/>
        <v>8.614393726401687</v>
      </c>
      <c r="G10" s="23">
        <f t="shared" si="3"/>
        <v>39.789023272815861</v>
      </c>
      <c r="H10" s="24">
        <f t="shared" si="4"/>
        <v>19.016698971442811</v>
      </c>
    </row>
    <row r="11" spans="1:8" x14ac:dyDescent="0.2">
      <c r="A11" s="22" t="s">
        <v>432</v>
      </c>
      <c r="B11" s="22">
        <v>0.21762312</v>
      </c>
      <c r="C11" s="22">
        <f t="shared" si="0"/>
        <v>2.2000962600937761</v>
      </c>
      <c r="D11" s="23">
        <v>8.4100000000000008E-6</v>
      </c>
      <c r="E11" s="22">
        <f t="shared" si="1"/>
        <v>4.5951000059184883</v>
      </c>
      <c r="F11" s="24">
        <f t="shared" si="2"/>
        <v>5.0752040042020878</v>
      </c>
      <c r="G11" s="23">
        <f t="shared" si="3"/>
        <v>23.321069949746551</v>
      </c>
      <c r="H11" s="24">
        <f t="shared" si="4"/>
        <v>11.165937348857971</v>
      </c>
    </row>
    <row r="12" spans="1:8" x14ac:dyDescent="0.2">
      <c r="A12" s="22" t="s">
        <v>1197</v>
      </c>
      <c r="B12" s="22">
        <v>0.22198543800000001</v>
      </c>
      <c r="C12" s="22">
        <f t="shared" si="0"/>
        <v>2.171463054412154</v>
      </c>
      <c r="D12" s="23">
        <v>1.6099999999999999E-8</v>
      </c>
      <c r="E12" s="22">
        <f t="shared" si="1"/>
        <v>4.5047999950339079</v>
      </c>
      <c r="F12" s="24">
        <f t="shared" si="2"/>
        <v>7.7931741239681491</v>
      </c>
      <c r="G12" s="23">
        <f t="shared" si="3"/>
        <v>35.106690754950101</v>
      </c>
      <c r="H12" s="24">
        <f t="shared" si="4"/>
        <v>16.92258968679764</v>
      </c>
    </row>
    <row r="13" spans="1:8" x14ac:dyDescent="0.2">
      <c r="A13" s="22" t="s">
        <v>692</v>
      </c>
      <c r="B13" s="22">
        <v>0.245784791</v>
      </c>
      <c r="C13" s="22">
        <f t="shared" si="0"/>
        <v>2.0245324494279657</v>
      </c>
      <c r="D13" s="23">
        <v>1.44E-6</v>
      </c>
      <c r="E13" s="22">
        <f t="shared" si="1"/>
        <v>4.0685999973041458</v>
      </c>
      <c r="F13" s="24">
        <f t="shared" si="2"/>
        <v>5.8416375079047498</v>
      </c>
      <c r="G13" s="23">
        <f t="shared" si="3"/>
        <v>23.767286348913061</v>
      </c>
      <c r="H13" s="24">
        <f t="shared" si="4"/>
        <v>11.82658469254868</v>
      </c>
    </row>
    <row r="14" spans="1:8" x14ac:dyDescent="0.2">
      <c r="A14" s="22" t="s">
        <v>1198</v>
      </c>
      <c r="B14" s="22">
        <v>0.25041318200000001</v>
      </c>
      <c r="C14" s="22">
        <f t="shared" si="0"/>
        <v>1.9976175857100127</v>
      </c>
      <c r="D14" s="23">
        <v>1.2700000000000001E-7</v>
      </c>
      <c r="E14" s="22">
        <f t="shared" si="1"/>
        <v>3.9933999960113917</v>
      </c>
      <c r="F14" s="24">
        <f t="shared" si="2"/>
        <v>6.8961962790440419</v>
      </c>
      <c r="G14" s="23">
        <f t="shared" si="3"/>
        <v>27.539270193228251</v>
      </c>
      <c r="H14" s="24">
        <f t="shared" si="4"/>
        <v>13.775962961526332</v>
      </c>
    </row>
    <row r="15" spans="1:8" x14ac:dyDescent="0.2">
      <c r="A15" s="22" t="s">
        <v>1199</v>
      </c>
      <c r="B15" s="22">
        <v>0.25389732399999998</v>
      </c>
      <c r="C15" s="22">
        <f t="shared" si="0"/>
        <v>1.9776829053854981</v>
      </c>
      <c r="D15" s="23">
        <v>5.68E-7</v>
      </c>
      <c r="E15" s="22">
        <f t="shared" si="1"/>
        <v>3.9385999987932134</v>
      </c>
      <c r="F15" s="24">
        <f t="shared" si="2"/>
        <v>6.2456516642889808</v>
      </c>
      <c r="G15" s="23">
        <f t="shared" si="3"/>
        <v>24.599123637431411</v>
      </c>
      <c r="H15" s="24">
        <f t="shared" si="4"/>
        <v>12.351918529456803</v>
      </c>
    </row>
    <row r="16" spans="1:8" x14ac:dyDescent="0.2">
      <c r="A16" s="22" t="s">
        <v>41</v>
      </c>
      <c r="B16" s="22">
        <v>0.27356038799999999</v>
      </c>
      <c r="C16" s="22">
        <f t="shared" si="0"/>
        <v>1.8700687541859398</v>
      </c>
      <c r="D16" s="23">
        <v>3.0400000000000002E-7</v>
      </c>
      <c r="E16" s="22">
        <f t="shared" si="1"/>
        <v>3.6555000060900631</v>
      </c>
      <c r="F16" s="24">
        <f t="shared" si="2"/>
        <v>6.5171264163912452</v>
      </c>
      <c r="G16" s="23">
        <f t="shared" si="3"/>
        <v>23.823355654807909</v>
      </c>
      <c r="H16" s="24">
        <f t="shared" si="4"/>
        <v>12.187474478373055</v>
      </c>
    </row>
    <row r="17" spans="1:8" x14ac:dyDescent="0.2">
      <c r="A17" s="22" t="s">
        <v>32</v>
      </c>
      <c r="B17" s="22">
        <v>0.282206858</v>
      </c>
      <c r="C17" s="22">
        <f t="shared" si="0"/>
        <v>1.8251750471280508</v>
      </c>
      <c r="D17" s="23">
        <v>3.4100000000000001E-8</v>
      </c>
      <c r="E17" s="22">
        <f t="shared" si="1"/>
        <v>3.5434999953119495</v>
      </c>
      <c r="F17" s="24">
        <f t="shared" si="2"/>
        <v>7.4672456210075016</v>
      </c>
      <c r="G17" s="23">
        <f t="shared" si="3"/>
        <v>26.460184823033256</v>
      </c>
      <c r="H17" s="24">
        <f t="shared" si="4"/>
        <v>13.629030378239097</v>
      </c>
    </row>
    <row r="18" spans="1:8" x14ac:dyDescent="0.2">
      <c r="A18" s="22" t="s">
        <v>673</v>
      </c>
      <c r="B18" s="22">
        <v>0.30004800799999998</v>
      </c>
      <c r="C18" s="22">
        <f t="shared" si="0"/>
        <v>1.7367347429584783</v>
      </c>
      <c r="D18" s="23">
        <v>1.61E-7</v>
      </c>
      <c r="E18" s="22">
        <f t="shared" si="1"/>
        <v>3.3327999964592334</v>
      </c>
      <c r="F18" s="24">
        <f t="shared" si="2"/>
        <v>6.7931741239681491</v>
      </c>
      <c r="G18" s="23">
        <f t="shared" si="3"/>
        <v>22.640290696308004</v>
      </c>
      <c r="H18" s="24">
        <f t="shared" si="4"/>
        <v>11.797941516062009</v>
      </c>
    </row>
    <row r="19" spans="1:8" x14ac:dyDescent="0.2">
      <c r="A19" s="22" t="s">
        <v>241</v>
      </c>
      <c r="B19" s="22">
        <v>0.316315556</v>
      </c>
      <c r="C19" s="22">
        <f t="shared" si="0"/>
        <v>1.6605635873652884</v>
      </c>
      <c r="D19" s="23">
        <v>1.4100000000000001E-9</v>
      </c>
      <c r="E19" s="22">
        <f t="shared" si="1"/>
        <v>3.1614000039884225</v>
      </c>
      <c r="F19" s="24">
        <f t="shared" si="2"/>
        <v>8.8507808873446194</v>
      </c>
      <c r="G19" s="23">
        <f t="shared" si="3"/>
        <v>27.980858732551933</v>
      </c>
      <c r="H19" s="24">
        <f t="shared" si="4"/>
        <v>14.697284461273112</v>
      </c>
    </row>
    <row r="20" spans="1:8" x14ac:dyDescent="0.2">
      <c r="A20" s="22" t="s">
        <v>1200</v>
      </c>
      <c r="B20" s="22">
        <v>0.33208248899999998</v>
      </c>
      <c r="C20" s="22">
        <f t="shared" si="0"/>
        <v>1.5903864446119933</v>
      </c>
      <c r="D20" s="23">
        <v>2.6299999999999998E-9</v>
      </c>
      <c r="E20" s="22">
        <f t="shared" si="1"/>
        <v>3.0113000026327796</v>
      </c>
      <c r="F20" s="24">
        <f t="shared" si="2"/>
        <v>8.5800442515102411</v>
      </c>
      <c r="G20" s="23">
        <f t="shared" si="3"/>
        <v>25.837087277162155</v>
      </c>
      <c r="H20" s="24">
        <f t="shared" si="4"/>
        <v>13.645586071772943</v>
      </c>
    </row>
    <row r="21" spans="1:8" x14ac:dyDescent="0.2">
      <c r="A21" s="22" t="s">
        <v>471</v>
      </c>
      <c r="B21" s="22">
        <v>0.350373147</v>
      </c>
      <c r="C21" s="22">
        <f t="shared" si="0"/>
        <v>1.5130358855146586</v>
      </c>
      <c r="D21" s="23">
        <v>9.6299999999999996E-5</v>
      </c>
      <c r="E21" s="22">
        <f t="shared" si="1"/>
        <v>2.854100003274509</v>
      </c>
      <c r="F21" s="24">
        <f t="shared" si="2"/>
        <v>4.0163737128754651</v>
      </c>
      <c r="G21" s="23">
        <f t="shared" si="3"/>
        <v>11.463132227069517</v>
      </c>
      <c r="H21" s="24">
        <f t="shared" si="4"/>
        <v>6.0769175572183265</v>
      </c>
    </row>
    <row r="22" spans="1:8" x14ac:dyDescent="0.2">
      <c r="A22" s="22" t="s">
        <v>689</v>
      </c>
      <c r="B22" s="22">
        <v>0.39621221099999998</v>
      </c>
      <c r="C22" s="22">
        <f t="shared" si="0"/>
        <v>1.3356547510615957</v>
      </c>
      <c r="D22" s="23">
        <v>3.3799999999999999E-9</v>
      </c>
      <c r="E22" s="22">
        <f t="shared" si="1"/>
        <v>2.523900001658455</v>
      </c>
      <c r="F22" s="24">
        <f t="shared" si="2"/>
        <v>8.4710832997223449</v>
      </c>
      <c r="G22" s="23">
        <f t="shared" si="3"/>
        <v>21.380167154218135</v>
      </c>
      <c r="H22" s="24">
        <f t="shared" si="4"/>
        <v>11.314442655912689</v>
      </c>
    </row>
    <row r="23" spans="1:8" x14ac:dyDescent="0.2">
      <c r="A23" s="22" t="s">
        <v>678</v>
      </c>
      <c r="B23" s="22">
        <v>0.41230312499999999</v>
      </c>
      <c r="C23" s="22">
        <f t="shared" si="0"/>
        <v>1.2782226988932128</v>
      </c>
      <c r="D23" s="23">
        <v>3.26E-5</v>
      </c>
      <c r="E23" s="22">
        <f t="shared" si="1"/>
        <v>2.4254000015158752</v>
      </c>
      <c r="F23" s="24">
        <f t="shared" si="2"/>
        <v>4.4867823999320606</v>
      </c>
      <c r="G23" s="23">
        <f t="shared" si="3"/>
        <v>10.882242039596623</v>
      </c>
      <c r="H23" s="24">
        <f t="shared" si="4"/>
        <v>5.7351071085877248</v>
      </c>
    </row>
    <row r="24" spans="1:8" x14ac:dyDescent="0.2">
      <c r="A24" s="22" t="s">
        <v>250</v>
      </c>
      <c r="B24" s="22">
        <v>0.417623721</v>
      </c>
      <c r="C24" s="22">
        <f t="shared" si="0"/>
        <v>1.2597244356684107</v>
      </c>
      <c r="D24" s="23">
        <v>6.2600000000000002E-7</v>
      </c>
      <c r="E24" s="22">
        <f t="shared" si="1"/>
        <v>2.3945000001568397</v>
      </c>
      <c r="F24" s="24">
        <f t="shared" si="2"/>
        <v>6.2034256667895695</v>
      </c>
      <c r="G24" s="23">
        <f t="shared" si="3"/>
        <v>14.854102760100568</v>
      </c>
      <c r="H24" s="24">
        <f t="shared" si="4"/>
        <v>7.8146068973074252</v>
      </c>
    </row>
    <row r="25" spans="1:8" x14ac:dyDescent="0.2">
      <c r="A25" s="22" t="s">
        <v>695</v>
      </c>
      <c r="B25" s="22">
        <v>0.41946308700000001</v>
      </c>
      <c r="C25" s="22">
        <f t="shared" si="0"/>
        <v>1.2533842366541501</v>
      </c>
      <c r="D25" s="23">
        <v>3.7200000000000002E-8</v>
      </c>
      <c r="E25" s="22">
        <f t="shared" si="1"/>
        <v>2.3840000014113278</v>
      </c>
      <c r="F25" s="24">
        <f t="shared" si="2"/>
        <v>7.4294570601181018</v>
      </c>
      <c r="G25" s="23">
        <f t="shared" si="3"/>
        <v>17.711825641806954</v>
      </c>
      <c r="H25" s="24">
        <f t="shared" si="4"/>
        <v>9.3119643660509137</v>
      </c>
    </row>
    <row r="26" spans="1:8" x14ac:dyDescent="0.2">
      <c r="A26" s="22" t="s">
        <v>478</v>
      </c>
      <c r="B26" s="22">
        <v>0.42738695599999998</v>
      </c>
      <c r="C26" s="22">
        <f t="shared" si="0"/>
        <v>1.2263852177770607</v>
      </c>
      <c r="D26" s="22">
        <v>1.5322E-4</v>
      </c>
      <c r="E26" s="22">
        <f t="shared" si="1"/>
        <v>2.3398000008217377</v>
      </c>
      <c r="F26" s="24">
        <f t="shared" si="2"/>
        <v>3.8146845419963431</v>
      </c>
      <c r="G26" s="23">
        <f t="shared" si="3"/>
        <v>8.925598894497714</v>
      </c>
      <c r="H26" s="24">
        <f t="shared" si="4"/>
        <v>4.6782727327869722</v>
      </c>
    </row>
    <row r="27" spans="1:8" x14ac:dyDescent="0.2">
      <c r="A27" s="22" t="s">
        <v>479</v>
      </c>
      <c r="B27" s="22">
        <v>0.42793563800000001</v>
      </c>
      <c r="C27" s="22">
        <f t="shared" si="0"/>
        <v>1.2245342648978561</v>
      </c>
      <c r="D27" s="22">
        <v>1.5375E-4</v>
      </c>
      <c r="E27" s="22">
        <f t="shared" si="1"/>
        <v>2.3368000026209548</v>
      </c>
      <c r="F27" s="24">
        <f t="shared" si="2"/>
        <v>3.8131848755525453</v>
      </c>
      <c r="G27" s="23">
        <f t="shared" si="3"/>
        <v>8.9106504271853737</v>
      </c>
      <c r="H27" s="24">
        <f t="shared" si="4"/>
        <v>4.6693755385043589</v>
      </c>
    </row>
    <row r="28" spans="1:8" x14ac:dyDescent="0.2">
      <c r="A28" s="22" t="s">
        <v>477</v>
      </c>
      <c r="B28" s="22">
        <v>0.43280675200000002</v>
      </c>
      <c r="C28" s="22">
        <f t="shared" si="0"/>
        <v>1.2082050887888705</v>
      </c>
      <c r="D28" s="23">
        <v>4.25E-6</v>
      </c>
      <c r="E28" s="22">
        <f t="shared" si="1"/>
        <v>2.310499998853992</v>
      </c>
      <c r="F28" s="24">
        <f t="shared" si="2"/>
        <v>5.3716110699496884</v>
      </c>
      <c r="G28" s="23">
        <f t="shared" si="3"/>
        <v>12.411107370962846</v>
      </c>
      <c r="H28" s="24">
        <f t="shared" si="4"/>
        <v>6.4900078297078423</v>
      </c>
    </row>
    <row r="29" spans="1:8" x14ac:dyDescent="0.2">
      <c r="A29" s="22" t="s">
        <v>458</v>
      </c>
      <c r="B29" s="22">
        <v>0.440489825</v>
      </c>
      <c r="C29" s="22">
        <f t="shared" si="0"/>
        <v>1.1828194005806787</v>
      </c>
      <c r="D29" s="23">
        <v>6.2399999999999998E-7</v>
      </c>
      <c r="E29" s="22">
        <f t="shared" si="1"/>
        <v>2.2701999983768069</v>
      </c>
      <c r="F29" s="24">
        <f t="shared" si="2"/>
        <v>6.2048154103175754</v>
      </c>
      <c r="G29" s="23">
        <f t="shared" si="3"/>
        <v>14.086171934431347</v>
      </c>
      <c r="H29" s="24">
        <f t="shared" si="4"/>
        <v>7.3391760443455922</v>
      </c>
    </row>
    <row r="30" spans="1:8" x14ac:dyDescent="0.2">
      <c r="A30" s="22" t="s">
        <v>461</v>
      </c>
      <c r="B30" s="22">
        <v>0.44770773600000002</v>
      </c>
      <c r="C30" s="22">
        <f t="shared" si="0"/>
        <v>1.1593708479159246</v>
      </c>
      <c r="D30" s="23">
        <v>1.37E-6</v>
      </c>
      <c r="E30" s="22">
        <f t="shared" si="1"/>
        <v>2.2336000019441253</v>
      </c>
      <c r="F30" s="24">
        <f t="shared" si="2"/>
        <v>5.8632794328435933</v>
      </c>
      <c r="G30" s="23">
        <f t="shared" si="3"/>
        <v>13.096220952598401</v>
      </c>
      <c r="H30" s="24">
        <f t="shared" si="4"/>
        <v>6.797715247623878</v>
      </c>
    </row>
    <row r="31" spans="1:8" x14ac:dyDescent="0.2">
      <c r="A31" s="22" t="s">
        <v>462</v>
      </c>
      <c r="B31" s="22">
        <v>0.45409136300000003</v>
      </c>
      <c r="C31" s="22">
        <f t="shared" si="0"/>
        <v>1.1389454985029392</v>
      </c>
      <c r="D31" s="23">
        <v>1.15E-6</v>
      </c>
      <c r="E31" s="22">
        <f t="shared" si="1"/>
        <v>2.2022000008839631</v>
      </c>
      <c r="F31" s="24">
        <f t="shared" si="2"/>
        <v>5.9393021596463882</v>
      </c>
      <c r="G31" s="23">
        <f t="shared" si="3"/>
        <v>13.0795312212234</v>
      </c>
      <c r="H31" s="24">
        <f t="shared" si="4"/>
        <v>6.764541458978039</v>
      </c>
    </row>
  </sheetData>
  <autoFilter ref="A1:H31" xr:uid="{00000000-0001-0000-0100-000000000000}">
    <sortState xmlns:xlrd2="http://schemas.microsoft.com/office/spreadsheetml/2017/richdata2" ref="A2:H31">
      <sortCondition descending="1" ref="C1:C3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18 +ve</vt:lpstr>
      <vt:lpstr>C18 -ve</vt:lpstr>
      <vt:lpstr>C18 combined</vt:lpstr>
      <vt:lpstr>HILIC +ve</vt:lpstr>
      <vt:lpstr>HILIC -ve</vt:lpstr>
      <vt:lpstr>HILIC combined</vt:lpstr>
      <vt:lpstr>C18 and HILIC combined</vt:lpstr>
      <vt:lpstr>Compounds increased P&lt;.001</vt:lpstr>
      <vt:lpstr>Compounds decreased P&lt;.001</vt:lpstr>
      <vt:lpstr>C18 Prognostic</vt:lpstr>
      <vt:lpstr>HILIC Prognostic</vt:lpstr>
      <vt:lpstr>Lipidomics +ve</vt:lpstr>
      <vt:lpstr>Lipidomics -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10-01T15:14:51Z</dcterms:created>
  <dcterms:modified xsi:type="dcterms:W3CDTF">2022-01-20T16:05:27Z</dcterms:modified>
</cp:coreProperties>
</file>